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sbyrl/Documents/Feschotte_lab/KRABINER_KTF_paper_final/"/>
    </mc:Choice>
  </mc:AlternateContent>
  <xr:revisionPtr revIDLastSave="0" documentId="13_ncr:1_{812CB2C8-B89E-A44D-A229-C7CA12C0B84A}" xr6:coauthVersionLast="45" xr6:coauthVersionMax="45" xr10:uidLastSave="{00000000-0000-0000-0000-000000000000}"/>
  <bookViews>
    <workbookView xWindow="14540" yWindow="460" windowWidth="35420" windowHeight="19380" activeTab="1" xr2:uid="{54905533-95F4-A94D-B8C0-A2DFC9D0DE2F}"/>
  </bookViews>
  <sheets>
    <sheet name="S4A Rescued Genes" sheetId="1" r:id="rId1"/>
    <sheet name="S4B Rescued TREs" sheetId="2" r:id="rId2"/>
    <sheet name="S4C TREs OEvR" sheetId="4" r:id="rId3"/>
    <sheet name="S4D Genes_used_for_GO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25" i="4" l="1"/>
</calcChain>
</file>

<file path=xl/sharedStrings.xml><?xml version="1.0" encoding="utf-8"?>
<sst xmlns="http://schemas.openxmlformats.org/spreadsheetml/2006/main" count="7618" uniqueCount="2193">
  <si>
    <t>Gene ID</t>
  </si>
  <si>
    <t>Gene name</t>
  </si>
  <si>
    <t>KRABINER regulation status</t>
  </si>
  <si>
    <t>Evidence</t>
  </si>
  <si>
    <t>KWTvKO (log2FC)</t>
  </si>
  <si>
    <t>KWTvKO (padj)</t>
  </si>
  <si>
    <t>KOvWT (log2FC)</t>
  </si>
  <si>
    <t>KOvWT (padj)</t>
  </si>
  <si>
    <t>ENSMLUG00000011763</t>
  </si>
  <si>
    <t>LOC102432706</t>
  </si>
  <si>
    <t>up</t>
  </si>
  <si>
    <t>ENSMLUG00000024494</t>
  </si>
  <si>
    <t>PLCB1</t>
  </si>
  <si>
    <t>ENSMLUG00000007784</t>
  </si>
  <si>
    <t>MTMR7</t>
  </si>
  <si>
    <t>ENSMLUG00000010564</t>
  </si>
  <si>
    <t>MYZAP</t>
  </si>
  <si>
    <t>ENSMLUG00000011072</t>
  </si>
  <si>
    <t>ENTPD1</t>
  </si>
  <si>
    <t>ENSMLUG00000015296</t>
  </si>
  <si>
    <t>all</t>
  </si>
  <si>
    <t>ENSMLUG00000022218</t>
  </si>
  <si>
    <t>MEOX2</t>
  </si>
  <si>
    <t>ENSMLUG00000008652</t>
  </si>
  <si>
    <t>IFI44L</t>
  </si>
  <si>
    <t>ENSMLUG00000014981</t>
  </si>
  <si>
    <t>PDGFB</t>
  </si>
  <si>
    <t>ENSMLUG00000009083</t>
  </si>
  <si>
    <t>IL33</t>
  </si>
  <si>
    <t>ENSMLUG00000002554,ENSMLUG00000017874</t>
  </si>
  <si>
    <t>PANK1</t>
  </si>
  <si>
    <t>ENSMLUG00000013841</t>
  </si>
  <si>
    <t>PARD3B</t>
  </si>
  <si>
    <t>ENSMLUG00000014661</t>
  </si>
  <si>
    <t>GRIK5</t>
  </si>
  <si>
    <t>ENSMLUG00000002136</t>
  </si>
  <si>
    <t>AHI1</t>
  </si>
  <si>
    <t>ENSMLUG00000005127</t>
  </si>
  <si>
    <t>UST</t>
  </si>
  <si>
    <t>ENSMLUG00000005323</t>
  </si>
  <si>
    <t>MAMLD1</t>
  </si>
  <si>
    <t>ENSMLUG00000026453</t>
  </si>
  <si>
    <t>RF00012</t>
  </si>
  <si>
    <t>ENSMLUG00000009004</t>
  </si>
  <si>
    <t>SYNPO</t>
  </si>
  <si>
    <t>ENSMLUG00000004316,ENSMLUG00000019230</t>
  </si>
  <si>
    <t>PRKAG2</t>
  </si>
  <si>
    <t>ENSMLUG00000003652</t>
  </si>
  <si>
    <t>DNAH5</t>
  </si>
  <si>
    <t>ENSMLUG00000015613,ENSMLUG00000030620</t>
  </si>
  <si>
    <t>P3H2</t>
  </si>
  <si>
    <t>ENSMLUG00000003138</t>
  </si>
  <si>
    <t>EDN1</t>
  </si>
  <si>
    <t>ENSMLUG00000005506</t>
  </si>
  <si>
    <t>GATA2</t>
  </si>
  <si>
    <t>ENSMLUG00000015932</t>
  </si>
  <si>
    <t>LOC102440258</t>
  </si>
  <si>
    <t>ENSMLUG00000007264</t>
  </si>
  <si>
    <t>CUX1</t>
  </si>
  <si>
    <t>ENSMLUG00000003608</t>
  </si>
  <si>
    <t>GRK5</t>
  </si>
  <si>
    <t>ENSMLUG00000026521</t>
  </si>
  <si>
    <t>LOC102432713</t>
  </si>
  <si>
    <t>ENSMLUG00000011364</t>
  </si>
  <si>
    <t>TMEM184B</t>
  </si>
  <si>
    <t>ENSMLUG00000009300</t>
  </si>
  <si>
    <t>LIMCH1</t>
  </si>
  <si>
    <t>ENSMLUG00000001180</t>
  </si>
  <si>
    <t>SLC38A9</t>
  </si>
  <si>
    <t>ENSMLUG00000019756</t>
  </si>
  <si>
    <t>RF00004</t>
  </si>
  <si>
    <t>rescue</t>
  </si>
  <si>
    <t>ENSMLUG00000013927</t>
  </si>
  <si>
    <t>VTCN1</t>
  </si>
  <si>
    <t>ENSMLUG00000001015</t>
  </si>
  <si>
    <t>SERPINE1</t>
  </si>
  <si>
    <t>ENSMLUG00000015777</t>
  </si>
  <si>
    <t>EPHA4</t>
  </si>
  <si>
    <t>ENSMLUG00000028044</t>
  </si>
  <si>
    <t>LOC102418736</t>
  </si>
  <si>
    <t>ENSMLUG00000007219</t>
  </si>
  <si>
    <t>FOXP1</t>
  </si>
  <si>
    <t>ENSMLUG00000013780</t>
  </si>
  <si>
    <t>ENSMLUG00000004783</t>
  </si>
  <si>
    <t>LHX6</t>
  </si>
  <si>
    <t>ENSMLUG00000026515</t>
  </si>
  <si>
    <t>ENSMLUG00000019586</t>
  </si>
  <si>
    <t>RF00096</t>
  </si>
  <si>
    <t>ENSMLUG00000004391</t>
  </si>
  <si>
    <t>SLC6A8</t>
  </si>
  <si>
    <t>ENSMLUG00000014038</t>
  </si>
  <si>
    <t>CPE</t>
  </si>
  <si>
    <t>ENSMLUG00000010651</t>
  </si>
  <si>
    <t>TYMP</t>
  </si>
  <si>
    <t>ENSMLUG00000015328</t>
  </si>
  <si>
    <t>PHF7</t>
  </si>
  <si>
    <t>ENSMLUG00000007494</t>
  </si>
  <si>
    <t>THSD7A</t>
  </si>
  <si>
    <t>ENSMLUG00000013376</t>
  </si>
  <si>
    <t>ERG28</t>
  </si>
  <si>
    <t>ENSMLUG00000013355</t>
  </si>
  <si>
    <t>SLC7A5</t>
  </si>
  <si>
    <t>ENSMLUG00000000725</t>
  </si>
  <si>
    <t>ACAT2</t>
  </si>
  <si>
    <t>ENSMLUG00000017345</t>
  </si>
  <si>
    <t>SPATC1L</t>
  </si>
  <si>
    <t>ENSMLUG00000021157</t>
  </si>
  <si>
    <t>RF00009</t>
  </si>
  <si>
    <t>ENSMLUG00000003288</t>
  </si>
  <si>
    <t>HMGCS1</t>
  </si>
  <si>
    <t>ENSMLUG00000016212</t>
  </si>
  <si>
    <t>TNIK</t>
  </si>
  <si>
    <t>ENSMLUG00000026921</t>
  </si>
  <si>
    <t>PALM2</t>
  </si>
  <si>
    <t>ENSMLUG00000002889</t>
  </si>
  <si>
    <t>MTCL1</t>
  </si>
  <si>
    <t>ENSMLUG00000012048</t>
  </si>
  <si>
    <t>HSD17B7</t>
  </si>
  <si>
    <t>ENSMLUG00000013148</t>
  </si>
  <si>
    <t>KDELR3</t>
  </si>
  <si>
    <t>ENSMLUG00000008875</t>
  </si>
  <si>
    <t>MVD</t>
  </si>
  <si>
    <t>ENSMLUG00000002549,ENSMLUG00000017898</t>
  </si>
  <si>
    <t>SREBF2</t>
  </si>
  <si>
    <t>ENSMLUG00000010452</t>
  </si>
  <si>
    <t>LSS</t>
  </si>
  <si>
    <t>ENSMLUG00000013747</t>
  </si>
  <si>
    <t>TES</t>
  </si>
  <si>
    <t>ENSMLUG00000013820</t>
  </si>
  <si>
    <t>TRIB1</t>
  </si>
  <si>
    <t>ENSMLUG00000006832</t>
  </si>
  <si>
    <t>ASNS</t>
  </si>
  <si>
    <t>ENSMLUG00000004238</t>
  </si>
  <si>
    <t>HMGCR</t>
  </si>
  <si>
    <t>ENSMLUG00000017228</t>
  </si>
  <si>
    <t>PDE3A</t>
  </si>
  <si>
    <t>ENSMLUG00000011535</t>
  </si>
  <si>
    <t>ACKR3</t>
  </si>
  <si>
    <t>ENSMLUG00000011035,ENSMLUG00000020449</t>
  </si>
  <si>
    <t>ENSMLUG00000011035</t>
  </si>
  <si>
    <t>ENSMLUG00000012552</t>
  </si>
  <si>
    <t>SRGAP1</t>
  </si>
  <si>
    <t>ENSMLUG00000013813</t>
  </si>
  <si>
    <t>CHN2</t>
  </si>
  <si>
    <t>ENSMLUG00000007217,ENSMLUG00000027275</t>
  </si>
  <si>
    <t>PARM1</t>
  </si>
  <si>
    <t>ENSMLUG00000011405</t>
  </si>
  <si>
    <t>SH3BP1</t>
  </si>
  <si>
    <t>ENSMLUG00000004303</t>
  </si>
  <si>
    <t>ATP8B1</t>
  </si>
  <si>
    <t>ENSMLUG00000020357</t>
  </si>
  <si>
    <t>RF00618</t>
  </si>
  <si>
    <t>ENSMLUG00000007329</t>
  </si>
  <si>
    <t>OGFRL1</t>
  </si>
  <si>
    <t>ENSMLUG00000013151</t>
  </si>
  <si>
    <t>DDX17</t>
  </si>
  <si>
    <t>ENSMLUG00000016554</t>
  </si>
  <si>
    <t>SCD</t>
  </si>
  <si>
    <t>ENSMLUG00000013609</t>
  </si>
  <si>
    <t>FABP3</t>
  </si>
  <si>
    <t>ENSMLUG00000003584</t>
  </si>
  <si>
    <t>EFNB2</t>
  </si>
  <si>
    <t>ENSMLUG00000003088</t>
  </si>
  <si>
    <t>TLE1</t>
  </si>
  <si>
    <t>ENSMLUG00000000188,ENSMLUG00000019127</t>
  </si>
  <si>
    <t>RBKS</t>
  </si>
  <si>
    <t>ENSMLUG00000017714</t>
  </si>
  <si>
    <t>CYP51A1</t>
  </si>
  <si>
    <t>ENSMLUG00000000673</t>
  </si>
  <si>
    <t>PARD6G</t>
  </si>
  <si>
    <t>ENSMLUG00000014033</t>
  </si>
  <si>
    <t>MSMO1</t>
  </si>
  <si>
    <t>ENSMLUG00000004525,ENSMLUG00000019952</t>
  </si>
  <si>
    <t>PDK3</t>
  </si>
  <si>
    <t>ENSMLUG00000026784</t>
  </si>
  <si>
    <t>LOC102419061</t>
  </si>
  <si>
    <t>ENSMLUG00000002043</t>
  </si>
  <si>
    <t>GARS</t>
  </si>
  <si>
    <t>ENSMLUG00000013381</t>
  </si>
  <si>
    <t>TTLL5</t>
  </si>
  <si>
    <t>ENSMLUG00000015053</t>
  </si>
  <si>
    <t>SNAI1</t>
  </si>
  <si>
    <t>ENSMLUG00000017115</t>
  </si>
  <si>
    <t>CCND2</t>
  </si>
  <si>
    <t>ENSMLUG00000007913</t>
  </si>
  <si>
    <t>IGFBP4</t>
  </si>
  <si>
    <t>ENSMLUG00000007669</t>
  </si>
  <si>
    <t>RDH11</t>
  </si>
  <si>
    <t>ENSMLUG00000007220</t>
  </si>
  <si>
    <t>LOC102418415</t>
  </si>
  <si>
    <t>ENSMLUG00000011838</t>
  </si>
  <si>
    <t>NCAM1</t>
  </si>
  <si>
    <t>ENSMLUG00000000360</t>
  </si>
  <si>
    <t>HSP90B1</t>
  </si>
  <si>
    <t>ENSMLUG00000015779</t>
  </si>
  <si>
    <t>BIRC2</t>
  </si>
  <si>
    <t>ENSMLUG00000009010</t>
  </si>
  <si>
    <t>ZNF318</t>
  </si>
  <si>
    <t>ENSMLUG00000000526</t>
  </si>
  <si>
    <t>FAM102B</t>
  </si>
  <si>
    <t>ENSMLUG00000014817</t>
  </si>
  <si>
    <t>ARHGAP24</t>
  </si>
  <si>
    <t>ENSMLUG00000003188</t>
  </si>
  <si>
    <t>MDGA1</t>
  </si>
  <si>
    <t>ENSMLUG00000000613</t>
  </si>
  <si>
    <t>SQLE</t>
  </si>
  <si>
    <t>ENSMLUG00000027669</t>
  </si>
  <si>
    <t>CTTNBP2</t>
  </si>
  <si>
    <t>ENSMLUG00000016823</t>
  </si>
  <si>
    <t>INSIG1</t>
  </si>
  <si>
    <t>ENSMLUG00000014810,ENSMLUG00000021882</t>
  </si>
  <si>
    <t>EP300</t>
  </si>
  <si>
    <t>ENSMLUG00000030513</t>
  </si>
  <si>
    <t>ENSMLUG00000015267</t>
  </si>
  <si>
    <t>COQ2</t>
  </si>
  <si>
    <t>ENSMLUG00000003152</t>
  </si>
  <si>
    <t>PELI1</t>
  </si>
  <si>
    <t>ENSMLUG00000006295</t>
  </si>
  <si>
    <t>PYROXD1</t>
  </si>
  <si>
    <t>ENSMLUG00000008863</t>
  </si>
  <si>
    <t>CYBA</t>
  </si>
  <si>
    <t>ENSMLUG00000002929</t>
  </si>
  <si>
    <t>CRYBG1</t>
  </si>
  <si>
    <t>ENSMLUG00000013566</t>
  </si>
  <si>
    <t>GATA6</t>
  </si>
  <si>
    <t>ENSMLUG00000003877</t>
  </si>
  <si>
    <t>INTS2</t>
  </si>
  <si>
    <t>ENSMLUG00000016280</t>
  </si>
  <si>
    <t>MVK</t>
  </si>
  <si>
    <t>ENSMLUG00000011189</t>
  </si>
  <si>
    <t>TARS</t>
  </si>
  <si>
    <t>ENSMLUG00000002419</t>
  </si>
  <si>
    <t>ERMP1</t>
  </si>
  <si>
    <t>ENSMLUG00000009421</t>
  </si>
  <si>
    <t>JAG1</t>
  </si>
  <si>
    <t>ENSMLUG00000005508</t>
  </si>
  <si>
    <t>FDFT1</t>
  </si>
  <si>
    <t>ENSMLUG00000017439</t>
  </si>
  <si>
    <t>RFX2</t>
  </si>
  <si>
    <t>ENSMLUG00000016912</t>
  </si>
  <si>
    <t>DHCR24</t>
  </si>
  <si>
    <t>ENSMLUG00000010093,ENSMLUG00000018399,ENSMLUG00000018921</t>
  </si>
  <si>
    <t>RPL21</t>
  </si>
  <si>
    <t>ENSMLUG00000013418,ENSMLUG00000013446</t>
  </si>
  <si>
    <t>HCN3/RUSC1</t>
  </si>
  <si>
    <t>ENSMLUG00000009101</t>
  </si>
  <si>
    <t>MYO10</t>
  </si>
  <si>
    <t>ENSMLUG00000012483</t>
  </si>
  <si>
    <t>SETD3</t>
  </si>
  <si>
    <t>ENSMLUG00000000074</t>
  </si>
  <si>
    <t>TMPO</t>
  </si>
  <si>
    <t>ENSMLUG00000010466</t>
  </si>
  <si>
    <t>STAG1</t>
  </si>
  <si>
    <t>ENSMLUG00000012756</t>
  </si>
  <si>
    <t>JAK2</t>
  </si>
  <si>
    <t>ENSMLUG00000007627</t>
  </si>
  <si>
    <t>KIAA1841</t>
  </si>
  <si>
    <t>ENSMLUG00000009516,ENSMLUG00000009546</t>
  </si>
  <si>
    <t>PPP6C/HSPA5</t>
  </si>
  <si>
    <t>ENSMLUG00000003657</t>
  </si>
  <si>
    <t>VMP1</t>
  </si>
  <si>
    <t>ENSMLUG00000008327</t>
  </si>
  <si>
    <t>SLC12A2</t>
  </si>
  <si>
    <t>ENSMLUG00000002839</t>
  </si>
  <si>
    <t>C3orf67</t>
  </si>
  <si>
    <t>ENSMLUG00000005411</t>
  </si>
  <si>
    <t>KLF6</t>
  </si>
  <si>
    <t>ENSMLUG00000000518,ENSMLUG00000025212</t>
  </si>
  <si>
    <t>ALMS1</t>
  </si>
  <si>
    <t>ENSMLUG00000008018</t>
  </si>
  <si>
    <t>ATP11C</t>
  </si>
  <si>
    <t>ENSMLUG00000011693</t>
  </si>
  <si>
    <t>MAP3K1</t>
  </si>
  <si>
    <t>ENSMLUG00000000183,ENSMLUG00000020337</t>
  </si>
  <si>
    <t>PGD</t>
  </si>
  <si>
    <t>ENSMLUG00000010300,ENSMLUG00000021396</t>
  </si>
  <si>
    <t>PKD2</t>
  </si>
  <si>
    <t>ENSMLUG00000005512,ENSMLUG00000027544</t>
  </si>
  <si>
    <t>OSBPL11</t>
  </si>
  <si>
    <t>ENSMLUG00000010589</t>
  </si>
  <si>
    <t>ATP9B</t>
  </si>
  <si>
    <t>ENSMLUG00000012837</t>
  </si>
  <si>
    <t>ENSMLUG00000009598</t>
  </si>
  <si>
    <t>TBC1D9</t>
  </si>
  <si>
    <t>ENSMLUG00000004227</t>
  </si>
  <si>
    <t>BRD9</t>
  </si>
  <si>
    <t>ENSMLUG00000027361</t>
  </si>
  <si>
    <t>LOC102429763</t>
  </si>
  <si>
    <t>ENSMLUG00000011700</t>
  </si>
  <si>
    <t>ENSMLUG00000001435</t>
  </si>
  <si>
    <t>DYRK1A</t>
  </si>
  <si>
    <t>ENSMLUG00000013293</t>
  </si>
  <si>
    <t>PPP2R5C</t>
  </si>
  <si>
    <t>ENSMLUG00000013258</t>
  </si>
  <si>
    <t>EMC2</t>
  </si>
  <si>
    <t>ENSMLUG00000015266</t>
  </si>
  <si>
    <t>CHD7</t>
  </si>
  <si>
    <t>ENSMLUG00000005739</t>
  </si>
  <si>
    <t>SMG6</t>
  </si>
  <si>
    <t>ENSMLUG00000010918</t>
  </si>
  <si>
    <t>TRABD2B</t>
  </si>
  <si>
    <t>down</t>
  </si>
  <si>
    <t>ENSMLUG00000005851</t>
  </si>
  <si>
    <t>SLC4A4</t>
  </si>
  <si>
    <t>ENSMLUG00000015238,ENSMLUG00000021792</t>
  </si>
  <si>
    <t>ECM2</t>
  </si>
  <si>
    <t>ENSMLUG00000001157</t>
  </si>
  <si>
    <t>LAMA2</t>
  </si>
  <si>
    <t>ENSMLUG00000010440</t>
  </si>
  <si>
    <t>ENSMLUG00000014302</t>
  </si>
  <si>
    <t>ADGRL2</t>
  </si>
  <si>
    <t>ENSMLUG00000006692</t>
  </si>
  <si>
    <t>MAP2K6</t>
  </si>
  <si>
    <t>ENSMLUG00000012270</t>
  </si>
  <si>
    <t>DKK1</t>
  </si>
  <si>
    <t>ENSMLUG00000013557,ENSMLUG00000023482</t>
  </si>
  <si>
    <t>FGD4</t>
  </si>
  <si>
    <t>ENSMLUG00000029080</t>
  </si>
  <si>
    <t>FNDC1</t>
  </si>
  <si>
    <t>ENSMLUG00000009658</t>
  </si>
  <si>
    <t>RNF150</t>
  </si>
  <si>
    <t>ENSMLUG00000007857,ENSMLUG00000029689</t>
  </si>
  <si>
    <t>FBXL7</t>
  </si>
  <si>
    <t>ENSMLUG00000010725</t>
  </si>
  <si>
    <t>LVRN</t>
  </si>
  <si>
    <t>ENSMLUG00000013107</t>
  </si>
  <si>
    <t>MAN2A1</t>
  </si>
  <si>
    <t>ENSMLUG00000002004,ENSMLUG00000019219,ENSMLUG00000022462</t>
  </si>
  <si>
    <t>CBLB</t>
  </si>
  <si>
    <t>ENSMLUG00000010646,ENSMLUG00000028376</t>
  </si>
  <si>
    <t>GPC3</t>
  </si>
  <si>
    <t>ENSMLUG00000001090</t>
  </si>
  <si>
    <t>SVIL</t>
  </si>
  <si>
    <t>ENSMLUG00000002314</t>
  </si>
  <si>
    <t>EHBP1</t>
  </si>
  <si>
    <t>ENSMLUG00000015756,ENSMLUG00000027498</t>
  </si>
  <si>
    <t>ASPH</t>
  </si>
  <si>
    <t>ENSMLUG00000007351,ENSMLUG00000021353</t>
  </si>
  <si>
    <t>BBX</t>
  </si>
  <si>
    <t>ENSMLUG00000005610</t>
  </si>
  <si>
    <t>DST</t>
  </si>
  <si>
    <t>ENSMLUG00000004962</t>
  </si>
  <si>
    <t>NT5C2</t>
  </si>
  <si>
    <t>ENSMLUG00000001838</t>
  </si>
  <si>
    <t>FN1</t>
  </si>
  <si>
    <t>ENSMLUG00000016103</t>
  </si>
  <si>
    <t>VIM</t>
  </si>
  <si>
    <t>ENSMLUG00000015230</t>
  </si>
  <si>
    <t>OGN</t>
  </si>
  <si>
    <t>ENSMLUG00000015234</t>
  </si>
  <si>
    <t>ASPN</t>
  </si>
  <si>
    <t>ENSMLUG00000004620</t>
  </si>
  <si>
    <t>ENSMLUG00000004614</t>
  </si>
  <si>
    <t>AUTS2</t>
  </si>
  <si>
    <t>ENSMLUG00000015062</t>
  </si>
  <si>
    <t>CLCA2</t>
  </si>
  <si>
    <t>ENSMLUG00000002221</t>
  </si>
  <si>
    <t>CACNA2D4</t>
  </si>
  <si>
    <t>ENSMLUG00000015509</t>
  </si>
  <si>
    <t>ACTA2</t>
  </si>
  <si>
    <t>ENSMLUG00000016213,ENSMLUG00000018709</t>
  </si>
  <si>
    <t>LRRC2</t>
  </si>
  <si>
    <t>ENSMLUG00000011029</t>
  </si>
  <si>
    <t>FAM180A</t>
  </si>
  <si>
    <t>ENSMLUG00000016208</t>
  </si>
  <si>
    <t>LEPR</t>
  </si>
  <si>
    <t>ENSMLUG00000001055</t>
  </si>
  <si>
    <t>DDIT3</t>
  </si>
  <si>
    <t>ENSMLUG00000008646</t>
  </si>
  <si>
    <t>PTGFR</t>
  </si>
  <si>
    <t>ENSMLUG00000002976</t>
  </si>
  <si>
    <t>DKK2</t>
  </si>
  <si>
    <t>ENSMLUG00000019567</t>
  </si>
  <si>
    <t>RF00003</t>
  </si>
  <si>
    <t>ENSMLUG00000024426</t>
  </si>
  <si>
    <t>LOC102439346</t>
  </si>
  <si>
    <t>ENSMLUG00000004068</t>
  </si>
  <si>
    <t>NEXN</t>
  </si>
  <si>
    <t>ENSMLUG00000015339</t>
  </si>
  <si>
    <t>SEMA3G</t>
  </si>
  <si>
    <t>ENSMLUG00000005976</t>
  </si>
  <si>
    <t>ENSMLUG00000003707,ENSMLUG00000021246</t>
  </si>
  <si>
    <t>ABI3BP</t>
  </si>
  <si>
    <t>ENSMLUG00000004108</t>
  </si>
  <si>
    <t>COLEC12</t>
  </si>
  <si>
    <t>ENSMLUG00000015691</t>
  </si>
  <si>
    <t>SLC6A3</t>
  </si>
  <si>
    <t>ENSMLUG00000030169</t>
  </si>
  <si>
    <t>SLC26A10</t>
  </si>
  <si>
    <t>ENSMLUG00000007704</t>
  </si>
  <si>
    <t>LUM</t>
  </si>
  <si>
    <t>ENSMLUG00000000923</t>
  </si>
  <si>
    <t>TSGA13</t>
  </si>
  <si>
    <t>ENSMLUG00000004481</t>
  </si>
  <si>
    <t>NKD1</t>
  </si>
  <si>
    <t>ENSMLUG00000003586</t>
  </si>
  <si>
    <t>PYM1</t>
  </si>
  <si>
    <t>ENSMLUG00000026014</t>
  </si>
  <si>
    <t>IKZF4</t>
  </si>
  <si>
    <t>ENSMLUG00000017178,ENSMLUG00000018638</t>
  </si>
  <si>
    <t>GRIP1</t>
  </si>
  <si>
    <t>ENSMLUG00000008103</t>
  </si>
  <si>
    <t>ITGBL1</t>
  </si>
  <si>
    <t>ENSMLUG00000008071</t>
  </si>
  <si>
    <t>CCDC59</t>
  </si>
  <si>
    <t>ENSMLUG00000002230</t>
  </si>
  <si>
    <t>ENSMLUG00000010233,ENSMLUG00000019166</t>
  </si>
  <si>
    <t>TMTC2</t>
  </si>
  <si>
    <t>ENSMLUG00000014160</t>
  </si>
  <si>
    <t>CACNA1C</t>
  </si>
  <si>
    <t>ENSMLUG00000008084</t>
  </si>
  <si>
    <t>METTL25</t>
  </si>
  <si>
    <t>ENSMLUG00000002925</t>
  </si>
  <si>
    <t>ADAMTS17</t>
  </si>
  <si>
    <t>ENSMLUG00000023596</t>
  </si>
  <si>
    <t>ENSMLUG00000001013</t>
  </si>
  <si>
    <t>GLI1</t>
  </si>
  <si>
    <t>ENSMLUG00000008815</t>
  </si>
  <si>
    <t>HMOX1</t>
  </si>
  <si>
    <t>ENSMLUG00000008555</t>
  </si>
  <si>
    <t>TSPAN9</t>
  </si>
  <si>
    <t>ENSMLUG00000016273</t>
  </si>
  <si>
    <t>LOC102438714</t>
  </si>
  <si>
    <t>ENSMLUG00000006731</t>
  </si>
  <si>
    <t>ENSMLUG00000006662</t>
  </si>
  <si>
    <t>NAB2</t>
  </si>
  <si>
    <t>ENSMLUG00000027812</t>
  </si>
  <si>
    <t>ADRA1A</t>
  </si>
  <si>
    <t>ENSMLUG00000006653</t>
  </si>
  <si>
    <t>GRB14</t>
  </si>
  <si>
    <t>ENSMLUG00000010988</t>
  </si>
  <si>
    <t>SLC13A4</t>
  </si>
  <si>
    <t>ENSMLUG00000006591</t>
  </si>
  <si>
    <t>MYL6B</t>
  </si>
  <si>
    <t>ENSMLUG00000001537</t>
  </si>
  <si>
    <t>PPFIA2</t>
  </si>
  <si>
    <t>ENSMLUG00000006546</t>
  </si>
  <si>
    <t>APOE</t>
  </si>
  <si>
    <t>ENSMLUG00000007140</t>
  </si>
  <si>
    <t>SLC9A3</t>
  </si>
  <si>
    <t>ENSMLUG00000002252</t>
  </si>
  <si>
    <t>DCP1B</t>
  </si>
  <si>
    <t>ENSMLUG00000002683</t>
  </si>
  <si>
    <t>LRIG1</t>
  </si>
  <si>
    <t>ENSMLUG00000003022</t>
  </si>
  <si>
    <t>PROB1</t>
  </si>
  <si>
    <t>ENSMLUG00000003606</t>
  </si>
  <si>
    <t>SUOX</t>
  </si>
  <si>
    <t>ENSMLUG00000008153</t>
  </si>
  <si>
    <t>LOC102426093</t>
  </si>
  <si>
    <t>ENSMLUG00000011727</t>
  </si>
  <si>
    <t>ADAMTS2</t>
  </si>
  <si>
    <t>ENSMLUG00000030361</t>
  </si>
  <si>
    <t>ENSMLUG00000002767</t>
  </si>
  <si>
    <t>NUDT4</t>
  </si>
  <si>
    <t>ENSMLUG00000008432</t>
  </si>
  <si>
    <t>RAB3IP</t>
  </si>
  <si>
    <t>ENSMLUG00000005602</t>
  </si>
  <si>
    <t>SPATA13</t>
  </si>
  <si>
    <t>ENSMLUG00000028917</t>
  </si>
  <si>
    <t>LOC102443111</t>
  </si>
  <si>
    <t>ENSMLUG00000013498</t>
  </si>
  <si>
    <t>ADCY2</t>
  </si>
  <si>
    <t>ENSMLUG00000010290</t>
  </si>
  <si>
    <t>SASH1</t>
  </si>
  <si>
    <t>ENSMLUG00000001115</t>
  </si>
  <si>
    <t>ARHGEF25</t>
  </si>
  <si>
    <t>ENSMLUG00000003578,ENSMLUG00000030389</t>
  </si>
  <si>
    <t>DNAJC14</t>
  </si>
  <si>
    <t>ENSMLUG00000006568</t>
  </si>
  <si>
    <t>ESYT1</t>
  </si>
  <si>
    <t>ENSMLUG00000000222</t>
  </si>
  <si>
    <t>PROSER2</t>
  </si>
  <si>
    <t>ENSMLUG00000014959</t>
  </si>
  <si>
    <t>COL3A1</t>
  </si>
  <si>
    <t>ENSMLUG00000001110</t>
  </si>
  <si>
    <t>DTX3</t>
  </si>
  <si>
    <t>ENSMLUG00000005462</t>
  </si>
  <si>
    <t>USP18</t>
  </si>
  <si>
    <t>ENSMLUG00000013785</t>
  </si>
  <si>
    <t>CYP1B1</t>
  </si>
  <si>
    <t>ENSMLUG00000006100</t>
  </si>
  <si>
    <t>SERPINF1</t>
  </si>
  <si>
    <t>ENSMLUG00000006689</t>
  </si>
  <si>
    <t>STAT6</t>
  </si>
  <si>
    <t>ENSMLUG00000011085</t>
  </si>
  <si>
    <t>PLEKHB1</t>
  </si>
  <si>
    <t>ENSMLUG00000002911</t>
  </si>
  <si>
    <t>TPH2</t>
  </si>
  <si>
    <t>ENSMLUG00000000516</t>
  </si>
  <si>
    <t>SGIP1</t>
  </si>
  <si>
    <t>ENSMLUG00000023985</t>
  </si>
  <si>
    <t>NALCN</t>
  </si>
  <si>
    <t>ENSMLUG00000012406,ENSMLUG00000018036</t>
  </si>
  <si>
    <t>TRHDE</t>
  </si>
  <si>
    <t>ENSMLUG00000004459</t>
  </si>
  <si>
    <t>DGKG</t>
  </si>
  <si>
    <t>ENSMLUG00000003602</t>
  </si>
  <si>
    <t>RAB5B</t>
  </si>
  <si>
    <t>ENSMLUG00000005779</t>
  </si>
  <si>
    <t>SLC16A7</t>
  </si>
  <si>
    <t>ENSMLUG00000006614</t>
  </si>
  <si>
    <t>MYL6</t>
  </si>
  <si>
    <t>ENSMLUG00000001526</t>
  </si>
  <si>
    <t>LIN7A</t>
  </si>
  <si>
    <t>ENSMLUG00000001079</t>
  </si>
  <si>
    <t>KIF5A</t>
  </si>
  <si>
    <t>ENSMLUG00000002578</t>
  </si>
  <si>
    <t>B4GALNT1</t>
  </si>
  <si>
    <t>ENSMLUG00000006625</t>
  </si>
  <si>
    <t>SMARCC2</t>
  </si>
  <si>
    <t>ENSMLUG00000005053</t>
  </si>
  <si>
    <t>SPNS2</t>
  </si>
  <si>
    <t>ENSMLUG00000006564</t>
  </si>
  <si>
    <t>ZC3H10</t>
  </si>
  <si>
    <t>ENSMLUG00000008775</t>
  </si>
  <si>
    <t>AGAP2</t>
  </si>
  <si>
    <t>ENSMLUG00000005905</t>
  </si>
  <si>
    <t>OS9</t>
  </si>
  <si>
    <t>ENSMLUG00000000530</t>
  </si>
  <si>
    <t>RBMS2</t>
  </si>
  <si>
    <t>ENSMLUG00000005157</t>
  </si>
  <si>
    <t>ACCS</t>
  </si>
  <si>
    <t>ENSMLUG00000014555,ENSMLUG00000025933</t>
  </si>
  <si>
    <t>TBC1D15</t>
  </si>
  <si>
    <t>ENSMLUG00000000279</t>
  </si>
  <si>
    <t>ENSMLUG00000007771</t>
  </si>
  <si>
    <t>SLC16A2</t>
  </si>
  <si>
    <t>ENSMLUG00000003515</t>
  </si>
  <si>
    <t>TCEA3</t>
  </si>
  <si>
    <t>ENSMLUG00000005568</t>
  </si>
  <si>
    <t>COLGALT2</t>
  </si>
  <si>
    <t>ENSMLUG00000006057</t>
  </si>
  <si>
    <t>RNF41</t>
  </si>
  <si>
    <t>ENSMLUG00000006850</t>
  </si>
  <si>
    <t>SPRYD4</t>
  </si>
  <si>
    <t>ENSMLUG00000004969</t>
  </si>
  <si>
    <t>STAC3</t>
  </si>
  <si>
    <t>ENSMLUG00000026475</t>
  </si>
  <si>
    <t>ENSMLUG00000013086</t>
  </si>
  <si>
    <t>WNT9A</t>
  </si>
  <si>
    <t>ENSMLUG00000000546</t>
  </si>
  <si>
    <t>ENSMLUG00000025000</t>
  </si>
  <si>
    <t>CPEB1</t>
  </si>
  <si>
    <t>ENSMLUG00000003581</t>
  </si>
  <si>
    <t>MMP19</t>
  </si>
  <si>
    <t>ENSMLUG00000007246</t>
  </si>
  <si>
    <t>SIX2</t>
  </si>
  <si>
    <t>ENSMLUG00000029995</t>
  </si>
  <si>
    <t>SOBP</t>
  </si>
  <si>
    <t>ENSMLUG00000012488</t>
  </si>
  <si>
    <t>PLCB4</t>
  </si>
  <si>
    <t>ENSMLUG00000003565</t>
  </si>
  <si>
    <t>SARNP</t>
  </si>
  <si>
    <t>ENSMLUG00000003018</t>
  </si>
  <si>
    <t>MZB1</t>
  </si>
  <si>
    <t>ENSMLUG00000006725</t>
  </si>
  <si>
    <t>CNPY2</t>
  </si>
  <si>
    <t>ENSMLUG00000010430</t>
  </si>
  <si>
    <t>CD63</t>
  </si>
  <si>
    <t>ENSMLUG00000014602</t>
  </si>
  <si>
    <t>MAGI2</t>
  </si>
  <si>
    <t>ENSMLUG00000006674</t>
  </si>
  <si>
    <t>ANKRD52</t>
  </si>
  <si>
    <t>ENSMLUG00000005310</t>
  </si>
  <si>
    <t>TEAD4</t>
  </si>
  <si>
    <t>ENSMLUG00000003679</t>
  </si>
  <si>
    <t>TMEM45A</t>
  </si>
  <si>
    <t>ENSMLUG00000016109</t>
  </si>
  <si>
    <t>PPFIA4</t>
  </si>
  <si>
    <t>ENSMLUG00000016973</t>
  </si>
  <si>
    <t>NPAS3</t>
  </si>
  <si>
    <t>ENSMLUG00000001285</t>
  </si>
  <si>
    <t>LOC102442689</t>
  </si>
  <si>
    <t>ENSMLUG00000009825</t>
  </si>
  <si>
    <t>NCKAP5L</t>
  </si>
  <si>
    <t>ENSMLUG00000006654</t>
  </si>
  <si>
    <t>SLC39A5</t>
  </si>
  <si>
    <t>ENSMLUG00000006364,ENSMLUG00000019392</t>
  </si>
  <si>
    <t>PRPF40B</t>
  </si>
  <si>
    <t>ENSMLUG00000005405</t>
  </si>
  <si>
    <t>DISC1</t>
  </si>
  <si>
    <t>ENSMLUG00000010406</t>
  </si>
  <si>
    <t>BLOC1S1</t>
  </si>
  <si>
    <t>ENSMLUG00000000404</t>
  </si>
  <si>
    <t>MYO1A</t>
  </si>
  <si>
    <t>ENSMLUG00000015964</t>
  </si>
  <si>
    <t>GAB2</t>
  </si>
  <si>
    <t>ENSMLUG00000005170,ENSMLUG00000019397</t>
  </si>
  <si>
    <t>BICC1</t>
  </si>
  <si>
    <t>ENSMLUG00000006646</t>
  </si>
  <si>
    <t>NABP2</t>
  </si>
  <si>
    <t>ENSMLUG00000001272</t>
  </si>
  <si>
    <t>MYO15A</t>
  </si>
  <si>
    <t>ENSMLUG00000014181</t>
  </si>
  <si>
    <t>ESR1</t>
  </si>
  <si>
    <t>ENSMLUG00000000390</t>
  </si>
  <si>
    <t>ZBTB39</t>
  </si>
  <si>
    <t>ENSMLUG00000010069</t>
  </si>
  <si>
    <t>KRT7</t>
  </si>
  <si>
    <t>ENSMLUG00000030747</t>
  </si>
  <si>
    <t>LOC102428604</t>
  </si>
  <si>
    <t>ENSMLUG00000006785</t>
  </si>
  <si>
    <t>STAT2</t>
  </si>
  <si>
    <t>ENSMLUG00000017277</t>
  </si>
  <si>
    <t>ITGB7</t>
  </si>
  <si>
    <t>ENSMLUG00000011587</t>
  </si>
  <si>
    <t>EDIL3</t>
  </si>
  <si>
    <t>ENSMLUG00000011866</t>
  </si>
  <si>
    <t>CALCOCO1</t>
  </si>
  <si>
    <t>ENSMLUG00000001102</t>
  </si>
  <si>
    <t>PIP4K2C</t>
  </si>
  <si>
    <t>ENSMLUG00000004980,ENSMLUG00000023009</t>
  </si>
  <si>
    <t>R3HDM2</t>
  </si>
  <si>
    <t>ENSMLUG00000027657</t>
  </si>
  <si>
    <t>RF00002</t>
  </si>
  <si>
    <t>ENSMLUG00000014887</t>
  </si>
  <si>
    <t>TRIM47</t>
  </si>
  <si>
    <t>ENSMLUG00000005327</t>
  </si>
  <si>
    <t>LRIG3</t>
  </si>
  <si>
    <t>ENSMLUG00000001065</t>
  </si>
  <si>
    <t>DCTN2</t>
  </si>
  <si>
    <t>ENSMLUG00000009982</t>
  </si>
  <si>
    <t>UBE2NL</t>
  </si>
  <si>
    <t>ENSMLUG00000011359</t>
  </si>
  <si>
    <t>PXDC1</t>
  </si>
  <si>
    <t>ENSMLUG00000017172</t>
  </si>
  <si>
    <t>IRAK3</t>
  </si>
  <si>
    <t>ENSMLUG00000010421</t>
  </si>
  <si>
    <t>RDH5</t>
  </si>
  <si>
    <t>ENSMLUG00000001169</t>
  </si>
  <si>
    <t>NACA</t>
  </si>
  <si>
    <t>ENSMLUG00000014768</t>
  </si>
  <si>
    <t>ENSMLUG00000006706</t>
  </si>
  <si>
    <t>COQ10A</t>
  </si>
  <si>
    <t>ENSMLUG00000002769</t>
  </si>
  <si>
    <t>AP3S1</t>
  </si>
  <si>
    <t>ENSMLUG00000012253</t>
  </si>
  <si>
    <t>NHSL2</t>
  </si>
  <si>
    <t>ENSMLUG00000011161</t>
  </si>
  <si>
    <t>TNFSF9</t>
  </si>
  <si>
    <t>ENSMLUG00000015259</t>
  </si>
  <si>
    <t>CDC42BPG</t>
  </si>
  <si>
    <t>ENSMLUG00000025725</t>
  </si>
  <si>
    <t>ENSMLUG00000011826</t>
  </si>
  <si>
    <t>CAVIN4</t>
  </si>
  <si>
    <t>ENSMLUG00000014516</t>
  </si>
  <si>
    <t>GOLGA7</t>
  </si>
  <si>
    <t>ENSMLUG00000023690</t>
  </si>
  <si>
    <t>ENSMLUG00000025891</t>
  </si>
  <si>
    <t>IGFBP5</t>
  </si>
  <si>
    <t>ENSMLUG00000027856</t>
  </si>
  <si>
    <t>CCDC141</t>
  </si>
  <si>
    <t>ENSMLUG00000010114</t>
  </si>
  <si>
    <t>TRIM44</t>
  </si>
  <si>
    <t>ENSMLUG00000004443</t>
  </si>
  <si>
    <t>TTC39A</t>
  </si>
  <si>
    <t>ENSMLUG00000008394</t>
  </si>
  <si>
    <t>ENSMLUG00000003590,ENSMLUG00000020026</t>
  </si>
  <si>
    <t>DGKA</t>
  </si>
  <si>
    <t>ENSMLUG00000004470</t>
  </si>
  <si>
    <t>KLHL29</t>
  </si>
  <si>
    <t>ENSMLUG00000012908</t>
  </si>
  <si>
    <t>MMP14</t>
  </si>
  <si>
    <t>ENSMLUG00000002606</t>
  </si>
  <si>
    <t>SLC35E3</t>
  </si>
  <si>
    <t>ENSMLUG00000028207</t>
  </si>
  <si>
    <t>UNC13A</t>
  </si>
  <si>
    <t>ENSMLUG00000011991</t>
  </si>
  <si>
    <t>TSGA10IP</t>
  </si>
  <si>
    <t>ENSMLUG00000012937</t>
  </si>
  <si>
    <t>ZNF385A</t>
  </si>
  <si>
    <t>ENSMLUG00000029968</t>
  </si>
  <si>
    <t>RPS26</t>
  </si>
  <si>
    <t>ENSMLUG00000009505</t>
  </si>
  <si>
    <t>IFIH1</t>
  </si>
  <si>
    <t>ENSMLUG00000014336</t>
  </si>
  <si>
    <t>FHL1</t>
  </si>
  <si>
    <t>ENSMLUG00000016091</t>
  </si>
  <si>
    <t>LOC102436139</t>
  </si>
  <si>
    <t>ENSMLUG00000006712</t>
  </si>
  <si>
    <t>CS</t>
  </si>
  <si>
    <t>ENSMLUG00000006737</t>
  </si>
  <si>
    <t>PAN2</t>
  </si>
  <si>
    <t>ENSMLUG00000003139</t>
  </si>
  <si>
    <t>WDR26</t>
  </si>
  <si>
    <t>ENSMLUG00000001037</t>
  </si>
  <si>
    <t>MARS</t>
  </si>
  <si>
    <t>ENSMLUG00000016765,ENSMLUG00000021120</t>
  </si>
  <si>
    <t>NTRK2</t>
  </si>
  <si>
    <t>ENSMLUG00000005593</t>
  </si>
  <si>
    <t>CACNA1G</t>
  </si>
  <si>
    <t>ENSMLUG00000014171</t>
  </si>
  <si>
    <t>EYA2</t>
  </si>
  <si>
    <t>ENSMLUG00000008569</t>
  </si>
  <si>
    <t>NTN1</t>
  </si>
  <si>
    <t>ENSMLUG00000006987</t>
  </si>
  <si>
    <t>ZNF219</t>
  </si>
  <si>
    <t>ENSMLUG00000016195,ENSMLUG00000018830,ENSMLUG00000025381</t>
  </si>
  <si>
    <t>ATP5F1B</t>
  </si>
  <si>
    <t>ENSMLUG00000005274</t>
  </si>
  <si>
    <t>ENKD1</t>
  </si>
  <si>
    <t>ENSMLUG00000008264</t>
  </si>
  <si>
    <t>CCDC9B</t>
  </si>
  <si>
    <t>ENSMLUG00000014859</t>
  </si>
  <si>
    <t>BMPER</t>
  </si>
  <si>
    <t>ENSMLUG00000007166</t>
  </si>
  <si>
    <t>SHF</t>
  </si>
  <si>
    <t>ENSMLUG00000008654</t>
  </si>
  <si>
    <t>NID2</t>
  </si>
  <si>
    <t>ENSMLUG00000007572</t>
  </si>
  <si>
    <t>CARD6</t>
  </si>
  <si>
    <t>ENSMLUG00000029846</t>
  </si>
  <si>
    <t>ARF3</t>
  </si>
  <si>
    <t>ENSMLUG00000016672</t>
  </si>
  <si>
    <t>RALGPS1</t>
  </si>
  <si>
    <t>ENSMLUG00000025066</t>
  </si>
  <si>
    <t>SLC8A3</t>
  </si>
  <si>
    <t>ENSMLUG00000002506,ENSMLUG00000024066</t>
  </si>
  <si>
    <t>SEPT5-/GP1BB</t>
  </si>
  <si>
    <t>ENSMLUG00000015927</t>
  </si>
  <si>
    <t>PTGES3</t>
  </si>
  <si>
    <t>ENSMLUG00000003979</t>
  </si>
  <si>
    <t>BCHE</t>
  </si>
  <si>
    <t>ENSMLUG00000000695</t>
  </si>
  <si>
    <t>RGCC</t>
  </si>
  <si>
    <t>ENSMLUG00000013588</t>
  </si>
  <si>
    <t>EYA1</t>
  </si>
  <si>
    <t>ENSMLUG00000027186</t>
  </si>
  <si>
    <t>ENSMLUG00000017368</t>
  </si>
  <si>
    <t>YJEFN3</t>
  </si>
  <si>
    <t>ENSMLUG00000011181</t>
  </si>
  <si>
    <t>CCND1</t>
  </si>
  <si>
    <t>ENSMLUG00000003560</t>
  </si>
  <si>
    <t>GDF11</t>
  </si>
  <si>
    <t>ENSMLUG00000004713</t>
  </si>
  <si>
    <t>CDK2</t>
  </si>
  <si>
    <t>ENSMLUG00000000815</t>
  </si>
  <si>
    <t>PA2G4</t>
  </si>
  <si>
    <t>ENSMLUG00000004955</t>
  </si>
  <si>
    <t>SHMT2</t>
  </si>
  <si>
    <t>ENSMLUG00000012946</t>
  </si>
  <si>
    <t>ITGA5</t>
  </si>
  <si>
    <t>ENSMLUG00000012829</t>
  </si>
  <si>
    <t>LBH</t>
  </si>
  <si>
    <t>ENSMLUG00000000881</t>
  </si>
  <si>
    <t>SI</t>
  </si>
  <si>
    <t>ENSMLUG00000009166</t>
  </si>
  <si>
    <t>CAND1</t>
  </si>
  <si>
    <t>ENSMLUG00000002634</t>
  </si>
  <si>
    <t>FZD1</t>
  </si>
  <si>
    <t>ENSMLUG00000013562</t>
  </si>
  <si>
    <t>ANO4</t>
  </si>
  <si>
    <t>ENSMLUG00000001372</t>
  </si>
  <si>
    <t>ST5</t>
  </si>
  <si>
    <t>ENSMLUG00000008201</t>
  </si>
  <si>
    <t>PAK6</t>
  </si>
  <si>
    <t>ENSMLUG00000009938</t>
  </si>
  <si>
    <t>ATP2A1</t>
  </si>
  <si>
    <t>ENSMLUG00000011156</t>
  </si>
  <si>
    <t>PRKAG1</t>
  </si>
  <si>
    <t>ENSMLUG00000015104</t>
  </si>
  <si>
    <t>SLC24A1</t>
  </si>
  <si>
    <t>ENSMLUG00000001777</t>
  </si>
  <si>
    <t>KITLG</t>
  </si>
  <si>
    <t>ENSMLUG00000005119</t>
  </si>
  <si>
    <t>GPD1</t>
  </si>
  <si>
    <t>ENSMLUG00000003968</t>
  </si>
  <si>
    <t>ENSMLUG00000012225</t>
  </si>
  <si>
    <t>TIMM8B</t>
  </si>
  <si>
    <t>ENSMLUG00000010487</t>
  </si>
  <si>
    <t>CCDC39</t>
  </si>
  <si>
    <t>ENSMLUG00000002665</t>
  </si>
  <si>
    <t>PTEN</t>
  </si>
  <si>
    <t>ENSMLUG00000016236</t>
  </si>
  <si>
    <t>PTCH1</t>
  </si>
  <si>
    <t>ENSMLUG00000009959</t>
  </si>
  <si>
    <t>DAZAP2</t>
  </si>
  <si>
    <t>ENSMLUG00000013893</t>
  </si>
  <si>
    <t>SLC11A2</t>
  </si>
  <si>
    <t>ENSMLUG00000008324</t>
  </si>
  <si>
    <t>HIGD1C</t>
  </si>
  <si>
    <t>ENSMLUG00000001759</t>
  </si>
  <si>
    <t>FGFR1</t>
  </si>
  <si>
    <t>ENSMLUG00000009226</t>
  </si>
  <si>
    <t>SYNPO2</t>
  </si>
  <si>
    <t>ENSMLUG00000012834</t>
  </si>
  <si>
    <t>FAM131A</t>
  </si>
  <si>
    <t>ENSMLUG00000011274</t>
  </si>
  <si>
    <t>NFATC4</t>
  </si>
  <si>
    <t>ENSMLUG00000002342</t>
  </si>
  <si>
    <t>SMARCA2</t>
  </si>
  <si>
    <t>ENSMLUG00000002685</t>
  </si>
  <si>
    <t>CAT</t>
  </si>
  <si>
    <t>ENSMLUG00000000894</t>
  </si>
  <si>
    <t>CPEB2</t>
  </si>
  <si>
    <t>ENSMLUG00000025423</t>
  </si>
  <si>
    <t>ENSMLUG00000014413</t>
  </si>
  <si>
    <t>PTPRG</t>
  </si>
  <si>
    <t>ENSMLUG00000005400</t>
  </si>
  <si>
    <t>PCDH19</t>
  </si>
  <si>
    <t>ENSMLUG00000011179</t>
  </si>
  <si>
    <t>KMT2D</t>
  </si>
  <si>
    <t>ENSMLUG00000005389</t>
  </si>
  <si>
    <t>HMGN3</t>
  </si>
  <si>
    <t>ENSMLUG00000008353</t>
  </si>
  <si>
    <t>DHH</t>
  </si>
  <si>
    <t>ENSMLUG00000002372</t>
  </si>
  <si>
    <t>ITGB5</t>
  </si>
  <si>
    <t>ENSMLUG00000000419</t>
  </si>
  <si>
    <t>NEMP1</t>
  </si>
  <si>
    <t>ENSMLUG00000023181</t>
  </si>
  <si>
    <t>ATF1</t>
  </si>
  <si>
    <t>ENSMLUG00000011084</t>
  </si>
  <si>
    <t>FKBP11</t>
  </si>
  <si>
    <t>ENSMLUG00000016930</t>
  </si>
  <si>
    <t>SPATS2</t>
  </si>
  <si>
    <t>ENSMLUG00000004029</t>
  </si>
  <si>
    <t>STEAP3</t>
  </si>
  <si>
    <t>ENSMLUG00000025293</t>
  </si>
  <si>
    <t>CREG1</t>
  </si>
  <si>
    <t>ENSMLUG00000008735</t>
  </si>
  <si>
    <t>HS3ST3B1</t>
  </si>
  <si>
    <t>ENSMLUG00000010299</t>
  </si>
  <si>
    <t>UBXN11</t>
  </si>
  <si>
    <t>ENSMLUG00000004487</t>
  </si>
  <si>
    <t>ACVR1B</t>
  </si>
  <si>
    <t>ENSMLUG00000004000</t>
  </si>
  <si>
    <t>MMP2</t>
  </si>
  <si>
    <t>ENSMLUG00000010943</t>
  </si>
  <si>
    <t>ADCY6</t>
  </si>
  <si>
    <t>ENSMLUG00000008230</t>
  </si>
  <si>
    <t>MEF2C</t>
  </si>
  <si>
    <t>ENSMLUG00000005998,ENSMLUG00000030164</t>
  </si>
  <si>
    <t>MANBA</t>
  </si>
  <si>
    <t>ENSMLUG00000002144</t>
  </si>
  <si>
    <t>CAB39L</t>
  </si>
  <si>
    <t>ENSMLUG00000008272</t>
  </si>
  <si>
    <t>RNF24</t>
  </si>
  <si>
    <t>ENSMLUG00000009119</t>
  </si>
  <si>
    <t>ATAD3A</t>
  </si>
  <si>
    <t>ENSMLUG00000010679</t>
  </si>
  <si>
    <t>CDKN1A</t>
  </si>
  <si>
    <t>ENSMLUG00000012369</t>
  </si>
  <si>
    <t>TOMM20L</t>
  </si>
  <si>
    <t>ENSMLUG00000013915</t>
  </si>
  <si>
    <t>CSRNP2</t>
  </si>
  <si>
    <t>ENSMLUG00000005360,ENSMLUG00000019728</t>
  </si>
  <si>
    <t>DIP2B</t>
  </si>
  <si>
    <t>ENSMLUG00000003428</t>
  </si>
  <si>
    <t>UBE3A</t>
  </si>
  <si>
    <t>ENSMLUG00000000491</t>
  </si>
  <si>
    <t>SMUG1</t>
  </si>
  <si>
    <t>ENSMLUG00000012736,ENSMLUG00000027251</t>
  </si>
  <si>
    <t>MAST1</t>
  </si>
  <si>
    <t>ENSMLUG00000002622</t>
  </si>
  <si>
    <t>TUBA1B</t>
  </si>
  <si>
    <t>ENSMLUG00000016776,ENSMLUG00000023038</t>
  </si>
  <si>
    <t>PRIM1</t>
  </si>
  <si>
    <t>ENSMLUG00000015971,ENSMLUG00000018003,ENSMLUG00000019832</t>
  </si>
  <si>
    <t>COPZ1</t>
  </si>
  <si>
    <t>ENSMLUG00000001307</t>
  </si>
  <si>
    <t>DISP1</t>
  </si>
  <si>
    <t>ENSMLUG00000005238</t>
  </si>
  <si>
    <t>NR2F1</t>
  </si>
  <si>
    <t>ENSMLUG00000016947</t>
  </si>
  <si>
    <t>MCRS1</t>
  </si>
  <si>
    <t>ENSMLUG00000027488</t>
  </si>
  <si>
    <t>ENSMLUG00000011744</t>
  </si>
  <si>
    <t>GTF2A1L</t>
  </si>
  <si>
    <t>ENSMLUG00000001478</t>
  </si>
  <si>
    <t>SH3D19</t>
  </si>
  <si>
    <t>ENSMLUG00000004454</t>
  </si>
  <si>
    <t>EPS15</t>
  </si>
  <si>
    <t>ENSMLUG00000000967</t>
  </si>
  <si>
    <t>IRS1</t>
  </si>
  <si>
    <t>ENSMLUG00000004606</t>
  </si>
  <si>
    <t>UGDH</t>
  </si>
  <si>
    <t>ENSMLUG00000002536</t>
  </si>
  <si>
    <t>KLF12</t>
  </si>
  <si>
    <t>ENSMLUG00000013907</t>
  </si>
  <si>
    <t>LETMD1</t>
  </si>
  <si>
    <t>ENSMLUG00000009454</t>
  </si>
  <si>
    <t>MOB3B</t>
  </si>
  <si>
    <t>ENSMLUG00000004938</t>
  </si>
  <si>
    <t>FAM3D</t>
  </si>
  <si>
    <t>ENSMLUG00000005013</t>
  </si>
  <si>
    <t>PPP1R15A</t>
  </si>
  <si>
    <t>ENSMLUG00000013160</t>
  </si>
  <si>
    <t>CNN2</t>
  </si>
  <si>
    <t>ENSMLUG00000002339</t>
  </si>
  <si>
    <t>LOC102430380</t>
  </si>
  <si>
    <t>ENSMLUG00000012794</t>
  </si>
  <si>
    <t>NFIX</t>
  </si>
  <si>
    <t>ENSMLUG00000007218</t>
  </si>
  <si>
    <t>SLC30A10</t>
  </si>
  <si>
    <t>ENSMLUG00000011013</t>
  </si>
  <si>
    <t>SPOP</t>
  </si>
  <si>
    <t>ENSMLUG00000010266</t>
  </si>
  <si>
    <t>BAX</t>
  </si>
  <si>
    <t>ENSMLUG00000005927</t>
  </si>
  <si>
    <t>CYP27B1</t>
  </si>
  <si>
    <t>ENSMLUG00000000648</t>
  </si>
  <si>
    <t>HNRNPA1</t>
  </si>
  <si>
    <t>ENSMLUG00000007373</t>
  </si>
  <si>
    <t>TBC1D30</t>
  </si>
  <si>
    <t>ENSMLUG00000007336</t>
  </si>
  <si>
    <t>LAMC1</t>
  </si>
  <si>
    <t>ENSMLUG00000016244</t>
  </si>
  <si>
    <t>DNAJC11</t>
  </si>
  <si>
    <t>ENSMLUG00000001602</t>
  </si>
  <si>
    <t>MICU3</t>
  </si>
  <si>
    <t>ENSMLUG00000013918</t>
  </si>
  <si>
    <t>TFCP2</t>
  </si>
  <si>
    <t>ENSMLUG00000000900</t>
  </si>
  <si>
    <t>HDAC7</t>
  </si>
  <si>
    <t>ENSMLUG00000011642</t>
  </si>
  <si>
    <t>STRN3</t>
  </si>
  <si>
    <t>ENSMLUG00000008307</t>
  </si>
  <si>
    <t>NEK7</t>
  </si>
  <si>
    <t>ENSMLUG00000009971</t>
  </si>
  <si>
    <t>PCBP2</t>
  </si>
  <si>
    <t>ENSMLUG00000003456</t>
  </si>
  <si>
    <t>MATN3</t>
  </si>
  <si>
    <t>ENSMLUG00000011937</t>
  </si>
  <si>
    <t>ARHGAP31</t>
  </si>
  <si>
    <t>ENSMLUG00000006798</t>
  </si>
  <si>
    <t>RECK</t>
  </si>
  <si>
    <t>ENSMLUG00000007486</t>
  </si>
  <si>
    <t>SAMD8</t>
  </si>
  <si>
    <t>ENSMLUG00000012513,ENSMLUG00000021489</t>
  </si>
  <si>
    <t>LARP4</t>
  </si>
  <si>
    <t>ENSMLUG00000011537</t>
  </si>
  <si>
    <t>MSRB3</t>
  </si>
  <si>
    <t>ENSMLUG00000006969</t>
  </si>
  <si>
    <t>PRDM2</t>
  </si>
  <si>
    <t>ENSMLUG00000014957</t>
  </si>
  <si>
    <t>EPHA2</t>
  </si>
  <si>
    <t>ENSMLUG00000015446</t>
  </si>
  <si>
    <t>PPP3CA</t>
  </si>
  <si>
    <t>ENSMLUG00000006205,ENSMLUG00000019450</t>
  </si>
  <si>
    <t>TCF12</t>
  </si>
  <si>
    <t>ENSMLUG00000012354,ENSMLUG00000020090</t>
  </si>
  <si>
    <t>ARID4A</t>
  </si>
  <si>
    <t>ENSMLUG00000005657</t>
  </si>
  <si>
    <t>RSF1</t>
  </si>
  <si>
    <t>ENSMLUG00000003067</t>
  </si>
  <si>
    <t>FAM172A</t>
  </si>
  <si>
    <t>ENSMLUG00000017450</t>
  </si>
  <si>
    <t>UVRAG</t>
  </si>
  <si>
    <t>ENSMLUG00000001165</t>
  </si>
  <si>
    <t>CLIC4</t>
  </si>
  <si>
    <t>ENSMLUG00000012180</t>
  </si>
  <si>
    <t>RRBP1</t>
  </si>
  <si>
    <t>ENSMLUG00000017769</t>
  </si>
  <si>
    <t>DENND5A</t>
  </si>
  <si>
    <t>ENSMLUG00000005110</t>
  </si>
  <si>
    <t>SMARCD1</t>
  </si>
  <si>
    <t>ENSMLUG00000005663</t>
  </si>
  <si>
    <t>ADAM10</t>
  </si>
  <si>
    <t>ENSMLUG00000017139</t>
  </si>
  <si>
    <t>GNL2</t>
  </si>
  <si>
    <t>ENSMLUG00000017066</t>
  </si>
  <si>
    <t>PHACTR4</t>
  </si>
  <si>
    <t>ENSMLUG00000014552</t>
  </si>
  <si>
    <t>ANO5</t>
  </si>
  <si>
    <t>ENSMLUG00000004146</t>
  </si>
  <si>
    <t>ZFAT</t>
  </si>
  <si>
    <t>ENSMLUG00000015559</t>
  </si>
  <si>
    <t>ATXN2</t>
  </si>
  <si>
    <t>ENSMLUG00000005140</t>
  </si>
  <si>
    <t>LIMA1</t>
  </si>
  <si>
    <t>ENSMLUG00000015248</t>
  </si>
  <si>
    <t>IPPK</t>
  </si>
  <si>
    <t>ENSMLUG00000007947</t>
  </si>
  <si>
    <t>PLXNA1</t>
  </si>
  <si>
    <t>ENSMLUG00000006672</t>
  </si>
  <si>
    <t>BAZ1A</t>
  </si>
  <si>
    <t>ENSMLUG00000000652,ENSMLUG00000021632</t>
  </si>
  <si>
    <t>CBX5</t>
  </si>
  <si>
    <t>ENSMLUG00000005729</t>
  </si>
  <si>
    <t>PCCA</t>
  </si>
  <si>
    <t>ENSMLUG00000029976</t>
  </si>
  <si>
    <t>CCDC88C</t>
  </si>
  <si>
    <t>ENSMLUG00000014730</t>
  </si>
  <si>
    <t>FASTK</t>
  </si>
  <si>
    <t>ENSMLUG00000006542</t>
  </si>
  <si>
    <t>SNTB2</t>
  </si>
  <si>
    <t>ENSMLUG00000012761,ENSMLUG00000018702,ENSMLUG00000027250,ENSMLUG00000029219</t>
  </si>
  <si>
    <t>KANSL2</t>
  </si>
  <si>
    <t>ENSMLUG00000004456</t>
  </si>
  <si>
    <t>CHD9</t>
  </si>
  <si>
    <t>Upregulated</t>
  </si>
  <si>
    <t>Downregulated</t>
  </si>
  <si>
    <t>STRA6</t>
  </si>
  <si>
    <t>FER1L4</t>
  </si>
  <si>
    <t>DLG2</t>
  </si>
  <si>
    <t>RELA</t>
  </si>
  <si>
    <t>IRF2BP2</t>
  </si>
  <si>
    <t>EIF4A1</t>
  </si>
  <si>
    <t>AEN</t>
  </si>
  <si>
    <t>DUSP10</t>
  </si>
  <si>
    <t>ZNF264</t>
  </si>
  <si>
    <t>SLC23A2</t>
  </si>
  <si>
    <t>PTCD1</t>
  </si>
  <si>
    <t>EPHB1</t>
  </si>
  <si>
    <t>COL1A2</t>
  </si>
  <si>
    <t>MMP25</t>
  </si>
  <si>
    <t>ZSCAN10</t>
  </si>
  <si>
    <t>MID1IP1</t>
  </si>
  <si>
    <t>FNTB</t>
  </si>
  <si>
    <t>CNBP</t>
  </si>
  <si>
    <t>NEDD9</t>
  </si>
  <si>
    <t>TMEM71</t>
  </si>
  <si>
    <t>ASTN2</t>
  </si>
  <si>
    <t>C3orf52</t>
  </si>
  <si>
    <t>ZNF146</t>
  </si>
  <si>
    <t>ZNF565</t>
  </si>
  <si>
    <t>CARD10</t>
  </si>
  <si>
    <t>CDC42EP1</t>
  </si>
  <si>
    <t>TM4SF5</t>
  </si>
  <si>
    <t>RGS5</t>
  </si>
  <si>
    <t>TSC22D1</t>
  </si>
  <si>
    <t>WT-KMK</t>
  </si>
  <si>
    <t>WT</t>
  </si>
  <si>
    <t>WT-KMD</t>
  </si>
  <si>
    <t>WT-mutDBD</t>
  </si>
  <si>
    <t>WT-mutKRAB</t>
  </si>
  <si>
    <t>TRE ID</t>
  </si>
  <si>
    <t>Associated gene</t>
  </si>
  <si>
    <t>Type</t>
  </si>
  <si>
    <t>AAPE02065882_470_700</t>
  </si>
  <si>
    <t>GL429767_40984060_40985020</t>
  </si>
  <si>
    <t>GL429767_63059010_63061200</t>
  </si>
  <si>
    <t>GL429767_63080550_63081960</t>
  </si>
  <si>
    <t>GL429771_12166080_12166990</t>
  </si>
  <si>
    <t>GL429772_4813930_4815120</t>
  </si>
  <si>
    <t>GL429773_18581040_18581870</t>
  </si>
  <si>
    <t>GL429773_18601200_18602030</t>
  </si>
  <si>
    <t>GL429773_18603920_18605270</t>
  </si>
  <si>
    <t>GL429774_5441510_5442870</t>
  </si>
  <si>
    <t>GL429775_6681910_6682400</t>
  </si>
  <si>
    <t>GL429776_403320_404450</t>
  </si>
  <si>
    <t>GL429776_4723050_4724270</t>
  </si>
  <si>
    <t>GL429776_15603120_15604070</t>
  </si>
  <si>
    <t>GL429776_15604420_15604980</t>
  </si>
  <si>
    <t>GL429782_3276430_3278480</t>
  </si>
  <si>
    <t>GL429782_3396400_3397640</t>
  </si>
  <si>
    <t>GL429782_8473700_8474840</t>
  </si>
  <si>
    <t>GL429790_5661440_5662380</t>
  </si>
  <si>
    <t>GL429792_4227930_4229070</t>
  </si>
  <si>
    <t>GL429793_90400_91300</t>
  </si>
  <si>
    <t>GL429794_2138680_2139300</t>
  </si>
  <si>
    <t>GL429794_3312830_3314580</t>
  </si>
  <si>
    <t>GL429799_4277040_4277860</t>
  </si>
  <si>
    <t>GL429812_2304280_2304750</t>
  </si>
  <si>
    <t>GL429814_4394950_4395870</t>
  </si>
  <si>
    <t>GL429814_5116160_5116760</t>
  </si>
  <si>
    <t>GL429822_5115950_5116830</t>
  </si>
  <si>
    <t>GL429833_2908950_2909790</t>
  </si>
  <si>
    <t>GL429839_4887230_4887690</t>
  </si>
  <si>
    <t>GL429843_436780_437690</t>
  </si>
  <si>
    <t>GL429847_2430860_2431930</t>
  </si>
  <si>
    <t>GL429852_215760_216950</t>
  </si>
  <si>
    <t>GL429857_1086270_1087040</t>
  </si>
  <si>
    <t>GL429858_2823050_2823330</t>
  </si>
  <si>
    <t>GL429858_2903250_2904730</t>
  </si>
  <si>
    <t>GL429858_3585030_3586520</t>
  </si>
  <si>
    <t>GL429864_719610_721940</t>
  </si>
  <si>
    <t>GL429866_2302570_2303700</t>
  </si>
  <si>
    <t>GL429869_3416620_3417690</t>
  </si>
  <si>
    <t>GL429872_2085290_2086550</t>
  </si>
  <si>
    <t>GL429874_1309980_1310870</t>
  </si>
  <si>
    <t>GL429879_783160_784470</t>
  </si>
  <si>
    <t>GL429880_265270_266720</t>
  </si>
  <si>
    <t>GL429882_3565360_3566740</t>
  </si>
  <si>
    <t>GL429882_3598780_3600650</t>
  </si>
  <si>
    <t>GL429888_2512140_2512830</t>
  </si>
  <si>
    <t>GL429891_1238620_1239930</t>
  </si>
  <si>
    <t>GL429891_3269270_3271150</t>
  </si>
  <si>
    <t>GL429895_3203030_3204320</t>
  </si>
  <si>
    <t>GL429897_2498980_2499780</t>
  </si>
  <si>
    <t>GL429897_2500930_2502380</t>
  </si>
  <si>
    <t>GL429898_618150_618780</t>
  </si>
  <si>
    <t>GL429898_1113930_1114470</t>
  </si>
  <si>
    <t>GL429904_2041340_2042490</t>
  </si>
  <si>
    <t>GL429904_2053130_2053820</t>
  </si>
  <si>
    <t>GL429913_388930_390080</t>
  </si>
  <si>
    <t>GL429915_2577370_2578660</t>
  </si>
  <si>
    <t>GL429934_2479170_2479960</t>
  </si>
  <si>
    <t>GL429934_2502910_2503650</t>
  </si>
  <si>
    <t>GL429934_2563060_2563790</t>
  </si>
  <si>
    <t>GL429940_693700_695010</t>
  </si>
  <si>
    <t>GL429951_2014760_2015670</t>
  </si>
  <si>
    <t>GL429965_411640_412460</t>
  </si>
  <si>
    <t>GL429965_1735740_1736960</t>
  </si>
  <si>
    <t>GL429971_601010_601290</t>
  </si>
  <si>
    <t>GL429978_396960_397650</t>
  </si>
  <si>
    <t>GL429985_307490_308990</t>
  </si>
  <si>
    <t>GL429988_2017960_2019280</t>
  </si>
  <si>
    <t>GL430003_1319970_1321750</t>
  </si>
  <si>
    <t>GL430011_726130_727610</t>
  </si>
  <si>
    <t>GL430027_1332620_1333590</t>
  </si>
  <si>
    <t>GL430064_669440_670770</t>
  </si>
  <si>
    <t>GL430096_1082830_1084320</t>
  </si>
  <si>
    <t>GL430140_190480_191750</t>
  </si>
  <si>
    <t>GL430168_20690_21540</t>
  </si>
  <si>
    <t>GL430171_559610_560270</t>
  </si>
  <si>
    <t>GL430171_614120_614610</t>
  </si>
  <si>
    <t>GL430180_139690_141310</t>
  </si>
  <si>
    <t>GL430183_946950_947360</t>
  </si>
  <si>
    <t>GL430193_678080_678840</t>
  </si>
  <si>
    <t>GL430202_395520_396620</t>
  </si>
  <si>
    <t>GL430202_774430_774880</t>
  </si>
  <si>
    <t>GL430248_604920_605360</t>
  </si>
  <si>
    <t>GL430274_217050_217780</t>
  </si>
  <si>
    <t>GL430345_253720_254400</t>
  </si>
  <si>
    <t>GL430354_385590_385970</t>
  </si>
  <si>
    <t>GL430457_292020_292740</t>
  </si>
  <si>
    <t>GL430591_190720_191380</t>
  </si>
  <si>
    <t>GL430658_97170_98260</t>
  </si>
  <si>
    <t>GL430723_16690_17780</t>
  </si>
  <si>
    <t>GL431067_51530_52500</t>
  </si>
  <si>
    <t>GL432145_10710_13050</t>
  </si>
  <si>
    <t>GL432145_13750_14320</t>
  </si>
  <si>
    <t>OEvR</t>
  </si>
  <si>
    <t>AAPE02062576_16650_17320</t>
  </si>
  <si>
    <t>GL429767_6998240_6998570</t>
  </si>
  <si>
    <t>GL429767_11423680_11425540</t>
  </si>
  <si>
    <t>GL429767_11522460_11524680</t>
  </si>
  <si>
    <t>GL429767_38812700_38814240</t>
  </si>
  <si>
    <t>GL429767_63086640_63088290</t>
  </si>
  <si>
    <t>GL429768_1524910_1525130</t>
  </si>
  <si>
    <t>GL429768_15786870_15789830</t>
  </si>
  <si>
    <t>GL429768_34399780_34401130</t>
  </si>
  <si>
    <t>GL429768_34407540_34408440</t>
  </si>
  <si>
    <t>GL429768_35933000_35934700</t>
  </si>
  <si>
    <t>GL429769_8733250_8734520</t>
  </si>
  <si>
    <t>GL429769_9259090_9259670</t>
  </si>
  <si>
    <t>GL429770_3334960_3336280</t>
  </si>
  <si>
    <t>GL429770_30050220_30051070</t>
  </si>
  <si>
    <t>GL429771_19360620_19362000</t>
  </si>
  <si>
    <t>GL429773_12403840_12404490</t>
  </si>
  <si>
    <t>GL429773_12784310_12785810</t>
  </si>
  <si>
    <t>GL429773_14077030_14078080</t>
  </si>
  <si>
    <t>GL429773_18598030_18600760</t>
  </si>
  <si>
    <t>GL429773_19851470_19852100</t>
  </si>
  <si>
    <t>GL429775_10837260_10838640</t>
  </si>
  <si>
    <t>GL429776_5218080_5219210</t>
  </si>
  <si>
    <t>GL429776_5863190_5864100</t>
  </si>
  <si>
    <t>GL429776_6155270_6155940</t>
  </si>
  <si>
    <t>GL429776_8966020_8966280</t>
  </si>
  <si>
    <t>GL429776_15456470_15457700</t>
  </si>
  <si>
    <t>GL429776_15502160_15503360</t>
  </si>
  <si>
    <t>GL429776_15656670_15657310</t>
  </si>
  <si>
    <t>GL429776_15715630_15717130</t>
  </si>
  <si>
    <t>GL429776_15717210_15718390</t>
  </si>
  <si>
    <t>GL429776_15741420_15741830</t>
  </si>
  <si>
    <t>GL429776_15787540_15788050</t>
  </si>
  <si>
    <t>GL429776_15788110_15789300</t>
  </si>
  <si>
    <t>GL429776_15802190_15803600</t>
  </si>
  <si>
    <t>GL429777_4134990_4135560</t>
  </si>
  <si>
    <t>GL429777_4137300_4138730</t>
  </si>
  <si>
    <t>GL429777_6043360_6044100</t>
  </si>
  <si>
    <t>GL429778_4023300_4023730</t>
  </si>
  <si>
    <t>GL429778_4150000_4151350</t>
  </si>
  <si>
    <t>GL429778_8473190_8474470</t>
  </si>
  <si>
    <t>GL429781_6060160_6061630</t>
  </si>
  <si>
    <t>GL429781_11095170_11095620</t>
  </si>
  <si>
    <t>GL429782_1141860_1143050</t>
  </si>
  <si>
    <t>GL429782_3297770_3298350</t>
  </si>
  <si>
    <t>GL429785_3309090_3310210</t>
  </si>
  <si>
    <t>GL429785_5161210_5161930</t>
  </si>
  <si>
    <t>GL429785_5345750_5347360</t>
  </si>
  <si>
    <t>GL429785_5698480_5699200</t>
  </si>
  <si>
    <t>GL429785_13492050_13493210</t>
  </si>
  <si>
    <t>GL429785_13493410_13494850</t>
  </si>
  <si>
    <t>GL429790_315470_317520</t>
  </si>
  <si>
    <t>GL429790_2405780_2406910</t>
  </si>
  <si>
    <t>GL429790_2594130_2594990</t>
  </si>
  <si>
    <t>GL429791_484860_485670</t>
  </si>
  <si>
    <t>GL429792_7419730_7421710</t>
  </si>
  <si>
    <t>GL429793_7886140_7886690</t>
  </si>
  <si>
    <t>GL429794_3328250_3330270</t>
  </si>
  <si>
    <t>GL429794_3467310_3467910</t>
  </si>
  <si>
    <t>GL429794_3633390_3635200</t>
  </si>
  <si>
    <t>GL429795_4615250_4616020</t>
  </si>
  <si>
    <t>GL429795_5375220_5376630</t>
  </si>
  <si>
    <t>GL429797_3938980_3940060</t>
  </si>
  <si>
    <t>GL429799_3782860_3783110</t>
  </si>
  <si>
    <t>GL429800_9015090_9015870</t>
  </si>
  <si>
    <t>GL429801_132600_133700</t>
  </si>
  <si>
    <t>GL429803_3224860_3226550</t>
  </si>
  <si>
    <t>GL429804_879810_880780</t>
  </si>
  <si>
    <t>GL429805_1526190_1526790</t>
  </si>
  <si>
    <t>GL429807_849390_849790</t>
  </si>
  <si>
    <t>GL429808_6776170_6778000</t>
  </si>
  <si>
    <t>GL429810_2265910_2266670</t>
  </si>
  <si>
    <t>GL429810_4028280_4028690</t>
  </si>
  <si>
    <t>GL429812_2301920_2302890</t>
  </si>
  <si>
    <t>GL429812_5683910_5684780</t>
  </si>
  <si>
    <t>GL429812_6654420_6655370</t>
  </si>
  <si>
    <t>GL429813_1908240_1909120</t>
  </si>
  <si>
    <t>GL429813_2588660_2589320</t>
  </si>
  <si>
    <t>GL429814_3951520_3951960</t>
  </si>
  <si>
    <t>GL429814_5108130_5109260</t>
  </si>
  <si>
    <t>GL429814_5111170_5111790</t>
  </si>
  <si>
    <t>GL429819_4677280_4678560</t>
  </si>
  <si>
    <t>GL429820_258260_258710</t>
  </si>
  <si>
    <t>GL429821_6682880_6683990</t>
  </si>
  <si>
    <t>GL429823_2133040_2134250</t>
  </si>
  <si>
    <t>GL429824_4023670_4024420</t>
  </si>
  <si>
    <t>GL429824_6750160_6751250</t>
  </si>
  <si>
    <t>GL429825_6234270_6234880</t>
  </si>
  <si>
    <t>GL429826_2920340_2920770</t>
  </si>
  <si>
    <t>GL429826_2920790_2921160</t>
  </si>
  <si>
    <t>GL429827_2126360_2127820</t>
  </si>
  <si>
    <t>GL429828_3889190_3890160</t>
  </si>
  <si>
    <t>GL429829_1990900_1991760</t>
  </si>
  <si>
    <t>GL429829_1992870_1993650</t>
  </si>
  <si>
    <t>GL429832_4430960_4432870</t>
  </si>
  <si>
    <t>GL429832_5583050_5584130</t>
  </si>
  <si>
    <t>GL429833_254950_255210</t>
  </si>
  <si>
    <t>GL429833_5949820_5951410</t>
  </si>
  <si>
    <t>GL429836_3604320_3605100</t>
  </si>
  <si>
    <t>GL429837_2341080_2342460</t>
  </si>
  <si>
    <t>GL429839_3736530_3737230</t>
  </si>
  <si>
    <t>GL429839_3800460_3801530</t>
  </si>
  <si>
    <t>GL429845_4071450_4073940</t>
  </si>
  <si>
    <t>GL429847_2767400_2767820</t>
  </si>
  <si>
    <t>GL429850_2153900_2155020</t>
  </si>
  <si>
    <t>GL429852_2183240_2184850</t>
  </si>
  <si>
    <t>GL429852_3836350_3836660</t>
  </si>
  <si>
    <t>GL429857_3912910_3913740</t>
  </si>
  <si>
    <t>GL429858_1889320_1890130</t>
  </si>
  <si>
    <t>GL429858_2000360_2002280</t>
  </si>
  <si>
    <t>GL429858_2267140_2268720</t>
  </si>
  <si>
    <t>GL429858_2606690_2607240</t>
  </si>
  <si>
    <t>GL429858_2738170_2739720</t>
  </si>
  <si>
    <t>GL429858_2741500_2743060</t>
  </si>
  <si>
    <t>GL429858_2851960_2852770</t>
  </si>
  <si>
    <t>GL429858_2944470_2946000</t>
  </si>
  <si>
    <t>GL429858_2989320_2990540</t>
  </si>
  <si>
    <t>GL429858_3004470_3006730</t>
  </si>
  <si>
    <t>GL429858_3122460_3124450</t>
  </si>
  <si>
    <t>GL429858_3173130_3174590</t>
  </si>
  <si>
    <t>GL429858_3412090_3412590</t>
  </si>
  <si>
    <t>GL429858_3802120_3803810</t>
  </si>
  <si>
    <t>GL429858_4106290_4107860</t>
  </si>
  <si>
    <t>GL429858_4178860_4179300</t>
  </si>
  <si>
    <t>GL429858_4179360_4180600</t>
  </si>
  <si>
    <t>GL429858_4619610_4621140</t>
  </si>
  <si>
    <t>GL429862_590100_591600</t>
  </si>
  <si>
    <t>GL429864_274700_275780</t>
  </si>
  <si>
    <t>GL429864_1159680_1160040</t>
  </si>
  <si>
    <t>GL429864_1160060_1160600</t>
  </si>
  <si>
    <t>GL429865_2443520_2443950</t>
  </si>
  <si>
    <t>GL429865_2527650_2528380</t>
  </si>
  <si>
    <t>GL429865_2528400_2528700</t>
  </si>
  <si>
    <t>GL429865_2528720_2529250</t>
  </si>
  <si>
    <t>GL429865_2592320_2593010</t>
  </si>
  <si>
    <t>GL429865_2593030_2593540</t>
  </si>
  <si>
    <t>GL429866_2233240_2234390</t>
  </si>
  <si>
    <t>GL429866_3013570_3015430</t>
  </si>
  <si>
    <t>GL429866_3723550_3723770</t>
  </si>
  <si>
    <t>GL429867_854010_855480</t>
  </si>
  <si>
    <t>GL429867_857860_858280</t>
  </si>
  <si>
    <t>GL429868_2239840_2240600</t>
  </si>
  <si>
    <t>GL429870_3533820_3534910</t>
  </si>
  <si>
    <t>GL429874_322210_323590</t>
  </si>
  <si>
    <t>GL429874_323920_325630</t>
  </si>
  <si>
    <t>GL429876_3386170_3387230</t>
  </si>
  <si>
    <t>GL429881_412380_413940</t>
  </si>
  <si>
    <t>GL429882_3463910_3464920</t>
  </si>
  <si>
    <t>GL429886_1935250_1936990</t>
  </si>
  <si>
    <t>GL429888_315800_316340</t>
  </si>
  <si>
    <t>GL429888_819350_819900</t>
  </si>
  <si>
    <t>GL429888_2536840_2537240</t>
  </si>
  <si>
    <t>GL429891_2554420_2555580</t>
  </si>
  <si>
    <t>GL429893_3088540_3089580</t>
  </si>
  <si>
    <t>GL429895_3273350_3274220</t>
  </si>
  <si>
    <t>GL429895_3324070_3324540</t>
  </si>
  <si>
    <t>GL429895_3378470_3379450</t>
  </si>
  <si>
    <t>GL429896_268880_269730</t>
  </si>
  <si>
    <t>GL429897_2344290_2345190</t>
  </si>
  <si>
    <t>GL429898_157940_158790</t>
  </si>
  <si>
    <t>GL429899_2516610_2518330</t>
  </si>
  <si>
    <t>GL429899_2546620_2547650</t>
  </si>
  <si>
    <t>GL429905_217760_219060</t>
  </si>
  <si>
    <t>GL429907_584630_585160</t>
  </si>
  <si>
    <t>GL429910_1873670_1875190</t>
  </si>
  <si>
    <t>GL429911_2787760_2789110</t>
  </si>
  <si>
    <t>GL429912_137210_137720</t>
  </si>
  <si>
    <t>GL429912_141230_142050</t>
  </si>
  <si>
    <t>GL429913_653570_654700</t>
  </si>
  <si>
    <t>GL429917_1137620_1138090</t>
  </si>
  <si>
    <t>GL429918_2009630_2010210</t>
  </si>
  <si>
    <t>GL429922_2888030_2889900</t>
  </si>
  <si>
    <t>GL429922_3141520_3142430</t>
  </si>
  <si>
    <t>GL429925_1642450_1643250</t>
  </si>
  <si>
    <t>GL429925_2713470_2714020</t>
  </si>
  <si>
    <t>GL429927_1797230_1797880</t>
  </si>
  <si>
    <t>GL429932_126680_128040</t>
  </si>
  <si>
    <t>GL429933_404560_405410</t>
  </si>
  <si>
    <t>GL429934_1455000_1455770</t>
  </si>
  <si>
    <t>GL429934_2536680_2537740</t>
  </si>
  <si>
    <t>GL429934_2600940_2602810</t>
  </si>
  <si>
    <t>GL429934_2691200_2692350</t>
  </si>
  <si>
    <t>GL429934_2695140_2697250</t>
  </si>
  <si>
    <t>GL429940_124170_125880</t>
  </si>
  <si>
    <t>GL429940_2807960_2808900</t>
  </si>
  <si>
    <t>GL429948_543220_544500</t>
  </si>
  <si>
    <t>GL429949_1278880_1280550</t>
  </si>
  <si>
    <t>GL429951_2016900_2018810</t>
  </si>
  <si>
    <t>GL429956_1468180_1469320</t>
  </si>
  <si>
    <t>GL429956_1583260_1584380</t>
  </si>
  <si>
    <t>GL429961_2416840_2418590</t>
  </si>
  <si>
    <t>GL429964_2041160_2042240</t>
  </si>
  <si>
    <t>GL429966_410840_412120</t>
  </si>
  <si>
    <t>GL429970_1811680_1812460</t>
  </si>
  <si>
    <t>GL429978_287670_289650</t>
  </si>
  <si>
    <t>GL429978_623430_624950</t>
  </si>
  <si>
    <t>GL429982_1559480_1560310</t>
  </si>
  <si>
    <t>GL429983_1701120_1703380</t>
  </si>
  <si>
    <t>GL429985_1593350_1595990</t>
  </si>
  <si>
    <t>GL429988_1847110_1847600</t>
  </si>
  <si>
    <t>GL429989_1522790_1524230</t>
  </si>
  <si>
    <t>GL429998_1851450_1852150</t>
  </si>
  <si>
    <t>GL430006_319230_319630</t>
  </si>
  <si>
    <t>GL430006_319680_320100</t>
  </si>
  <si>
    <t>GL430006_1169790_1171360</t>
  </si>
  <si>
    <t>GL430011_583830_584640</t>
  </si>
  <si>
    <t>GL430020_1599110_1600920</t>
  </si>
  <si>
    <t>GL430021_1592060_1594140</t>
  </si>
  <si>
    <t>GL430029_384700_385280</t>
  </si>
  <si>
    <t>GL430029_915020_916270</t>
  </si>
  <si>
    <t>GL430033_327930_328930</t>
  </si>
  <si>
    <t>GL430033_356060_356710</t>
  </si>
  <si>
    <t>GL430033_359640_361340</t>
  </si>
  <si>
    <t>GL430045_1063800_1065900</t>
  </si>
  <si>
    <t>GL430046_626720_628260</t>
  </si>
  <si>
    <t>GL430047_854050_854840</t>
  </si>
  <si>
    <t>GL430048_374880_375750</t>
  </si>
  <si>
    <t>GL430064_541430_542580</t>
  </si>
  <si>
    <t>GL430064_543160_543760</t>
  </si>
  <si>
    <t>GL430064_588810_589490</t>
  </si>
  <si>
    <t>GL430065_534150_535810</t>
  </si>
  <si>
    <t>GL430074_306860_308330</t>
  </si>
  <si>
    <t>GL430085_518250_519390</t>
  </si>
  <si>
    <t>GL430090_279780_281650</t>
  </si>
  <si>
    <t>GL430090_308440_310320</t>
  </si>
  <si>
    <t>GL430090_377610_378060</t>
  </si>
  <si>
    <t>GL430095_1051630_1052080</t>
  </si>
  <si>
    <t>GL430096_1086400_1087970</t>
  </si>
  <si>
    <t>GL430098_1163860_1165130</t>
  </si>
  <si>
    <t>GL430108_872610_873610</t>
  </si>
  <si>
    <t>GL430118_505960_506770</t>
  </si>
  <si>
    <t>GL430118_512150_512490</t>
  </si>
  <si>
    <t>GL430118_515520_516530</t>
  </si>
  <si>
    <t>GL430122_1024530_1025920</t>
  </si>
  <si>
    <t>GL430130_767300_768490</t>
  </si>
  <si>
    <t>GL430140_20_720</t>
  </si>
  <si>
    <t>GL430140_47620_48320</t>
  </si>
  <si>
    <t>GL430140_323380_324410</t>
  </si>
  <si>
    <t>GL430148_307470_308800</t>
  </si>
  <si>
    <t>GL430150_557510_558540</t>
  </si>
  <si>
    <t>GL430150_565700_568580</t>
  </si>
  <si>
    <t>GL430154_706000_706850</t>
  </si>
  <si>
    <t>GL430166_573710_575150</t>
  </si>
  <si>
    <t>GL430171_558510_559050</t>
  </si>
  <si>
    <t>GL430171_706940_708140</t>
  </si>
  <si>
    <t>GL430176_95860_97320</t>
  </si>
  <si>
    <t>GL430176_799360_800870</t>
  </si>
  <si>
    <t>GL430180_366670_367140</t>
  </si>
  <si>
    <t>GL430180_617190_618400</t>
  </si>
  <si>
    <t>GL430180_817210_818750</t>
  </si>
  <si>
    <t>GL430184_923370_925230</t>
  </si>
  <si>
    <t>GL430187_426100_426690</t>
  </si>
  <si>
    <t>GL430187_454980_455390</t>
  </si>
  <si>
    <t>GL430199_726310_726630</t>
  </si>
  <si>
    <t>GL430205_136840_137650</t>
  </si>
  <si>
    <t>GL430209_466810_467900</t>
  </si>
  <si>
    <t>GL430232_98900_99480</t>
  </si>
  <si>
    <t>GL430252_598380_599550</t>
  </si>
  <si>
    <t>GL430253_239910_240300</t>
  </si>
  <si>
    <t>GL430272_44620_45660</t>
  </si>
  <si>
    <t>GL430272_372240_373350</t>
  </si>
  <si>
    <t>GL430300_477020_478150</t>
  </si>
  <si>
    <t>GL430303_246740_247740</t>
  </si>
  <si>
    <t>GL430307_389340_390300</t>
  </si>
  <si>
    <t>GL430328_29960_31250</t>
  </si>
  <si>
    <t>GL430343_259530_260820</t>
  </si>
  <si>
    <t>GL430352_13870_15240</t>
  </si>
  <si>
    <t>GL430352_219990_220310</t>
  </si>
  <si>
    <t>GL430354_389010_389720</t>
  </si>
  <si>
    <t>GL430354_390140_392410</t>
  </si>
  <si>
    <t>GL430361_191950_192340</t>
  </si>
  <si>
    <t>GL430374_71090_71340</t>
  </si>
  <si>
    <t>GL430378_115450_116240</t>
  </si>
  <si>
    <t>GL430379_160210_161010</t>
  </si>
  <si>
    <t>GL430396_45090_45390</t>
  </si>
  <si>
    <t>GL430396_273740_274390</t>
  </si>
  <si>
    <t>GL430402_245630_246720</t>
  </si>
  <si>
    <t>GL430429_105480_106010</t>
  </si>
  <si>
    <t>GL430451_294820_295530</t>
  </si>
  <si>
    <t>GL430476_62980_63900</t>
  </si>
  <si>
    <t>GL430476_94550_95510</t>
  </si>
  <si>
    <t>GL430483_197950_199500</t>
  </si>
  <si>
    <t>GL430487_78560_80430</t>
  </si>
  <si>
    <t>GL430495_83530_84400</t>
  </si>
  <si>
    <t>GL430495_126240_126590</t>
  </si>
  <si>
    <t>GL430495_157710_158110</t>
  </si>
  <si>
    <t>GL430498_9500_10550</t>
  </si>
  <si>
    <t>GL430550_108910_110070</t>
  </si>
  <si>
    <t>GL430553_59000_59480</t>
  </si>
  <si>
    <t>GL430553_182540_183420</t>
  </si>
  <si>
    <t>GL430579_167280_168730</t>
  </si>
  <si>
    <t>GL430579_171820_172280</t>
  </si>
  <si>
    <t>GL430582_64080_65310</t>
  </si>
  <si>
    <t>GL430612_89220_90230</t>
  </si>
  <si>
    <t>GL430643_134270_135050</t>
  </si>
  <si>
    <t>GL430656_47020_48110</t>
  </si>
  <si>
    <t>GL430656_124950_125310</t>
  </si>
  <si>
    <t>GL430670_40750_43100</t>
  </si>
  <si>
    <t>GL430712_10450_12160</t>
  </si>
  <si>
    <t>GL430719_72750_73230</t>
  </si>
  <si>
    <t>GL430773_10170_11720</t>
  </si>
  <si>
    <t>GL430774_26990_27580</t>
  </si>
  <si>
    <t>GL430889_57410_59510</t>
  </si>
  <si>
    <t>GL430965_65070_66140</t>
  </si>
  <si>
    <t>GL431213_41240_41620</t>
  </si>
  <si>
    <t>GL431252_2310_3890</t>
  </si>
  <si>
    <t>GL431302_9750_11150</t>
  </si>
  <si>
    <t>GL431302_11210_12240</t>
  </si>
  <si>
    <t>GL431321_18010_18970</t>
  </si>
  <si>
    <t>GL431725_13990_14820</t>
  </si>
  <si>
    <t>GL431817_11880_13320</t>
  </si>
  <si>
    <t>distal</t>
  </si>
  <si>
    <t>intronic</t>
  </si>
  <si>
    <t>promoter</t>
  </si>
  <si>
    <t>downstream</t>
  </si>
  <si>
    <t>upstream</t>
  </si>
  <si>
    <t>.</t>
  </si>
  <si>
    <t>CASD1</t>
  </si>
  <si>
    <t>MAPK6</t>
  </si>
  <si>
    <t>C8orf48</t>
  </si>
  <si>
    <t>ENSMLUG00000009869</t>
  </si>
  <si>
    <t>HNRNPR</t>
  </si>
  <si>
    <t>C1orf216</t>
  </si>
  <si>
    <t>TSPAN9/TEAD4</t>
  </si>
  <si>
    <t>MAPKAP1</t>
  </si>
  <si>
    <t>CCDC90B</t>
  </si>
  <si>
    <t>distal downstream</t>
  </si>
  <si>
    <t>MYOCD</t>
  </si>
  <si>
    <t>SPAG9</t>
  </si>
  <si>
    <t>KLHL24</t>
  </si>
  <si>
    <t>RFX7</t>
  </si>
  <si>
    <t>PURA</t>
  </si>
  <si>
    <t>VASH1</t>
  </si>
  <si>
    <t>NET1</t>
  </si>
  <si>
    <t>GJA1</t>
  </si>
  <si>
    <t>OGFRL</t>
  </si>
  <si>
    <t>SBF2</t>
  </si>
  <si>
    <t>SERTAD4</t>
  </si>
  <si>
    <t>UXT</t>
  </si>
  <si>
    <t>PFKM/SENP1</t>
  </si>
  <si>
    <t>CACNB3</t>
  </si>
  <si>
    <t>TROAP</t>
  </si>
  <si>
    <t>LAMP5</t>
  </si>
  <si>
    <t>YPEL4</t>
  </si>
  <si>
    <t>INKA2</t>
  </si>
  <si>
    <t>TPM1</t>
  </si>
  <si>
    <t>PLXDC2</t>
  </si>
  <si>
    <t>SOX6</t>
  </si>
  <si>
    <t>SKIDA1/MLLT10</t>
  </si>
  <si>
    <t>PIK3C2B</t>
  </si>
  <si>
    <t>SOX9</t>
  </si>
  <si>
    <t>PSMD4</t>
  </si>
  <si>
    <t>STX16</t>
  </si>
  <si>
    <t>LEMD3</t>
  </si>
  <si>
    <t>PRRX1</t>
  </si>
  <si>
    <t>KIFAP3</t>
  </si>
  <si>
    <t>CAPRIN1</t>
  </si>
  <si>
    <t>CDKN2A</t>
  </si>
  <si>
    <t>NXPH3</t>
  </si>
  <si>
    <t>RAB8A</t>
  </si>
  <si>
    <t>PLA2G7</t>
  </si>
  <si>
    <t>AJUBA</t>
  </si>
  <si>
    <t>WAPL</t>
  </si>
  <si>
    <t>PPM1H</t>
  </si>
  <si>
    <t>DNM1</t>
  </si>
  <si>
    <t>ZIC2</t>
  </si>
  <si>
    <t>AP5B1</t>
  </si>
  <si>
    <t>ENSMLUG00000015220</t>
  </si>
  <si>
    <t>ADAM17</t>
  </si>
  <si>
    <t>CNOT6</t>
  </si>
  <si>
    <t>PHLDB1</t>
  </si>
  <si>
    <t>NEU1</t>
  </si>
  <si>
    <t>HSPA8</t>
  </si>
  <si>
    <t>FBXO42</t>
  </si>
  <si>
    <t>DNAJC4</t>
  </si>
  <si>
    <t>SPHK1</t>
  </si>
  <si>
    <t>TESMIN</t>
  </si>
  <si>
    <t>USP36</t>
  </si>
  <si>
    <t>PTCD2</t>
  </si>
  <si>
    <t>ENSMLUG00000011786</t>
  </si>
  <si>
    <t>ZSCAN10/MMP25</t>
  </si>
  <si>
    <t>ZNF146/ZNF565</t>
  </si>
  <si>
    <t>AAPE02062250_20_1520</t>
  </si>
  <si>
    <t>AAPE02062467_13540_14470</t>
  </si>
  <si>
    <t>AAPE02062535_1830_2430</t>
  </si>
  <si>
    <t>AAPE02063469_2210_2610</t>
  </si>
  <si>
    <t>AAPE02067762_80_510</t>
  </si>
  <si>
    <t>AAPE02070497_280_1040</t>
  </si>
  <si>
    <t>GL429767_3470130_3470600</t>
  </si>
  <si>
    <t>GL429767_33487430_33489080</t>
  </si>
  <si>
    <t>GL429767_33489540_33490710</t>
  </si>
  <si>
    <t>GL429767_43226880_43228620</t>
  </si>
  <si>
    <t>GL429768_16328180_16329590</t>
  </si>
  <si>
    <t>GL429770_5362080_5362640</t>
  </si>
  <si>
    <t>GL429770_5612220_5613010</t>
  </si>
  <si>
    <t>GL429770_6468930_6470820</t>
  </si>
  <si>
    <t>GL429770_11200750_11201480</t>
  </si>
  <si>
    <t>GL429770_16801010_16801590</t>
  </si>
  <si>
    <t>GL429770_16806500_16806950</t>
  </si>
  <si>
    <t>GL429770_16811510_16811850</t>
  </si>
  <si>
    <t>GL429770_24285190_24286530</t>
  </si>
  <si>
    <t>GL429770_30882610_30883170</t>
  </si>
  <si>
    <t>GL429773_554600_555790</t>
  </si>
  <si>
    <t>GL429773_2098800_2100480</t>
  </si>
  <si>
    <t>GL429773_18299970_18300780</t>
  </si>
  <si>
    <t>GL429773_19794070_19794570</t>
  </si>
  <si>
    <t>GL429774_16953820_16954480</t>
  </si>
  <si>
    <t>GL429775_3119960_3121440</t>
  </si>
  <si>
    <t>GL429775_3217780_3218420</t>
  </si>
  <si>
    <t>GL429775_6410730_6411150</t>
  </si>
  <si>
    <t>GL429775_9323420_9323860</t>
  </si>
  <si>
    <t>GL429775_15333270_15334630</t>
  </si>
  <si>
    <t>GL429776_493880_494500</t>
  </si>
  <si>
    <t>GL429776_3542640_3544390</t>
  </si>
  <si>
    <t>GL429776_3638550_3639050</t>
  </si>
  <si>
    <t>GL429776_3882210_3883690</t>
  </si>
  <si>
    <t>GL429777_8190160_8190760</t>
  </si>
  <si>
    <t>GL429777_11947630_11948840</t>
  </si>
  <si>
    <t>GL429778_773660_774060</t>
  </si>
  <si>
    <t>GL429778_10206380_10206830</t>
  </si>
  <si>
    <t>GL429778_15285920_15288320</t>
  </si>
  <si>
    <t>GL429780_641120_642100</t>
  </si>
  <si>
    <t>GL429782_2033600_2034920</t>
  </si>
  <si>
    <t>GL429782_2113840_2114590</t>
  </si>
  <si>
    <t>GL429782_2143140_2143510</t>
  </si>
  <si>
    <t>GL429782_3294560_3296990</t>
  </si>
  <si>
    <t>GL429782_8868220_8869350</t>
  </si>
  <si>
    <t>GL429782_13273070_13274370</t>
  </si>
  <si>
    <t>GL429784_898330_899140</t>
  </si>
  <si>
    <t>GL429784_8895740_8897550</t>
  </si>
  <si>
    <t>GL429784_10190150_10191610</t>
  </si>
  <si>
    <t>GL429785_2431220_2432500</t>
  </si>
  <si>
    <t>GL429785_3838250_3838990</t>
  </si>
  <si>
    <t>GL429785_6493750_6494770</t>
  </si>
  <si>
    <t>GL429785_12084730_12085670</t>
  </si>
  <si>
    <t>GL429786_3285340_3286540</t>
  </si>
  <si>
    <t>GL429786_5820120_5820740</t>
  </si>
  <si>
    <t>GL429787_8642330_8642980</t>
  </si>
  <si>
    <t>GL429788_7801770_7802910</t>
  </si>
  <si>
    <t>GL429790_5660380_5660910</t>
  </si>
  <si>
    <t>GL429791_10705000_10706540</t>
  </si>
  <si>
    <t>GL429792_10457340_10458980</t>
  </si>
  <si>
    <t>GL429794_2514420_2515310</t>
  </si>
  <si>
    <t>GL429794_8024520_8025380</t>
  </si>
  <si>
    <t>GL429795_5493080_5494420</t>
  </si>
  <si>
    <t>GL429795_8540330_8542010</t>
  </si>
  <si>
    <t>GL429795_10128310_10128950</t>
  </si>
  <si>
    <t>GL429801_312670_313420</t>
  </si>
  <si>
    <t>GL429803_5427550_5428770</t>
  </si>
  <si>
    <t>GL429804_115530_116610</t>
  </si>
  <si>
    <t>GL429804_895250_896070</t>
  </si>
  <si>
    <t>GL429804_2942900_2943310</t>
  </si>
  <si>
    <t>GL429808_5105230_5105920</t>
  </si>
  <si>
    <t>GL429808_5197180_5198630</t>
  </si>
  <si>
    <t>GL429809_1406770_1408000</t>
  </si>
  <si>
    <t>GL429809_1568560_1570370</t>
  </si>
  <si>
    <t>GL429809_7813080_7814850</t>
  </si>
  <si>
    <t>GL429810_1964190_1964840</t>
  </si>
  <si>
    <t>GL429811_2903080_2904220</t>
  </si>
  <si>
    <t>GL429811_5151030_5152270</t>
  </si>
  <si>
    <t>GL429812_4779890_4781520</t>
  </si>
  <si>
    <t>GL429813_5826250_5827300</t>
  </si>
  <si>
    <t>GL429813_5866730_5867340</t>
  </si>
  <si>
    <t>GL429813_5909010_5910030</t>
  </si>
  <si>
    <t>GL429815_3804240_3805110</t>
  </si>
  <si>
    <t>GL429815_4307340_4308200</t>
  </si>
  <si>
    <t>GL429815_5227090_5227770</t>
  </si>
  <si>
    <t>GL429816_5523530_5524340</t>
  </si>
  <si>
    <t>GL429817_7279730_7280160</t>
  </si>
  <si>
    <t>GL429819_1389440_1390180</t>
  </si>
  <si>
    <t>GL429819_1699110_1700250</t>
  </si>
  <si>
    <t>GL429819_5122470_5123290</t>
  </si>
  <si>
    <t>GL429820_2283850_2284720</t>
  </si>
  <si>
    <t>GL429821_6453450_6454160</t>
  </si>
  <si>
    <t>GL429822_2915890_2916510</t>
  </si>
  <si>
    <t>GL429824_123900_124640</t>
  </si>
  <si>
    <t>GL429825_5616120_5617410</t>
  </si>
  <si>
    <t>GL429827_6020470_6022350</t>
  </si>
  <si>
    <t>GL429828_1570680_1572050</t>
  </si>
  <si>
    <t>GL429828_4531130_4532330</t>
  </si>
  <si>
    <t>GL429828_4725020_4725540</t>
  </si>
  <si>
    <t>GL429828_4727890_4729400</t>
  </si>
  <si>
    <t>GL429828_4945280_4946060</t>
  </si>
  <si>
    <t>GL429829_3300730_3301280</t>
  </si>
  <si>
    <t>GL429831_858920_859360</t>
  </si>
  <si>
    <t>GL429832_1163080_1163830</t>
  </si>
  <si>
    <t>GL429833_254080_254430</t>
  </si>
  <si>
    <t>GL429833_2891900_2892710</t>
  </si>
  <si>
    <t>GL429833_3284560_3285970</t>
  </si>
  <si>
    <t>GL429835_3459420_3460070</t>
  </si>
  <si>
    <t>GL429836_2510750_2511460</t>
  </si>
  <si>
    <t>GL429836_3484640_3485990</t>
  </si>
  <si>
    <t>GL429836_4780340_4780700</t>
  </si>
  <si>
    <t>GL429837_2528380_2530440</t>
  </si>
  <si>
    <t>GL429837_4317610_4318000</t>
  </si>
  <si>
    <t>GL429838_2440050_2441350</t>
  </si>
  <si>
    <t>GL429839_3781930_3783500</t>
  </si>
  <si>
    <t>GL429841_1084680_1086070</t>
  </si>
  <si>
    <t>GL429843_4532580_4532930</t>
  </si>
  <si>
    <t>GL429845_522280_523210</t>
  </si>
  <si>
    <t>GL429845_2952900_2954260</t>
  </si>
  <si>
    <t>GL429847_2926510_2927380</t>
  </si>
  <si>
    <t>GL429849_2680930_2683240</t>
  </si>
  <si>
    <t>GL429850_2254930_2255840</t>
  </si>
  <si>
    <t>GL429850_2258720_2259700</t>
  </si>
  <si>
    <t>GL429852_2050610_2051900</t>
  </si>
  <si>
    <t>GL429854_3717590_3718650</t>
  </si>
  <si>
    <t>GL429855_923250_924470</t>
  </si>
  <si>
    <t>GL429855_2017950_2018850</t>
  </si>
  <si>
    <t>GL429855_3112520_3113750</t>
  </si>
  <si>
    <t>GL429855_4046730_4047800</t>
  </si>
  <si>
    <t>GL429857_1148930_1150430</t>
  </si>
  <si>
    <t>GL429858_2862120_2863090</t>
  </si>
  <si>
    <t>GL429861_3773480_3774710</t>
  </si>
  <si>
    <t>GL429864_278440_279150</t>
  </si>
  <si>
    <t>GL429866_103660_104020</t>
  </si>
  <si>
    <t>GL429866_2133090_2133590</t>
  </si>
  <si>
    <t>GL429866_2310180_2310820</t>
  </si>
  <si>
    <t>GL429867_292540_293410</t>
  </si>
  <si>
    <t>GL429867_915660_918150</t>
  </si>
  <si>
    <t>GL429867_3912200_3912970</t>
  </si>
  <si>
    <t>GL429872_3186970_3187780</t>
  </si>
  <si>
    <t>GL429878_3060340_3061020</t>
  </si>
  <si>
    <t>GL429880_1405450_1406160</t>
  </si>
  <si>
    <t>GL429884_2453600_2454090</t>
  </si>
  <si>
    <t>GL429886_1852690_1854590</t>
  </si>
  <si>
    <t>GL429886_1874460_1874740</t>
  </si>
  <si>
    <t>GL429888_2514930_2516430</t>
  </si>
  <si>
    <t>GL429888_2523560_2525470</t>
  </si>
  <si>
    <t>GL429888_2537550_2539430</t>
  </si>
  <si>
    <t>GL429889_2481460_2483340</t>
  </si>
  <si>
    <t>GL429889_3006390_3007540</t>
  </si>
  <si>
    <t>GL429897_2187090_2187850</t>
  </si>
  <si>
    <t>GL429898_2545560_2546250</t>
  </si>
  <si>
    <t>GL429898_2920250_2920900</t>
  </si>
  <si>
    <t>GL429901_1064690_1065310</t>
  </si>
  <si>
    <t>GL429901_2774750_2775830</t>
  </si>
  <si>
    <t>GL429908_1108770_1109810</t>
  </si>
  <si>
    <t>GL429908_2212250_2212930</t>
  </si>
  <si>
    <t>GL429908_2227810_2228730</t>
  </si>
  <si>
    <t>GL429911_2021200_2022910</t>
  </si>
  <si>
    <t>GL429919_1006810_1008320</t>
  </si>
  <si>
    <t>GL429923_1703520_1703960</t>
  </si>
  <si>
    <t>GL429923_2942110_2942720</t>
  </si>
  <si>
    <t>GL429923_2972960_2973220</t>
  </si>
  <si>
    <t>GL429924_1926550_1926940</t>
  </si>
  <si>
    <t>GL429927_1642400_1643210</t>
  </si>
  <si>
    <t>GL429930_1761270_1762840</t>
  </si>
  <si>
    <t>GL429931_2498100_2499210</t>
  </si>
  <si>
    <t>GL429931_3022140_3022880</t>
  </si>
  <si>
    <t>GL429933_1927290_1927740</t>
  </si>
  <si>
    <t>GL429935_2405710_2406420</t>
  </si>
  <si>
    <t>GL429946_89580_90900</t>
  </si>
  <si>
    <t>GL429946_500280_500840</t>
  </si>
  <si>
    <t>GL429947_1944630_1945540</t>
  </si>
  <si>
    <t>GL429948_611300_611560</t>
  </si>
  <si>
    <t>GL429952_1799350_1800640</t>
  </si>
  <si>
    <t>GL429953_2023450_2024130</t>
  </si>
  <si>
    <t>GL429953_2327570_2327990</t>
  </si>
  <si>
    <t>GL429955_565430_567590</t>
  </si>
  <si>
    <t>GL429956_1954310_1955820</t>
  </si>
  <si>
    <t>GL429956_1957230_1958110</t>
  </si>
  <si>
    <t>GL429956_2128580_2129440</t>
  </si>
  <si>
    <t>GL429956_2132420_2132900</t>
  </si>
  <si>
    <t>GL429956_2134890_2135290</t>
  </si>
  <si>
    <t>GL429957_343180_343990</t>
  </si>
  <si>
    <t>GL429958_60130_60930</t>
  </si>
  <si>
    <t>GL429965_578210_578800</t>
  </si>
  <si>
    <t>GL429967_687050_688140</t>
  </si>
  <si>
    <t>GL429972_720500_721370</t>
  </si>
  <si>
    <t>GL429978_193580_194920</t>
  </si>
  <si>
    <t>GL429978_248680_249270</t>
  </si>
  <si>
    <t>GL429978_274210_274880</t>
  </si>
  <si>
    <t>GL429978_275470_275890</t>
  </si>
  <si>
    <t>GL429978_505270_508090</t>
  </si>
  <si>
    <t>GL429978_1697890_1698460</t>
  </si>
  <si>
    <t>GL429979_1214060_1215580</t>
  </si>
  <si>
    <t>GL429979_2194790_2196110</t>
  </si>
  <si>
    <t>GL429985_2339390_2341010</t>
  </si>
  <si>
    <t>GL429987_1343170_1344210</t>
  </si>
  <si>
    <t>GL429989_1030170_1031850</t>
  </si>
  <si>
    <t>GL429989_1090730_1091550</t>
  </si>
  <si>
    <t>GL429989_1564300_1564680</t>
  </si>
  <si>
    <t>GL429989_1565600_1565910</t>
  </si>
  <si>
    <t>GL429990_803170_804680</t>
  </si>
  <si>
    <t>GL429990_1568500_1568760</t>
  </si>
  <si>
    <t>GL429990_1983990_1984580</t>
  </si>
  <si>
    <t>GL429992_1522970_1523700</t>
  </si>
  <si>
    <t>GL429993_458950_459690</t>
  </si>
  <si>
    <t>GL429998_815050_816680</t>
  </si>
  <si>
    <t>GL430001_840560_842740</t>
  </si>
  <si>
    <t>GL430002_1707180_1708170</t>
  </si>
  <si>
    <t>GL430013_224130_224650</t>
  </si>
  <si>
    <t>GL430014_1671590_1672380</t>
  </si>
  <si>
    <t>GL430022_1904980_1905640</t>
  </si>
  <si>
    <t>GL430029_480970_482340</t>
  </si>
  <si>
    <t>GL430030_262180_263970</t>
  </si>
  <si>
    <t>GL430040_972550_973540</t>
  </si>
  <si>
    <t>GL430040_1355430_1356510</t>
  </si>
  <si>
    <t>GL430040_1357030_1358770</t>
  </si>
  <si>
    <t>GL430043_1097660_1098790</t>
  </si>
  <si>
    <t>GL430043_1293420_1294470</t>
  </si>
  <si>
    <t>GL430046_1191170_1192020</t>
  </si>
  <si>
    <t>GL430047_1522250_1523890</t>
  </si>
  <si>
    <t>GL430054_59810_61610</t>
  </si>
  <si>
    <t>GL430054_91680_93190</t>
  </si>
  <si>
    <t>GL430063_9250_10180</t>
  </si>
  <si>
    <t>GL430063_863660_865360</t>
  </si>
  <si>
    <t>GL430071_136320_137920</t>
  </si>
  <si>
    <t>GL430075_902190_902740</t>
  </si>
  <si>
    <t>GL430078_90210_90730</t>
  </si>
  <si>
    <t>GL430078_368360_369750</t>
  </si>
  <si>
    <t>GL430085_435120_436180</t>
  </si>
  <si>
    <t>GL430091_969200_969470</t>
  </si>
  <si>
    <t>GL430095_70410_71880</t>
  </si>
  <si>
    <t>GL430096_570390_571130</t>
  </si>
  <si>
    <t>GL430100_148510_150290</t>
  </si>
  <si>
    <t>GL430100_1189450_1190600</t>
  </si>
  <si>
    <t>GL430107_1012110_1013790</t>
  </si>
  <si>
    <t>GL430113_28200_29230</t>
  </si>
  <si>
    <t>GL430118_235160_236570</t>
  </si>
  <si>
    <t>GL430127_550210_550500</t>
  </si>
  <si>
    <t>GL430133_505030_505910</t>
  </si>
  <si>
    <t>GL430142_688880_689860</t>
  </si>
  <si>
    <t>GL430142_692930_693790</t>
  </si>
  <si>
    <t>GL430143_197050_198330</t>
  </si>
  <si>
    <t>GL430154_404600_405110</t>
  </si>
  <si>
    <t>GL430156_884570_885380</t>
  </si>
  <si>
    <t>GL430161_932710_933460</t>
  </si>
  <si>
    <t>GL430162_911110_912040</t>
  </si>
  <si>
    <t>GL430165_288060_288830</t>
  </si>
  <si>
    <t>GL430173_361090_361680</t>
  </si>
  <si>
    <t>GL430176_322670_322960</t>
  </si>
  <si>
    <t>GL430182_625870_627440</t>
  </si>
  <si>
    <t>GL430188_13160_14860</t>
  </si>
  <si>
    <t>GL430188_537380_538750</t>
  </si>
  <si>
    <t>GL430198_73470_74150</t>
  </si>
  <si>
    <t>GL430198_74170_75100</t>
  </si>
  <si>
    <t>GL430226_455040_456320</t>
  </si>
  <si>
    <t>GL430230_132090_132370</t>
  </si>
  <si>
    <t>GL430241_54570_55470</t>
  </si>
  <si>
    <t>GL430252_12880_13650</t>
  </si>
  <si>
    <t>GL430252_14780_15130</t>
  </si>
  <si>
    <t>GL430252_48580_48950</t>
  </si>
  <si>
    <t>GL430252_204890_205470</t>
  </si>
  <si>
    <t>GL430253_528220_528720</t>
  </si>
  <si>
    <t>GL430254_201310_202260</t>
  </si>
  <si>
    <t>GL430258_38030_38920</t>
  </si>
  <si>
    <t>GL430260_171380_171610</t>
  </si>
  <si>
    <t>GL430260_416360_418110</t>
  </si>
  <si>
    <t>GL430267_416570_417200</t>
  </si>
  <si>
    <t>GL430272_370680_371300</t>
  </si>
  <si>
    <t>GL430275_523500_523840</t>
  </si>
  <si>
    <t>GL430288_217340_219240</t>
  </si>
  <si>
    <t>GL430288_343040_344400</t>
  </si>
  <si>
    <t>GL430294_132400_134730</t>
  </si>
  <si>
    <t>GL430312_178140_179180</t>
  </si>
  <si>
    <t>GL430330_95940_96760</t>
  </si>
  <si>
    <t>GL430349_475910_476240</t>
  </si>
  <si>
    <t>GL430352_91870_92150</t>
  </si>
  <si>
    <t>GL430354_393650_395030</t>
  </si>
  <si>
    <t>GL430377_165810_166780</t>
  </si>
  <si>
    <t>GL430383_405440_406250</t>
  </si>
  <si>
    <t>GL430406_330950_332180</t>
  </si>
  <si>
    <t>GL430411_173530_174050</t>
  </si>
  <si>
    <t>GL430419_296720_297450</t>
  </si>
  <si>
    <t>GL430422_362150_362660</t>
  </si>
  <si>
    <t>GL430443_64380_65770</t>
  </si>
  <si>
    <t>GL430459_233710_234740</t>
  </si>
  <si>
    <t>GL430459_239220_239690</t>
  </si>
  <si>
    <t>GL430485_22190_22960</t>
  </si>
  <si>
    <t>GL430486_27200_28330</t>
  </si>
  <si>
    <t>GL430515_8850_10180</t>
  </si>
  <si>
    <t>GL430545_13890_14160</t>
  </si>
  <si>
    <t>GL430609_140730_141440</t>
  </si>
  <si>
    <t>GL430624_137200_138060</t>
  </si>
  <si>
    <t>GL430656_116630_118090</t>
  </si>
  <si>
    <t>GL430662_3470_4270</t>
  </si>
  <si>
    <t>GL430665_59710_62720</t>
  </si>
  <si>
    <t>GL430680_108070_109080</t>
  </si>
  <si>
    <t>GL430682_67700_68380</t>
  </si>
  <si>
    <t>GL430741_33690_34140</t>
  </si>
  <si>
    <t>GL430790_22810_23360</t>
  </si>
  <si>
    <t>GL430808_60260_61510</t>
  </si>
  <si>
    <t>GL430823_33760_34690</t>
  </si>
  <si>
    <t>GL431163_49610_50540</t>
  </si>
  <si>
    <t>GL431384_31950_32570</t>
  </si>
  <si>
    <t>GL431385_9610_10480</t>
  </si>
  <si>
    <t>GL431425_14100_14720</t>
  </si>
  <si>
    <t>GL431456_3900_4650</t>
  </si>
  <si>
    <t>GL431602_30010_31380</t>
  </si>
  <si>
    <t>GL431818_14150_15200</t>
  </si>
  <si>
    <t>GL432407_10170_10660</t>
  </si>
  <si>
    <t>WT OEvR (log2FC)</t>
  </si>
  <si>
    <t>WT OEvR (padj)</t>
  </si>
  <si>
    <t xml:space="preserve">promoter </t>
  </si>
  <si>
    <t>BTN2A2</t>
  </si>
  <si>
    <t>TRIO/DNAH5</t>
  </si>
  <si>
    <t>intergenic</t>
  </si>
  <si>
    <t>HAND2</t>
  </si>
  <si>
    <t>APLN</t>
  </si>
  <si>
    <t>EPCAM/CALM2</t>
  </si>
  <si>
    <t>LTA4H</t>
  </si>
  <si>
    <t>intronic/exonic</t>
  </si>
  <si>
    <t>SUGCT</t>
  </si>
  <si>
    <t>exonic</t>
  </si>
  <si>
    <t>BRF2</t>
  </si>
  <si>
    <t>TRIB1/NSMCE2</t>
  </si>
  <si>
    <t>NSMCE2</t>
  </si>
  <si>
    <t>PCDHB5</t>
  </si>
  <si>
    <t>ENSMLUG00000027321</t>
  </si>
  <si>
    <t>CSPG4</t>
  </si>
  <si>
    <t>NCOA7</t>
  </si>
  <si>
    <t>ID1</t>
  </si>
  <si>
    <t>ARID5B</t>
  </si>
  <si>
    <t>ANKRD1</t>
  </si>
  <si>
    <t>STMND1</t>
  </si>
  <si>
    <t>ARL4D/CUX1</t>
  </si>
  <si>
    <t>NUAK1</t>
  </si>
  <si>
    <t>ID3</t>
  </si>
  <si>
    <t>GNAS</t>
  </si>
  <si>
    <t>AKAP1/MSI2</t>
  </si>
  <si>
    <t>RAD51C</t>
  </si>
  <si>
    <t>TRIB2</t>
  </si>
  <si>
    <t>MVB12B</t>
  </si>
  <si>
    <t>RGS3</t>
  </si>
  <si>
    <t>SLC9A1</t>
  </si>
  <si>
    <t>PMP22</t>
  </si>
  <si>
    <t>PTCH2/BTBD19</t>
  </si>
  <si>
    <t>CENPM/SREBF2</t>
  </si>
  <si>
    <t>MRTFA</t>
  </si>
  <si>
    <t>MNT</t>
  </si>
  <si>
    <t>MBNL1</t>
  </si>
  <si>
    <t>SFT2D2</t>
  </si>
  <si>
    <t>SCD/WNT8B</t>
  </si>
  <si>
    <t>TUT7</t>
  </si>
  <si>
    <t>TMEM107</t>
  </si>
  <si>
    <t>CTC1</t>
  </si>
  <si>
    <t>FABP3/ZCCHC17</t>
  </si>
  <si>
    <t>GLDC</t>
  </si>
  <si>
    <t>CLASP1</t>
  </si>
  <si>
    <t>TRIM27/GPX5</t>
  </si>
  <si>
    <t>ELOVL6</t>
  </si>
  <si>
    <t>PDGFB/RPL3</t>
  </si>
  <si>
    <t>TRIM38</t>
  </si>
  <si>
    <t>ENSMLUG00000025182</t>
  </si>
  <si>
    <t>WDR74</t>
  </si>
  <si>
    <t>TTLL1/PACSIN2</t>
  </si>
  <si>
    <t>PLLP</t>
  </si>
  <si>
    <t>GL429796_3167940_3168800</t>
  </si>
  <si>
    <t>GL429785_4133970_4134360</t>
  </si>
  <si>
    <t>KRABINER-transgene_20_1220</t>
  </si>
  <si>
    <t>GL430103_267370_268020</t>
  </si>
  <si>
    <t>GL430338_433210_434040</t>
  </si>
  <si>
    <t>GL429840_424360_424630</t>
  </si>
  <si>
    <t>GL430352_75180_75510</t>
  </si>
  <si>
    <t>GL430097_145570_145900</t>
  </si>
  <si>
    <t>GL430881_24730_24980</t>
  </si>
  <si>
    <t>GL429867_1742180_1742960</t>
  </si>
  <si>
    <t>GL429927_2789330_2789950</t>
  </si>
  <si>
    <t>GL429795_6698780_6700140</t>
  </si>
  <si>
    <t>GL430059_714910_715730</t>
  </si>
  <si>
    <t>GL429785_11509210_11509550</t>
  </si>
  <si>
    <t>GL430169_87640_88970</t>
  </si>
  <si>
    <t>GL429975_2237720_2238700</t>
  </si>
  <si>
    <t>GL429833_1882260_1883020</t>
  </si>
  <si>
    <t>GL429996_484600_485230</t>
  </si>
  <si>
    <t>GL429793_850340_851640</t>
  </si>
  <si>
    <t>GL429867_1697440_1698160</t>
  </si>
  <si>
    <t>GL429850_3879800_3880380</t>
  </si>
  <si>
    <t>GL430595_68290_69020</t>
  </si>
  <si>
    <t>GL429948_781320_782300</t>
  </si>
  <si>
    <t>GL430422_18370_19370</t>
  </si>
  <si>
    <t>GL429782_13646520_13646880</t>
  </si>
  <si>
    <t>GL429801_3933330_3933770</t>
  </si>
  <si>
    <t>GL430423_314330_314680</t>
  </si>
  <si>
    <t>GL430313_28030_28870</t>
  </si>
  <si>
    <t>GL429796_3049720_3052180</t>
  </si>
  <si>
    <t>GL430845_89100_90310</t>
  </si>
  <si>
    <t>GL429832_4187740_4189300</t>
  </si>
  <si>
    <t>GL429804_231370_232090</t>
  </si>
  <si>
    <t>GL429795_9854660_9855910</t>
  </si>
  <si>
    <t>GL429970_2252620_2253250</t>
  </si>
  <si>
    <t>GL429996_851270_852930</t>
  </si>
  <si>
    <t>GL429883_1150520_1151860</t>
  </si>
  <si>
    <t>GL429777_2327750_2328350</t>
  </si>
  <si>
    <t>GL430047_1114680_1115300</t>
  </si>
  <si>
    <t>GL430025_1713400_1713900</t>
  </si>
  <si>
    <t>GL431099_5290_5730</t>
  </si>
  <si>
    <t>GL430572_39430_39900</t>
  </si>
  <si>
    <t>GL429768_126940_128830</t>
  </si>
  <si>
    <t>GL430059_840590_841310</t>
  </si>
  <si>
    <t>GL430080_541710_542890</t>
  </si>
  <si>
    <t>GL429837_3160520_3160900</t>
  </si>
  <si>
    <t>GL430247_518830_519510</t>
  </si>
  <si>
    <t>GL429808_3407910_3408810</t>
  </si>
  <si>
    <t>GL429770_18758660_18760010</t>
  </si>
  <si>
    <t>GL429978_1295330_1295820</t>
  </si>
  <si>
    <t>GL430645_97060_97690</t>
  </si>
  <si>
    <t>GL429811_5417440_5418620</t>
  </si>
  <si>
    <t>GL430231_360360_361730</t>
  </si>
  <si>
    <t>GL430384_427330_428190</t>
  </si>
  <si>
    <t>GL429947_2634510_2635220</t>
  </si>
  <si>
    <t>GL430202_776390_777030</t>
  </si>
  <si>
    <t>GL430535_217120_217830</t>
  </si>
  <si>
    <t>GL429876_3335030_3335930</t>
  </si>
  <si>
    <t>GL429769_4589580_4590880</t>
  </si>
  <si>
    <t>GL429783_1199350_1200080</t>
  </si>
  <si>
    <t>GL430008_1650730_1651470</t>
  </si>
  <si>
    <t>AAPE02064470_8590_9730</t>
  </si>
  <si>
    <t>GL430096_164260_165520</t>
  </si>
  <si>
    <t>GL429876_3914960_3916980</t>
  </si>
  <si>
    <t>GL430628_84880_85730</t>
  </si>
  <si>
    <t>GL429805_8661050_8662360</t>
  </si>
  <si>
    <t>GL430514_68190_68840</t>
  </si>
  <si>
    <t>GL429773_12640940_12642470</t>
  </si>
  <si>
    <t>GL431225_16760_17280</t>
  </si>
  <si>
    <t>GL429770_3053680_3054480</t>
  </si>
  <si>
    <t>GL430307_546450_547300</t>
  </si>
  <si>
    <t>GL431290_4350_5310</t>
  </si>
  <si>
    <t>GL429899_2544880_2546020</t>
  </si>
  <si>
    <t>GL429867_1573780_1574450</t>
  </si>
  <si>
    <t>GL429803_3415150_3416750</t>
  </si>
  <si>
    <t>GL430541_233800_235330</t>
  </si>
  <si>
    <t>GL430443_306080_306810</t>
  </si>
  <si>
    <t>GL430209_465260_466320</t>
  </si>
  <si>
    <t>GL429804_5929590_5930630</t>
  </si>
  <si>
    <t>GL429782_5116550_5117630</t>
  </si>
  <si>
    <t>GL429767_16488540_16489470</t>
  </si>
  <si>
    <t>GL429790_1187690_1188630</t>
  </si>
  <si>
    <t>GL429773_2778660_2780380</t>
  </si>
  <si>
    <t>GL429870_3483340_3485110</t>
  </si>
  <si>
    <t>GL430543_161150_162810</t>
  </si>
  <si>
    <t>AAPE02064059_7010_8000</t>
  </si>
  <si>
    <t>GL429772_10464010_10464950</t>
  </si>
  <si>
    <t>GL430290_318200_319090</t>
  </si>
  <si>
    <t>GL430085_671600_672470</t>
  </si>
  <si>
    <t>GL429778_13720120_13721710</t>
  </si>
  <si>
    <t>GL429773_7752020_7752890</t>
  </si>
  <si>
    <t>GL430400_119060_119810</t>
  </si>
  <si>
    <t>GL430570_11920_12720</t>
  </si>
  <si>
    <t>KRABINER-transgene_1600_4090</t>
  </si>
  <si>
    <t>GL429931_2611330_2612040</t>
  </si>
  <si>
    <t>GL429958_685300_686410</t>
  </si>
  <si>
    <t>GL430389_194090_194750</t>
  </si>
  <si>
    <t>GL430648_66040_66780</t>
  </si>
  <si>
    <t>GL429826_5718710_5720010</t>
  </si>
  <si>
    <t>GL429795_5173420_5174440</t>
  </si>
  <si>
    <t>GL429781_1486010_1486440</t>
  </si>
  <si>
    <t>GL430079_916380_917960</t>
  </si>
  <si>
    <t>GL429768_12163550_12164860</t>
  </si>
  <si>
    <t>GL431618_10510_12360</t>
  </si>
  <si>
    <t>GL430166_763740_765210</t>
  </si>
  <si>
    <t>GL430612_85100_85920</t>
  </si>
  <si>
    <t>GL430209_662240_664060</t>
  </si>
  <si>
    <t>GL430188_808240_808520</t>
  </si>
  <si>
    <t>GL430047_907280_908490</t>
  </si>
  <si>
    <t>GL429767_37234890_37236690</t>
  </si>
  <si>
    <t>GL430567_163360_164210</t>
  </si>
  <si>
    <t>GL430644_78100_78460</t>
  </si>
  <si>
    <t>GL430050_479840_481160</t>
  </si>
  <si>
    <t>GL429795_9464810_9466540</t>
  </si>
  <si>
    <t>GL429795_7013500_7014490</t>
  </si>
  <si>
    <t>GL430002_1911790_1912330</t>
  </si>
  <si>
    <t>GL429795_5843210_5844140</t>
  </si>
  <si>
    <t>GL429795_8437470_8439000</t>
  </si>
  <si>
    <t>GL430080_841910_843210</t>
  </si>
  <si>
    <t>GL430388_190180_191770</t>
  </si>
  <si>
    <t>AAPE02064059_6480_6940</t>
  </si>
  <si>
    <t>GL430520_133620_135190</t>
  </si>
  <si>
    <t>GL431072_86700_87850</t>
  </si>
  <si>
    <t>GL429878_3346070_3346880</t>
  </si>
  <si>
    <t>GL429851_4624210_4625630</t>
  </si>
  <si>
    <t>GL429867_2057850_2059480</t>
  </si>
  <si>
    <t>GL429783_4113240_4113920</t>
  </si>
  <si>
    <t>GL430727_44890_45600</t>
  </si>
  <si>
    <t>GL430185_510050_511830</t>
  </si>
  <si>
    <t>GL430173_570970_571960</t>
  </si>
  <si>
    <t>GL429768_2299170_2300580</t>
  </si>
  <si>
    <t>GL429774_10344820_10346100</t>
  </si>
  <si>
    <t>GL430191_609030_610280</t>
  </si>
  <si>
    <t>GL429812_6734580_6735410</t>
  </si>
  <si>
    <t>GL431099_4810_5270</t>
  </si>
  <si>
    <t>GL429870_4085490_4086620</t>
  </si>
  <si>
    <t>GL429898_3257750_3259200</t>
  </si>
  <si>
    <t>GL429825_6235260_6236370</t>
  </si>
  <si>
    <t>GL429867_310330_311190</t>
  </si>
  <si>
    <t>GL430119_872250_873250</t>
  </si>
  <si>
    <t>GL429863_1228320_1229730</t>
  </si>
  <si>
    <t>GL429827_6779960_6781290</t>
  </si>
  <si>
    <t>GL429767_7023160_7025260</t>
  </si>
  <si>
    <t>GL429857_1094780_1096070</t>
  </si>
  <si>
    <t>GL429774_2064300_2065210</t>
  </si>
  <si>
    <t>GL430454_36870_37720</t>
  </si>
  <si>
    <t>GL429982_1565630_1566220</t>
  </si>
  <si>
    <t>GL429770_18682200_18683380</t>
  </si>
  <si>
    <t>GL429768_12323000_12324960</t>
  </si>
  <si>
    <t>GL430483_291030_291740</t>
  </si>
  <si>
    <t>GL429924_2050190_2051050</t>
  </si>
  <si>
    <t>GL430393_3560_4510</t>
  </si>
  <si>
    <t>GL430018_14540_15880</t>
  </si>
  <si>
    <t>GL430306_181840_182580</t>
  </si>
  <si>
    <t>GL429789_4969880_4970950</t>
  </si>
  <si>
    <t>GL429890_1592280_1593100</t>
  </si>
  <si>
    <t>GL429933_1381370_1382630</t>
  </si>
  <si>
    <t>GL429772_5432540_5434460</t>
  </si>
  <si>
    <t>GL429829_883480_885130</t>
  </si>
  <si>
    <t>GL430835_20_1530</t>
  </si>
  <si>
    <t>GL430556_154750_156530</t>
  </si>
  <si>
    <t>GL430258_337940_339160</t>
  </si>
  <si>
    <t>GL429952_2125960_2126800</t>
  </si>
  <si>
    <t>GL429868_2599190_2600610</t>
  </si>
  <si>
    <t>GL430457_67050_68280</t>
  </si>
  <si>
    <t>GL429783_15085300_15086470</t>
  </si>
  <si>
    <t>GL430002_1580470_1582040</t>
  </si>
  <si>
    <t>GL429876_3025380_3026960</t>
  </si>
  <si>
    <t>GL429768_2468590_2471000</t>
  </si>
  <si>
    <t>GL429784_6491310_6492400</t>
  </si>
  <si>
    <t>GL429882_284600_286930</t>
  </si>
  <si>
    <t>GL429918_1092840_1094190</t>
  </si>
  <si>
    <t>GL429810_79930_82240</t>
  </si>
  <si>
    <t>GL430343_413880_414910</t>
  </si>
  <si>
    <t>GL430644_80730_81870</t>
  </si>
  <si>
    <t>GL429858_1003050_1005410</t>
  </si>
  <si>
    <t>GL430379_267110_268350</t>
  </si>
  <si>
    <t>GL430150_323060_324130</t>
  </si>
  <si>
    <t>GL429877_1129870_1130930</t>
  </si>
  <si>
    <t>GL429945_377860_379290</t>
  </si>
  <si>
    <t>GL429779_4167490_4169840</t>
  </si>
  <si>
    <t>GL429768_2320040_2321460</t>
  </si>
  <si>
    <t>GL429857_790660_792750</t>
  </si>
  <si>
    <t>GL429770_27181460_27183450</t>
  </si>
  <si>
    <t>GL429770_747860_749160</t>
  </si>
  <si>
    <t>GL429976_1433620_1435010</t>
  </si>
  <si>
    <t>GL429776_498710_499690</t>
  </si>
  <si>
    <t>GL429778_12261330_12262540</t>
  </si>
  <si>
    <t>GL429866_2134000_2135480</t>
  </si>
  <si>
    <t>GL429952_1304840_1305720</t>
  </si>
  <si>
    <t>GL429863_43560_45320</t>
  </si>
  <si>
    <t>GL430644_72160_72460</t>
  </si>
  <si>
    <t>GL429806_1432200_1433590</t>
  </si>
  <si>
    <t>GL429856_3850290_3852400</t>
  </si>
  <si>
    <t>GL431059_8560_9370</t>
  </si>
  <si>
    <t>GL429886_2887540_2889600</t>
  </si>
  <si>
    <t>GL430288_287490_288300</t>
  </si>
  <si>
    <t>GL429985_1637010_1638810</t>
  </si>
  <si>
    <t>GL430591_197370_198800</t>
  </si>
  <si>
    <t>GL429821_5546560_5547410</t>
  </si>
  <si>
    <t>GL429945_1133290_1133860</t>
  </si>
  <si>
    <t>GL430476_287750_288170</t>
  </si>
  <si>
    <t>GL429956_2130210_2131970</t>
  </si>
  <si>
    <t>GL429866_3048060_3050840</t>
  </si>
  <si>
    <t>GL429923_2976030_2976880</t>
  </si>
  <si>
    <t>AAPE02072785_3930_5350</t>
  </si>
  <si>
    <t>GL429963_2476620_2478810</t>
  </si>
  <si>
    <t>GL429979_2188480_2189920</t>
  </si>
  <si>
    <t>GL429813_5852210_5854200</t>
  </si>
  <si>
    <t>GL429888_2511310_2511900</t>
  </si>
  <si>
    <t>GL430099_490750_492840</t>
  </si>
  <si>
    <t>GL429856_664490_666730</t>
  </si>
  <si>
    <t>GL429923_2940620_2941210</t>
  </si>
  <si>
    <t>GL430180_233770_234740</t>
  </si>
  <si>
    <t>GL429868_548840_549920</t>
  </si>
  <si>
    <t>GL430323_308120_309330</t>
  </si>
  <si>
    <t>GL429913_649110_649780</t>
  </si>
  <si>
    <t>GL429823_6175490_6176560</t>
  </si>
  <si>
    <t>GL429911_2255790_2257630</t>
  </si>
  <si>
    <t>AAPE02072785_480_1640</t>
  </si>
  <si>
    <t>GL429933_2003470_2005120</t>
  </si>
  <si>
    <t>GL429798_2814460_2815870</t>
  </si>
  <si>
    <t>GL429978_283850_285170</t>
  </si>
  <si>
    <t>GL431302_30_1970</t>
  </si>
  <si>
    <t>GL429866_1020230_1021140</t>
  </si>
  <si>
    <t>GL430063_867200_868720</t>
  </si>
  <si>
    <t>GL429813_5854530_5855140</t>
  </si>
  <si>
    <t>GL430354_377000_377820</t>
  </si>
  <si>
    <t>GL429923_2928630_2930500</t>
  </si>
  <si>
    <t>GL429813_5859020_5861020</t>
  </si>
  <si>
    <t>GL429781_6771730_6772990</t>
  </si>
  <si>
    <t>GL429882_1496370_1497270</t>
  </si>
  <si>
    <t>GL429866_2300840_2301350</t>
  </si>
  <si>
    <t>GL429963_1077030_1078390</t>
  </si>
  <si>
    <t>GL429894_2436580_2438750</t>
  </si>
  <si>
    <t>GL429978_279670_280510</t>
  </si>
  <si>
    <t>GL429858_3125850_3126690</t>
  </si>
  <si>
    <t>GL429985_2342510_2344040</t>
  </si>
  <si>
    <t>GL429866_2856200_2856720</t>
  </si>
  <si>
    <t>GL429816_6433940_6435170</t>
  </si>
  <si>
    <t>GL429923_2921380_2922650</t>
  </si>
  <si>
    <t>AAPE02065166_20_310</t>
  </si>
  <si>
    <t>GL430495_148760_149270</t>
  </si>
  <si>
    <t>GL429997_2014610_2015630</t>
  </si>
  <si>
    <t>GL429843_4525790_4526840</t>
  </si>
  <si>
    <t>GL429940_985550_986220</t>
  </si>
  <si>
    <t>GL430500_335110_336220</t>
  </si>
  <si>
    <t>GL430108_881430_882250</t>
  </si>
  <si>
    <t>GL429778_14703750_14704110</t>
  </si>
  <si>
    <t>GL429935_1818120_1819550</t>
  </si>
  <si>
    <t>GL429828_4943590_4945230</t>
  </si>
  <si>
    <t>GL429923_2878360_2879830</t>
  </si>
  <si>
    <t>GL430150_496070_496390</t>
  </si>
  <si>
    <t>GL429770_30434330_30436190</t>
  </si>
  <si>
    <t>AAPE02061398_23460_23860</t>
  </si>
  <si>
    <t>GL430454_249510_250320</t>
  </si>
  <si>
    <t>GL429880_2778030_2778420</t>
  </si>
  <si>
    <t>GL430090_376570_377270</t>
  </si>
  <si>
    <t>GL430579_169310_169980</t>
  </si>
  <si>
    <t>GL429964_1044870_1045610</t>
  </si>
  <si>
    <t>GL430889_60280_60880</t>
  </si>
  <si>
    <t>GL430145_63050_63600</t>
  </si>
  <si>
    <t>GL431302_2160_3020</t>
  </si>
  <si>
    <t>GL430040_1195880_1197320</t>
  </si>
  <si>
    <t>GL430011_1304030_1304880</t>
  </si>
  <si>
    <t>GL429771_13013320_13014400</t>
  </si>
  <si>
    <t>GL429997_2007630_2008590</t>
  </si>
  <si>
    <t>GL430354_392420_393280</t>
  </si>
  <si>
    <t>GL429918_1010610_1011040</t>
  </si>
  <si>
    <t>GL429815_1503620_1504360</t>
  </si>
  <si>
    <t>GL429923_2957760_2958140</t>
  </si>
  <si>
    <t>GL429782_2096680_2098040</t>
  </si>
  <si>
    <t>GL430197_27280_27820</t>
  </si>
  <si>
    <t>GL429829_2032780_2033290</t>
  </si>
  <si>
    <t>GL430140_297570_297820</t>
  </si>
  <si>
    <t>GL430860_43890_44450</t>
  </si>
  <si>
    <t>GL429823_2151630_2153050</t>
  </si>
  <si>
    <t>GL429933_307720_308820</t>
  </si>
  <si>
    <t>GL430252_533650_534180</t>
  </si>
  <si>
    <t>GL429945_223910_224260</t>
  </si>
  <si>
    <t>GL429978_245940_246900</t>
  </si>
  <si>
    <t>GL429978_265770_266820</t>
  </si>
  <si>
    <t>GL429767_13490050_13490650</t>
  </si>
  <si>
    <t>GL429777_11846980_11847540</t>
  </si>
  <si>
    <t>GL429858_3002090_3002590</t>
  </si>
  <si>
    <t>GL429923_2873150_2873420</t>
  </si>
  <si>
    <t>GL430372_5630_6200</t>
  </si>
  <si>
    <t>GL430023_421160_421670</t>
  </si>
  <si>
    <t>GL429879_821120_822350</t>
  </si>
  <si>
    <t>GL430345_256030_256840</t>
  </si>
  <si>
    <t>GL429956_1965050_1966440</t>
  </si>
  <si>
    <t>GL429775_3212010_3212450</t>
  </si>
  <si>
    <t>GL429777_12176740_12177580</t>
  </si>
  <si>
    <t>GL429935_1817470_1818100</t>
  </si>
  <si>
    <t>GL430483_207600_207970</t>
  </si>
  <si>
    <t>AAPE02069375_2360_3210</t>
  </si>
  <si>
    <t>GL430675_25800_26070</t>
  </si>
  <si>
    <t>GL429828_5435140_5436060</t>
  </si>
  <si>
    <t>GL429770_16801760_16802340</t>
  </si>
  <si>
    <t>GL429778_8527270_8528460</t>
  </si>
  <si>
    <t>GL430719_112270_112950</t>
  </si>
  <si>
    <t>GL430182_838410_838770</t>
  </si>
  <si>
    <t>GL430354_387010_388290</t>
  </si>
  <si>
    <t>GL430207_839380_839620</t>
  </si>
  <si>
    <t>AAPE02072785_13430_13760</t>
  </si>
  <si>
    <t>GL430252_534670_535260</t>
  </si>
  <si>
    <t>GL429813_5891810_5892240</t>
  </si>
  <si>
    <t>GL430099_1150470_1150760</t>
  </si>
  <si>
    <t>GL429795_4554500_4554730</t>
  </si>
  <si>
    <t>GL429780_10702170_10702760</t>
  </si>
  <si>
    <t>GL431818_24770_25920</t>
  </si>
  <si>
    <t>GL429912_135600_135930</t>
  </si>
  <si>
    <t>GL430063_10230_11290</t>
  </si>
  <si>
    <t>GL430040_1354270_1355070</t>
  </si>
  <si>
    <t>GL429790_7708070_7710050</t>
  </si>
  <si>
    <t>GL430335_264400_264670</t>
  </si>
  <si>
    <t>Transgene Specificity</t>
  </si>
  <si>
    <t>TEAD4/TULP3</t>
  </si>
  <si>
    <t>COPG1/CN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CBB0E-DD53-6C43-9691-7E79207282E4}">
  <dimension ref="A1:I503"/>
  <sheetViews>
    <sheetView workbookViewId="0">
      <selection activeCell="C15" sqref="C15"/>
    </sheetView>
  </sheetViews>
  <sheetFormatPr baseColWidth="10" defaultRowHeight="16" x14ac:dyDescent="0.2"/>
  <cols>
    <col min="1" max="1" width="31.33203125" customWidth="1"/>
    <col min="2" max="2" width="19.6640625" customWidth="1"/>
    <col min="3" max="3" width="24.33203125" bestFit="1" customWidth="1"/>
    <col min="4" max="4" width="18.6640625" bestFit="1" customWidth="1"/>
    <col min="5" max="5" width="8.33203125" bestFit="1" customWidth="1"/>
    <col min="6" max="6" width="15.5" bestFit="1" customWidth="1"/>
    <col min="7" max="7" width="13.5" bestFit="1" customWidth="1"/>
    <col min="8" max="8" width="14.5" bestFit="1" customWidth="1"/>
    <col min="9" max="9" width="12.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2190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8</v>
      </c>
      <c r="B2" t="s">
        <v>9</v>
      </c>
      <c r="C2" t="s">
        <v>10</v>
      </c>
      <c r="D2" t="s">
        <v>1027</v>
      </c>
      <c r="E2" t="s">
        <v>71</v>
      </c>
      <c r="F2">
        <v>7.4019357395566097</v>
      </c>
      <c r="G2" s="1">
        <v>3.0528201805754901E-67</v>
      </c>
      <c r="H2">
        <v>-3.2352513789807298</v>
      </c>
      <c r="I2" s="1">
        <v>9.4926266190049998E-12</v>
      </c>
    </row>
    <row r="3" spans="1:9" x14ac:dyDescent="0.2">
      <c r="A3" t="s">
        <v>11</v>
      </c>
      <c r="B3" t="s">
        <v>12</v>
      </c>
      <c r="C3" t="s">
        <v>10</v>
      </c>
      <c r="D3" t="s">
        <v>1027</v>
      </c>
      <c r="E3" t="s">
        <v>71</v>
      </c>
      <c r="F3">
        <v>7.3775075178187004</v>
      </c>
      <c r="G3" s="1">
        <v>2.64951253771591E-34</v>
      </c>
      <c r="H3">
        <v>-3.6623075348390999</v>
      </c>
      <c r="I3" s="1">
        <v>6.52517641009643E-6</v>
      </c>
    </row>
    <row r="4" spans="1:9" x14ac:dyDescent="0.2">
      <c r="A4" t="s">
        <v>13</v>
      </c>
      <c r="B4" t="s">
        <v>14</v>
      </c>
      <c r="C4" t="s">
        <v>10</v>
      </c>
      <c r="D4" t="s">
        <v>1024</v>
      </c>
      <c r="E4" t="s">
        <v>71</v>
      </c>
      <c r="F4">
        <v>7.2432077354425104</v>
      </c>
      <c r="G4" s="1">
        <v>3.8619418875561498E-28</v>
      </c>
      <c r="H4">
        <v>-2.8775881239728598</v>
      </c>
      <c r="I4">
        <v>7.7428814316396703E-3</v>
      </c>
    </row>
    <row r="5" spans="1:9" x14ac:dyDescent="0.2">
      <c r="A5" t="s">
        <v>15</v>
      </c>
      <c r="B5" t="s">
        <v>16</v>
      </c>
      <c r="C5" t="s">
        <v>10</v>
      </c>
      <c r="D5" t="s">
        <v>1024</v>
      </c>
      <c r="E5" t="s">
        <v>71</v>
      </c>
      <c r="F5">
        <v>6.5817162825064797</v>
      </c>
      <c r="G5" s="1">
        <v>2.47638702592504E-60</v>
      </c>
      <c r="H5">
        <v>-2.15312848563967</v>
      </c>
      <c r="I5">
        <v>3.5710501208615301E-3</v>
      </c>
    </row>
    <row r="6" spans="1:9" x14ac:dyDescent="0.2">
      <c r="A6" t="s">
        <v>17</v>
      </c>
      <c r="B6" t="s">
        <v>18</v>
      </c>
      <c r="C6" t="s">
        <v>10</v>
      </c>
      <c r="D6" t="s">
        <v>1024</v>
      </c>
      <c r="E6" t="s">
        <v>71</v>
      </c>
      <c r="F6">
        <v>6.1345185256578496</v>
      </c>
      <c r="G6" s="1">
        <v>5.1027590697643398E-110</v>
      </c>
      <c r="H6">
        <v>-1.8408459336982701</v>
      </c>
      <c r="I6" s="1">
        <v>8.2292223382959002E-6</v>
      </c>
    </row>
    <row r="7" spans="1:9" x14ac:dyDescent="0.2">
      <c r="A7" t="s">
        <v>19</v>
      </c>
      <c r="B7" t="s">
        <v>19</v>
      </c>
      <c r="C7" t="s">
        <v>10</v>
      </c>
      <c r="D7" t="s">
        <v>20</v>
      </c>
      <c r="E7" t="s">
        <v>71</v>
      </c>
      <c r="F7">
        <v>5.2752276308123802</v>
      </c>
      <c r="G7" s="1">
        <v>1.6144244055497301E-15</v>
      </c>
      <c r="H7">
        <v>-4.249370168135</v>
      </c>
      <c r="I7" s="1">
        <v>1.6083960387978199E-19</v>
      </c>
    </row>
    <row r="8" spans="1:9" x14ac:dyDescent="0.2">
      <c r="A8" t="s">
        <v>21</v>
      </c>
      <c r="B8" t="s">
        <v>22</v>
      </c>
      <c r="C8" t="s">
        <v>10</v>
      </c>
      <c r="D8" t="s">
        <v>1024</v>
      </c>
      <c r="E8" t="s">
        <v>71</v>
      </c>
      <c r="F8">
        <v>4.5919786748188303</v>
      </c>
      <c r="G8" s="1">
        <v>6.1106503925458801E-103</v>
      </c>
      <c r="H8">
        <v>-1.1622897746663801</v>
      </c>
      <c r="I8">
        <v>2.87029412893333E-3</v>
      </c>
    </row>
    <row r="9" spans="1:9" x14ac:dyDescent="0.2">
      <c r="A9" t="s">
        <v>23</v>
      </c>
      <c r="B9" t="s">
        <v>24</v>
      </c>
      <c r="C9" t="s">
        <v>10</v>
      </c>
      <c r="D9" t="s">
        <v>1024</v>
      </c>
      <c r="E9" t="s">
        <v>71</v>
      </c>
      <c r="F9">
        <v>3.59831381924025</v>
      </c>
      <c r="G9" s="1">
        <v>8.45600483813758E-19</v>
      </c>
      <c r="H9">
        <v>-1.41094963589968</v>
      </c>
      <c r="I9">
        <v>2.7437251340225201E-2</v>
      </c>
    </row>
    <row r="10" spans="1:9" x14ac:dyDescent="0.2">
      <c r="A10" t="s">
        <v>25</v>
      </c>
      <c r="B10" t="s">
        <v>26</v>
      </c>
      <c r="C10" t="s">
        <v>10</v>
      </c>
      <c r="D10" t="s">
        <v>1027</v>
      </c>
      <c r="E10" t="s">
        <v>71</v>
      </c>
      <c r="F10">
        <v>3.4414232100770898</v>
      </c>
      <c r="G10" s="1">
        <v>5.7728692407594897E-5</v>
      </c>
      <c r="H10">
        <v>-3.7761214225106099</v>
      </c>
      <c r="I10" s="1">
        <v>8.5252253808745503E-60</v>
      </c>
    </row>
    <row r="11" spans="1:9" x14ac:dyDescent="0.2">
      <c r="A11" t="s">
        <v>27</v>
      </c>
      <c r="B11" t="s">
        <v>28</v>
      </c>
      <c r="C11" t="s">
        <v>10</v>
      </c>
      <c r="D11" t="s">
        <v>1024</v>
      </c>
      <c r="E11" t="s">
        <v>71</v>
      </c>
      <c r="F11">
        <v>3.0221864730094201</v>
      </c>
      <c r="G11" s="1">
        <v>1.5023594554599299E-10</v>
      </c>
      <c r="H11">
        <v>-1.6493996605152399</v>
      </c>
      <c r="I11" s="1">
        <v>9.0271107283230697E-8</v>
      </c>
    </row>
    <row r="12" spans="1:9" x14ac:dyDescent="0.2">
      <c r="A12" t="s">
        <v>29</v>
      </c>
      <c r="B12" t="s">
        <v>30</v>
      </c>
      <c r="C12" t="s">
        <v>10</v>
      </c>
      <c r="D12" t="s">
        <v>1027</v>
      </c>
      <c r="E12" t="s">
        <v>71</v>
      </c>
      <c r="F12">
        <v>2.8850553034128299</v>
      </c>
      <c r="G12" s="1">
        <v>1.75199341880773E-58</v>
      </c>
      <c r="H12">
        <v>-0.47543310500005898</v>
      </c>
      <c r="I12">
        <v>2.41972383103118E-2</v>
      </c>
    </row>
    <row r="13" spans="1:9" x14ac:dyDescent="0.2">
      <c r="A13" t="s">
        <v>31</v>
      </c>
      <c r="B13" t="s">
        <v>32</v>
      </c>
      <c r="C13" t="s">
        <v>10</v>
      </c>
      <c r="D13" t="s">
        <v>1026</v>
      </c>
      <c r="E13" t="s">
        <v>71</v>
      </c>
      <c r="F13">
        <v>2.7785496689523899</v>
      </c>
      <c r="G13" s="1">
        <v>1.1272927510174401E-56</v>
      </c>
      <c r="H13">
        <v>-0.69750904262917102</v>
      </c>
      <c r="I13" s="1">
        <v>7.9875213695129999E-13</v>
      </c>
    </row>
    <row r="14" spans="1:9" x14ac:dyDescent="0.2">
      <c r="A14" t="s">
        <v>33</v>
      </c>
      <c r="B14" t="s">
        <v>34</v>
      </c>
      <c r="C14" t="s">
        <v>10</v>
      </c>
      <c r="D14" t="s">
        <v>1026</v>
      </c>
      <c r="E14" t="s">
        <v>71</v>
      </c>
      <c r="F14">
        <v>2.7701342291425801</v>
      </c>
      <c r="G14" s="1">
        <v>4.10879188888498E-37</v>
      </c>
      <c r="H14">
        <v>-1.6963488569379701</v>
      </c>
      <c r="I14" s="1">
        <v>4.6414743649736297E-21</v>
      </c>
    </row>
    <row r="15" spans="1:9" x14ac:dyDescent="0.2">
      <c r="A15" t="s">
        <v>35</v>
      </c>
      <c r="B15" t="s">
        <v>36</v>
      </c>
      <c r="C15" t="s">
        <v>10</v>
      </c>
      <c r="D15" t="s">
        <v>1024</v>
      </c>
      <c r="E15" t="s">
        <v>71</v>
      </c>
      <c r="F15">
        <v>2.0790931152087699</v>
      </c>
      <c r="G15" s="1">
        <v>7.2031824996967003E-38</v>
      </c>
      <c r="H15">
        <v>-0.306672767315115</v>
      </c>
      <c r="I15">
        <v>4.5761756233376902E-2</v>
      </c>
    </row>
    <row r="16" spans="1:9" x14ac:dyDescent="0.2">
      <c r="A16" t="s">
        <v>37</v>
      </c>
      <c r="B16" t="s">
        <v>38</v>
      </c>
      <c r="C16" t="s">
        <v>10</v>
      </c>
      <c r="D16" t="s">
        <v>1024</v>
      </c>
      <c r="E16" t="s">
        <v>71</v>
      </c>
      <c r="F16">
        <v>1.71303333671514</v>
      </c>
      <c r="G16" s="1">
        <v>2.3211115845034401E-18</v>
      </c>
      <c r="H16">
        <v>-0.767355747146931</v>
      </c>
      <c r="I16" s="1">
        <v>5.9898310284034695E-11</v>
      </c>
    </row>
    <row r="17" spans="1:9" x14ac:dyDescent="0.2">
      <c r="A17" t="s">
        <v>39</v>
      </c>
      <c r="B17" t="s">
        <v>40</v>
      </c>
      <c r="C17" t="s">
        <v>10</v>
      </c>
      <c r="D17" t="s">
        <v>1024</v>
      </c>
      <c r="E17" t="s">
        <v>71</v>
      </c>
      <c r="F17">
        <v>1.6095510584458399</v>
      </c>
      <c r="G17" s="1">
        <v>4.89296217479182E-19</v>
      </c>
      <c r="H17">
        <v>-0.40191049546748397</v>
      </c>
      <c r="I17">
        <v>1.52341936403415E-2</v>
      </c>
    </row>
    <row r="18" spans="1:9" x14ac:dyDescent="0.2">
      <c r="A18" t="s">
        <v>41</v>
      </c>
      <c r="B18" t="s">
        <v>42</v>
      </c>
      <c r="C18" t="s">
        <v>10</v>
      </c>
      <c r="D18" t="s">
        <v>1027</v>
      </c>
      <c r="E18" t="s">
        <v>71</v>
      </c>
      <c r="F18">
        <v>1.4994067076472399</v>
      </c>
      <c r="G18">
        <v>7.2969712420840297E-4</v>
      </c>
      <c r="H18">
        <v>-0.92107620615178698</v>
      </c>
      <c r="I18">
        <v>6.1973022179730303E-3</v>
      </c>
    </row>
    <row r="19" spans="1:9" x14ac:dyDescent="0.2">
      <c r="A19" t="s">
        <v>43</v>
      </c>
      <c r="B19" t="s">
        <v>44</v>
      </c>
      <c r="C19" t="s">
        <v>10</v>
      </c>
      <c r="D19" t="s">
        <v>1024</v>
      </c>
      <c r="E19" t="s">
        <v>71</v>
      </c>
      <c r="F19">
        <v>1.28754961207506</v>
      </c>
      <c r="G19">
        <v>1.0279916695699299E-3</v>
      </c>
      <c r="H19">
        <v>-1.7829980418659199</v>
      </c>
      <c r="I19" s="1">
        <v>3.8530289539424003E-64</v>
      </c>
    </row>
    <row r="20" spans="1:9" x14ac:dyDescent="0.2">
      <c r="A20" t="s">
        <v>45</v>
      </c>
      <c r="B20" t="s">
        <v>46</v>
      </c>
      <c r="C20" t="s">
        <v>10</v>
      </c>
      <c r="D20" t="s">
        <v>1027</v>
      </c>
      <c r="E20" t="s">
        <v>71</v>
      </c>
      <c r="F20">
        <v>1.2618969770095301</v>
      </c>
      <c r="G20" s="1">
        <v>4.8678780337344401E-5</v>
      </c>
      <c r="H20">
        <v>-0.53769670949245096</v>
      </c>
      <c r="I20" s="1">
        <v>1.0253142765206E-7</v>
      </c>
    </row>
    <row r="21" spans="1:9" x14ac:dyDescent="0.2">
      <c r="A21" t="s">
        <v>47</v>
      </c>
      <c r="B21" t="s">
        <v>48</v>
      </c>
      <c r="C21" t="s">
        <v>10</v>
      </c>
      <c r="D21" t="s">
        <v>1024</v>
      </c>
      <c r="E21" t="s">
        <v>71</v>
      </c>
      <c r="F21">
        <v>1.2438477583613301</v>
      </c>
      <c r="G21">
        <v>4.3718281744103998E-2</v>
      </c>
      <c r="H21">
        <v>-1.76662161696108</v>
      </c>
      <c r="I21" s="1">
        <v>3.7644757318967603E-151</v>
      </c>
    </row>
    <row r="22" spans="1:9" x14ac:dyDescent="0.2">
      <c r="A22" t="s">
        <v>49</v>
      </c>
      <c r="B22" t="s">
        <v>50</v>
      </c>
      <c r="C22" t="s">
        <v>10</v>
      </c>
      <c r="D22" t="s">
        <v>1027</v>
      </c>
      <c r="E22" t="s">
        <v>71</v>
      </c>
      <c r="F22">
        <v>1.2077273045899599</v>
      </c>
      <c r="G22">
        <v>5.6561102995655397E-3</v>
      </c>
      <c r="H22">
        <v>-1.17457212603683</v>
      </c>
      <c r="I22">
        <v>1.3944373023655701E-4</v>
      </c>
    </row>
    <row r="23" spans="1:9" x14ac:dyDescent="0.2">
      <c r="A23" t="s">
        <v>51</v>
      </c>
      <c r="B23" t="s">
        <v>52</v>
      </c>
      <c r="C23" t="s">
        <v>10</v>
      </c>
      <c r="D23" t="s">
        <v>1027</v>
      </c>
      <c r="E23" t="s">
        <v>71</v>
      </c>
      <c r="F23">
        <v>1.1979378323058401</v>
      </c>
      <c r="G23">
        <v>1.06895323855529E-2</v>
      </c>
      <c r="H23">
        <v>-1.1266614054583199</v>
      </c>
      <c r="I23" s="1">
        <v>4.0021860926910897E-15</v>
      </c>
    </row>
    <row r="24" spans="1:9" x14ac:dyDescent="0.2">
      <c r="A24" t="s">
        <v>53</v>
      </c>
      <c r="B24" t="s">
        <v>54</v>
      </c>
      <c r="C24" t="s">
        <v>10</v>
      </c>
      <c r="D24" t="s">
        <v>20</v>
      </c>
      <c r="E24" t="s">
        <v>71</v>
      </c>
      <c r="F24">
        <v>0.96517171991380202</v>
      </c>
      <c r="G24">
        <v>3.3370020646156202E-4</v>
      </c>
      <c r="H24">
        <v>-1.0824315531300801</v>
      </c>
      <c r="I24" s="1">
        <v>8.8759174649346494E-5</v>
      </c>
    </row>
    <row r="25" spans="1:9" x14ac:dyDescent="0.2">
      <c r="A25" t="s">
        <v>55</v>
      </c>
      <c r="B25" t="s">
        <v>56</v>
      </c>
      <c r="C25" t="s">
        <v>10</v>
      </c>
      <c r="D25" t="s">
        <v>1024</v>
      </c>
      <c r="E25" t="s">
        <v>71</v>
      </c>
      <c r="F25">
        <v>0.853689894630698</v>
      </c>
      <c r="G25" s="1">
        <v>4.9606883648063501E-7</v>
      </c>
      <c r="H25">
        <v>-0.52958726033676995</v>
      </c>
      <c r="I25">
        <v>1.08144079917284E-3</v>
      </c>
    </row>
    <row r="26" spans="1:9" x14ac:dyDescent="0.2">
      <c r="A26" t="s">
        <v>57</v>
      </c>
      <c r="B26" t="s">
        <v>58</v>
      </c>
      <c r="C26" t="s">
        <v>10</v>
      </c>
      <c r="D26" t="s">
        <v>1024</v>
      </c>
      <c r="E26" t="s">
        <v>71</v>
      </c>
      <c r="F26">
        <v>0.85206797055138594</v>
      </c>
      <c r="G26" s="1">
        <v>2.9121091947622298E-9</v>
      </c>
      <c r="H26">
        <v>-0.31914030934486998</v>
      </c>
      <c r="I26" s="1">
        <v>4.8239376218172501E-6</v>
      </c>
    </row>
    <row r="27" spans="1:9" x14ac:dyDescent="0.2">
      <c r="A27" t="s">
        <v>59</v>
      </c>
      <c r="B27" t="s">
        <v>60</v>
      </c>
      <c r="C27" t="s">
        <v>10</v>
      </c>
      <c r="D27" t="s">
        <v>1024</v>
      </c>
      <c r="E27" t="s">
        <v>71</v>
      </c>
      <c r="F27">
        <v>0.81085170854703303</v>
      </c>
      <c r="G27" s="1">
        <v>4.55215847195784E-5</v>
      </c>
      <c r="H27">
        <v>-0.41799509992622602</v>
      </c>
      <c r="I27">
        <v>2.1073503165279701E-4</v>
      </c>
    </row>
    <row r="28" spans="1:9" x14ac:dyDescent="0.2">
      <c r="A28" t="s">
        <v>61</v>
      </c>
      <c r="B28" t="s">
        <v>62</v>
      </c>
      <c r="C28" t="s">
        <v>10</v>
      </c>
      <c r="D28" t="s">
        <v>1024</v>
      </c>
      <c r="E28" t="s">
        <v>71</v>
      </c>
      <c r="F28">
        <v>0.79783422148000605</v>
      </c>
      <c r="G28">
        <v>4.6021673526233098E-2</v>
      </c>
      <c r="H28">
        <v>-0.27295479914944798</v>
      </c>
      <c r="I28">
        <v>1.18283052284479E-2</v>
      </c>
    </row>
    <row r="29" spans="1:9" x14ac:dyDescent="0.2">
      <c r="A29" t="s">
        <v>63</v>
      </c>
      <c r="B29" t="s">
        <v>64</v>
      </c>
      <c r="C29" t="s">
        <v>10</v>
      </c>
      <c r="D29" t="s">
        <v>1024</v>
      </c>
      <c r="E29" t="s">
        <v>71</v>
      </c>
      <c r="F29">
        <v>0.69198281236303405</v>
      </c>
      <c r="G29">
        <v>3.4765668936258501E-2</v>
      </c>
      <c r="H29">
        <v>-0.38935471834645602</v>
      </c>
      <c r="I29">
        <v>1.7660571485228899E-2</v>
      </c>
    </row>
    <row r="30" spans="1:9" x14ac:dyDescent="0.2">
      <c r="A30" t="s">
        <v>65</v>
      </c>
      <c r="B30" t="s">
        <v>66</v>
      </c>
      <c r="C30" t="s">
        <v>10</v>
      </c>
      <c r="D30" t="s">
        <v>1026</v>
      </c>
      <c r="E30" t="s">
        <v>71</v>
      </c>
      <c r="F30">
        <v>0.61078756012598601</v>
      </c>
      <c r="G30">
        <v>1.4998006261255499E-2</v>
      </c>
      <c r="H30">
        <v>-0.32680376207901002</v>
      </c>
      <c r="I30">
        <v>4.0910161001503E-2</v>
      </c>
    </row>
    <row r="31" spans="1:9" x14ac:dyDescent="0.2">
      <c r="A31" t="s">
        <v>67</v>
      </c>
      <c r="B31" t="s">
        <v>68</v>
      </c>
      <c r="C31" t="s">
        <v>10</v>
      </c>
      <c r="D31" t="s">
        <v>1024</v>
      </c>
      <c r="E31" t="s">
        <v>71</v>
      </c>
      <c r="F31">
        <v>0.58229148668292297</v>
      </c>
      <c r="G31">
        <v>2.1135178334490901E-2</v>
      </c>
      <c r="H31">
        <v>-0.56376849251257399</v>
      </c>
      <c r="I31">
        <v>3.62851645752435E-4</v>
      </c>
    </row>
    <row r="32" spans="1:9" x14ac:dyDescent="0.2">
      <c r="A32" t="s">
        <v>69</v>
      </c>
      <c r="B32" t="s">
        <v>70</v>
      </c>
      <c r="C32" t="s">
        <v>10</v>
      </c>
      <c r="D32" t="s">
        <v>20</v>
      </c>
      <c r="E32" t="s">
        <v>71</v>
      </c>
      <c r="F32">
        <v>4.2184131307234498</v>
      </c>
      <c r="G32" s="1">
        <v>2.1093376796757601E-33</v>
      </c>
      <c r="H32">
        <v>-1.4479436119393001</v>
      </c>
      <c r="I32" s="1">
        <v>1.4360012589465E-8</v>
      </c>
    </row>
    <row r="33" spans="1:9" x14ac:dyDescent="0.2">
      <c r="A33" t="s">
        <v>72</v>
      </c>
      <c r="B33" t="s">
        <v>73</v>
      </c>
      <c r="C33" t="s">
        <v>10</v>
      </c>
      <c r="D33" t="s">
        <v>1027</v>
      </c>
      <c r="E33" t="s">
        <v>71</v>
      </c>
      <c r="F33">
        <v>3.6944382345138198</v>
      </c>
      <c r="G33" s="1">
        <v>5.6516326395392502E-11</v>
      </c>
      <c r="H33">
        <v>-2.3370966628585101</v>
      </c>
      <c r="I33" s="1">
        <v>6.5728205519771905E-7</v>
      </c>
    </row>
    <row r="34" spans="1:9" x14ac:dyDescent="0.2">
      <c r="A34" t="s">
        <v>74</v>
      </c>
      <c r="B34" t="s">
        <v>75</v>
      </c>
      <c r="C34" t="s">
        <v>10</v>
      </c>
      <c r="D34" t="s">
        <v>1027</v>
      </c>
      <c r="E34" t="s">
        <v>71</v>
      </c>
      <c r="F34">
        <v>2.4088106958376398</v>
      </c>
      <c r="G34" s="1">
        <v>1.7445581384862199E-5</v>
      </c>
      <c r="H34">
        <v>-2.6885497731069399</v>
      </c>
      <c r="I34" s="1">
        <v>2.3902192436291701E-35</v>
      </c>
    </row>
    <row r="35" spans="1:9" x14ac:dyDescent="0.2">
      <c r="A35" t="s">
        <v>76</v>
      </c>
      <c r="B35" t="s">
        <v>77</v>
      </c>
      <c r="C35" t="s">
        <v>10</v>
      </c>
      <c r="D35" t="s">
        <v>1026</v>
      </c>
      <c r="E35" t="s">
        <v>71</v>
      </c>
      <c r="F35">
        <v>2.3813419111935201</v>
      </c>
      <c r="G35">
        <v>2.2292769251371699E-4</v>
      </c>
      <c r="H35">
        <v>-0.67609845096436505</v>
      </c>
      <c r="I35">
        <v>1.21862761081474E-2</v>
      </c>
    </row>
    <row r="36" spans="1:9" x14ac:dyDescent="0.2">
      <c r="A36" t="s">
        <v>78</v>
      </c>
      <c r="B36" t="s">
        <v>79</v>
      </c>
      <c r="C36" t="s">
        <v>10</v>
      </c>
      <c r="D36" t="s">
        <v>20</v>
      </c>
      <c r="E36" t="s">
        <v>71</v>
      </c>
      <c r="F36">
        <v>2.11545808844556</v>
      </c>
      <c r="G36" s="1">
        <v>7.7200776074098401E-8</v>
      </c>
      <c r="H36">
        <v>-1.0140993101979601</v>
      </c>
      <c r="I36">
        <v>6.5439744123905303E-4</v>
      </c>
    </row>
    <row r="37" spans="1:9" x14ac:dyDescent="0.2">
      <c r="A37" t="s">
        <v>80</v>
      </c>
      <c r="B37" t="s">
        <v>81</v>
      </c>
      <c r="C37" t="s">
        <v>10</v>
      </c>
      <c r="D37" t="s">
        <v>1024</v>
      </c>
      <c r="E37" t="s">
        <v>71</v>
      </c>
      <c r="F37">
        <v>2.0317657445073301</v>
      </c>
      <c r="G37">
        <v>1.75999839867937E-4</v>
      </c>
      <c r="H37">
        <v>-2.09441747721963</v>
      </c>
      <c r="I37" s="1">
        <v>2.2123015944853001E-31</v>
      </c>
    </row>
    <row r="38" spans="1:9" x14ac:dyDescent="0.2">
      <c r="A38" t="s">
        <v>82</v>
      </c>
      <c r="B38" t="s">
        <v>82</v>
      </c>
      <c r="C38" t="s">
        <v>10</v>
      </c>
      <c r="D38" t="s">
        <v>1027</v>
      </c>
      <c r="E38" t="s">
        <v>71</v>
      </c>
      <c r="F38">
        <v>2.0139162929376799</v>
      </c>
      <c r="G38">
        <v>4.8378617589517899E-2</v>
      </c>
      <c r="H38">
        <v>-3.1734670100992699</v>
      </c>
      <c r="I38" s="1">
        <v>1.57674100285154E-6</v>
      </c>
    </row>
    <row r="39" spans="1:9" x14ac:dyDescent="0.2">
      <c r="A39" t="s">
        <v>83</v>
      </c>
      <c r="B39" t="s">
        <v>84</v>
      </c>
      <c r="C39" t="s">
        <v>10</v>
      </c>
      <c r="D39" t="s">
        <v>20</v>
      </c>
      <c r="E39" t="s">
        <v>71</v>
      </c>
      <c r="F39">
        <v>2.0082993184497799</v>
      </c>
      <c r="G39" s="1">
        <v>7.0494094555360705E-8</v>
      </c>
      <c r="H39">
        <v>-1.8054276048251401</v>
      </c>
      <c r="I39" s="1">
        <v>1.77643562498909E-6</v>
      </c>
    </row>
    <row r="40" spans="1:9" x14ac:dyDescent="0.2">
      <c r="A40" t="s">
        <v>85</v>
      </c>
      <c r="B40" t="s">
        <v>70</v>
      </c>
      <c r="C40" t="s">
        <v>10</v>
      </c>
      <c r="D40" t="s">
        <v>20</v>
      </c>
      <c r="E40" t="s">
        <v>71</v>
      </c>
      <c r="F40">
        <v>2.0077312701352699</v>
      </c>
      <c r="G40" s="1">
        <v>2.5657338722887598E-13</v>
      </c>
      <c r="H40">
        <v>-0.94606534396600594</v>
      </c>
      <c r="I40" s="1">
        <v>2.0784382704738199E-11</v>
      </c>
    </row>
    <row r="41" spans="1:9" x14ac:dyDescent="0.2">
      <c r="A41" t="s">
        <v>86</v>
      </c>
      <c r="B41" t="s">
        <v>87</v>
      </c>
      <c r="C41" t="s">
        <v>10</v>
      </c>
      <c r="D41" t="s">
        <v>1024</v>
      </c>
      <c r="E41" t="s">
        <v>71</v>
      </c>
      <c r="F41">
        <v>1.6326119605026901</v>
      </c>
      <c r="G41" s="1">
        <v>4.0258197880769096E-6</v>
      </c>
      <c r="H41">
        <v>-0.83839293612794696</v>
      </c>
      <c r="I41" s="1">
        <v>2.6230925944421499E-6</v>
      </c>
    </row>
    <row r="42" spans="1:9" x14ac:dyDescent="0.2">
      <c r="A42" t="s">
        <v>88</v>
      </c>
      <c r="B42" t="s">
        <v>89</v>
      </c>
      <c r="C42" t="s">
        <v>10</v>
      </c>
      <c r="D42" t="s">
        <v>1027</v>
      </c>
      <c r="E42" t="s">
        <v>71</v>
      </c>
      <c r="F42">
        <v>1.60919790582288</v>
      </c>
      <c r="G42">
        <v>3.6187165030279397E-2</v>
      </c>
      <c r="H42">
        <v>-1.25126342822547</v>
      </c>
      <c r="I42">
        <v>5.0242001995519396E-3</v>
      </c>
    </row>
    <row r="43" spans="1:9" x14ac:dyDescent="0.2">
      <c r="A43" t="s">
        <v>90</v>
      </c>
      <c r="B43" t="s">
        <v>91</v>
      </c>
      <c r="C43" t="s">
        <v>10</v>
      </c>
      <c r="D43" t="s">
        <v>1027</v>
      </c>
      <c r="E43" t="s">
        <v>71</v>
      </c>
      <c r="F43">
        <v>1.60749309435457</v>
      </c>
      <c r="G43" s="1">
        <v>1.22536746349329E-5</v>
      </c>
      <c r="H43">
        <v>-2.0048372409979698</v>
      </c>
      <c r="I43" s="1">
        <v>1.62582051557987E-56</v>
      </c>
    </row>
    <row r="44" spans="1:9" x14ac:dyDescent="0.2">
      <c r="A44" t="s">
        <v>92</v>
      </c>
      <c r="B44" t="s">
        <v>93</v>
      </c>
      <c r="C44" t="s">
        <v>10</v>
      </c>
      <c r="D44" t="s">
        <v>1027</v>
      </c>
      <c r="E44" t="s">
        <v>71</v>
      </c>
      <c r="F44">
        <v>1.5096462799332699</v>
      </c>
      <c r="G44">
        <v>1.8827697044463701E-2</v>
      </c>
      <c r="H44">
        <v>-0.60210533376660602</v>
      </c>
      <c r="I44" s="1">
        <v>2.5758071434903099E-7</v>
      </c>
    </row>
    <row r="45" spans="1:9" x14ac:dyDescent="0.2">
      <c r="A45" t="s">
        <v>94</v>
      </c>
      <c r="B45" t="s">
        <v>95</v>
      </c>
      <c r="C45" t="s">
        <v>10</v>
      </c>
      <c r="D45" t="s">
        <v>20</v>
      </c>
      <c r="E45" t="s">
        <v>71</v>
      </c>
      <c r="F45">
        <v>1.49999223891754</v>
      </c>
      <c r="G45" s="1">
        <v>9.8296646206604701E-5</v>
      </c>
      <c r="H45">
        <v>-0.96109846210289296</v>
      </c>
      <c r="I45" s="1">
        <v>2.6573246297920299E-5</v>
      </c>
    </row>
    <row r="46" spans="1:9" x14ac:dyDescent="0.2">
      <c r="A46" t="s">
        <v>96</v>
      </c>
      <c r="B46" t="s">
        <v>97</v>
      </c>
      <c r="C46" t="s">
        <v>10</v>
      </c>
      <c r="D46" t="s">
        <v>1024</v>
      </c>
      <c r="E46" t="s">
        <v>71</v>
      </c>
      <c r="F46">
        <v>1.45137175298906</v>
      </c>
      <c r="G46">
        <v>1.2731857897949001E-2</v>
      </c>
      <c r="H46">
        <v>-2.5233698831271201</v>
      </c>
      <c r="I46" s="1">
        <v>2.75454567764949E-61</v>
      </c>
    </row>
    <row r="47" spans="1:9" x14ac:dyDescent="0.2">
      <c r="A47" t="s">
        <v>98</v>
      </c>
      <c r="B47" t="s">
        <v>99</v>
      </c>
      <c r="C47" t="s">
        <v>10</v>
      </c>
      <c r="D47" t="s">
        <v>1026</v>
      </c>
      <c r="E47" t="s">
        <v>71</v>
      </c>
      <c r="F47">
        <v>1.4202240746516099</v>
      </c>
      <c r="G47" s="1">
        <v>1.10319269545949E-5</v>
      </c>
      <c r="H47">
        <v>-1.09463326087331</v>
      </c>
      <c r="I47">
        <v>3.3362309588696299E-3</v>
      </c>
    </row>
    <row r="48" spans="1:9" x14ac:dyDescent="0.2">
      <c r="A48" t="s">
        <v>100</v>
      </c>
      <c r="B48" t="s">
        <v>101</v>
      </c>
      <c r="C48" t="s">
        <v>10</v>
      </c>
      <c r="D48" t="s">
        <v>1027</v>
      </c>
      <c r="E48" t="s">
        <v>71</v>
      </c>
      <c r="F48">
        <v>1.40134207536403</v>
      </c>
      <c r="G48">
        <v>2.7181661512743001E-3</v>
      </c>
      <c r="H48">
        <v>-0.68446141104719405</v>
      </c>
      <c r="I48">
        <v>2.3408620687890601E-4</v>
      </c>
    </row>
    <row r="49" spans="1:9" x14ac:dyDescent="0.2">
      <c r="A49" t="s">
        <v>102</v>
      </c>
      <c r="B49" t="s">
        <v>103</v>
      </c>
      <c r="C49" t="s">
        <v>10</v>
      </c>
      <c r="D49" t="s">
        <v>1027</v>
      </c>
      <c r="E49" t="s">
        <v>71</v>
      </c>
      <c r="F49">
        <v>1.39755319191961</v>
      </c>
      <c r="G49" s="1">
        <v>1.4621520058189699E-9</v>
      </c>
      <c r="H49">
        <v>-1.0198420841759599</v>
      </c>
      <c r="I49" s="1">
        <v>5.5970423844436597E-19</v>
      </c>
    </row>
    <row r="50" spans="1:9" x14ac:dyDescent="0.2">
      <c r="A50" t="s">
        <v>104</v>
      </c>
      <c r="B50" t="s">
        <v>105</v>
      </c>
      <c r="C50" t="s">
        <v>10</v>
      </c>
      <c r="D50" t="s">
        <v>1027</v>
      </c>
      <c r="E50" t="s">
        <v>71</v>
      </c>
      <c r="F50">
        <v>1.3818810755972799</v>
      </c>
      <c r="G50">
        <v>9.0303811319033004E-4</v>
      </c>
      <c r="H50">
        <v>-1.21983508382892</v>
      </c>
      <c r="I50" s="1">
        <v>1.4360012589465E-8</v>
      </c>
    </row>
    <row r="51" spans="1:9" x14ac:dyDescent="0.2">
      <c r="A51" t="s">
        <v>106</v>
      </c>
      <c r="B51" t="s">
        <v>107</v>
      </c>
      <c r="C51" t="s">
        <v>10</v>
      </c>
      <c r="D51" t="s">
        <v>1024</v>
      </c>
      <c r="E51" t="s">
        <v>71</v>
      </c>
      <c r="F51">
        <v>1.3746584919948099</v>
      </c>
      <c r="G51">
        <v>5.9176432178153901E-3</v>
      </c>
      <c r="H51">
        <v>-0.65919605189937303</v>
      </c>
      <c r="I51">
        <v>4.5180153704505698E-2</v>
      </c>
    </row>
    <row r="52" spans="1:9" x14ac:dyDescent="0.2">
      <c r="A52" t="s">
        <v>108</v>
      </c>
      <c r="B52" t="s">
        <v>109</v>
      </c>
      <c r="C52" t="s">
        <v>10</v>
      </c>
      <c r="D52" t="s">
        <v>20</v>
      </c>
      <c r="E52" t="s">
        <v>71</v>
      </c>
      <c r="F52">
        <v>1.3475989887932001</v>
      </c>
      <c r="G52" s="1">
        <v>1.0079413535073199E-12</v>
      </c>
      <c r="H52">
        <v>-1.29413375054268</v>
      </c>
      <c r="I52" s="1">
        <v>4.3120671091934899E-49</v>
      </c>
    </row>
    <row r="53" spans="1:9" x14ac:dyDescent="0.2">
      <c r="A53" t="s">
        <v>110</v>
      </c>
      <c r="B53" t="s">
        <v>111</v>
      </c>
      <c r="C53" t="s">
        <v>10</v>
      </c>
      <c r="D53" t="s">
        <v>20</v>
      </c>
      <c r="E53" t="s">
        <v>71</v>
      </c>
      <c r="F53">
        <v>1.3119587530752299</v>
      </c>
      <c r="G53">
        <v>3.3319150450830102E-3</v>
      </c>
      <c r="H53">
        <v>-0.50542646637016198</v>
      </c>
      <c r="I53">
        <v>3.8486545119029499E-2</v>
      </c>
    </row>
    <row r="54" spans="1:9" x14ac:dyDescent="0.2">
      <c r="A54" t="s">
        <v>112</v>
      </c>
      <c r="B54" t="s">
        <v>113</v>
      </c>
      <c r="C54" t="s">
        <v>10</v>
      </c>
      <c r="D54" t="s">
        <v>1027</v>
      </c>
      <c r="E54" t="s">
        <v>71</v>
      </c>
      <c r="F54">
        <v>1.3100798970476399</v>
      </c>
      <c r="G54">
        <v>5.5538559953284897E-4</v>
      </c>
      <c r="H54">
        <v>-1.3315629996363501</v>
      </c>
      <c r="I54" s="1">
        <v>2.3470852022604701E-45</v>
      </c>
    </row>
    <row r="55" spans="1:9" x14ac:dyDescent="0.2">
      <c r="A55" t="s">
        <v>114</v>
      </c>
      <c r="B55" t="s">
        <v>115</v>
      </c>
      <c r="C55" t="s">
        <v>10</v>
      </c>
      <c r="D55" t="s">
        <v>20</v>
      </c>
      <c r="E55" t="s">
        <v>71</v>
      </c>
      <c r="F55">
        <v>1.30687929535827</v>
      </c>
      <c r="G55" s="1">
        <v>9.0862843960609704E-15</v>
      </c>
      <c r="H55">
        <v>-0.22862443459061799</v>
      </c>
      <c r="I55">
        <v>2.0337225365584799E-2</v>
      </c>
    </row>
    <row r="56" spans="1:9" x14ac:dyDescent="0.2">
      <c r="A56" t="s">
        <v>116</v>
      </c>
      <c r="B56" t="s">
        <v>117</v>
      </c>
      <c r="C56" t="s">
        <v>10</v>
      </c>
      <c r="D56" t="s">
        <v>1027</v>
      </c>
      <c r="E56" t="s">
        <v>71</v>
      </c>
      <c r="F56">
        <v>1.3009068486573401</v>
      </c>
      <c r="G56" s="1">
        <v>2.5871978865934801E-5</v>
      </c>
      <c r="H56">
        <v>-1.03737656384206</v>
      </c>
      <c r="I56" s="1">
        <v>5.3443559073072803E-9</v>
      </c>
    </row>
    <row r="57" spans="1:9" x14ac:dyDescent="0.2">
      <c r="A57" t="s">
        <v>118</v>
      </c>
      <c r="B57" t="s">
        <v>119</v>
      </c>
      <c r="C57" t="s">
        <v>10</v>
      </c>
      <c r="D57" t="s">
        <v>1024</v>
      </c>
      <c r="E57" t="s">
        <v>71</v>
      </c>
      <c r="F57">
        <v>1.29744970765168</v>
      </c>
      <c r="G57">
        <v>1.7238165963756201E-3</v>
      </c>
      <c r="H57">
        <v>-0.69730125358294903</v>
      </c>
      <c r="I57" s="1">
        <v>1.2830703469664999E-5</v>
      </c>
    </row>
    <row r="58" spans="1:9" x14ac:dyDescent="0.2">
      <c r="A58" t="s">
        <v>120</v>
      </c>
      <c r="B58" t="s">
        <v>121</v>
      </c>
      <c r="C58" t="s">
        <v>10</v>
      </c>
      <c r="D58" t="s">
        <v>20</v>
      </c>
      <c r="E58" t="s">
        <v>71</v>
      </c>
      <c r="F58">
        <v>1.28010739526405</v>
      </c>
      <c r="G58" s="1">
        <v>6.3789052284893902E-6</v>
      </c>
      <c r="H58">
        <v>-1.23502383494309</v>
      </c>
      <c r="I58" s="1">
        <v>3.4256012967754797E-23</v>
      </c>
    </row>
    <row r="59" spans="1:9" x14ac:dyDescent="0.2">
      <c r="A59" t="s">
        <v>122</v>
      </c>
      <c r="B59" t="s">
        <v>123</v>
      </c>
      <c r="C59" t="s">
        <v>10</v>
      </c>
      <c r="D59" t="s">
        <v>1027</v>
      </c>
      <c r="E59" t="s">
        <v>71</v>
      </c>
      <c r="F59">
        <v>1.2777466570653999</v>
      </c>
      <c r="G59" s="1">
        <v>7.0532525745663101E-6</v>
      </c>
      <c r="H59">
        <v>-0.70203228028116504</v>
      </c>
      <c r="I59" s="1">
        <v>1.46321875329131E-18</v>
      </c>
    </row>
    <row r="60" spans="1:9" x14ac:dyDescent="0.2">
      <c r="A60" t="s">
        <v>124</v>
      </c>
      <c r="B60" t="s">
        <v>125</v>
      </c>
      <c r="C60" t="s">
        <v>10</v>
      </c>
      <c r="D60" t="s">
        <v>1027</v>
      </c>
      <c r="E60" t="s">
        <v>71</v>
      </c>
      <c r="F60">
        <v>1.2703896219848001</v>
      </c>
      <c r="G60">
        <v>3.1572280996605099E-4</v>
      </c>
      <c r="H60">
        <v>-1.1939050380387199</v>
      </c>
      <c r="I60" s="1">
        <v>1.42108611152846E-25</v>
      </c>
    </row>
    <row r="61" spans="1:9" x14ac:dyDescent="0.2">
      <c r="A61" t="s">
        <v>126</v>
      </c>
      <c r="B61" t="s">
        <v>127</v>
      </c>
      <c r="C61" t="s">
        <v>10</v>
      </c>
      <c r="D61" t="s">
        <v>1024</v>
      </c>
      <c r="E61" t="s">
        <v>71</v>
      </c>
      <c r="F61">
        <v>1.2007011921886199</v>
      </c>
      <c r="G61">
        <v>1.8613599944308098E-2</v>
      </c>
      <c r="H61">
        <v>-0.54497694897288695</v>
      </c>
      <c r="I61">
        <v>1.1774651506840899E-3</v>
      </c>
    </row>
    <row r="62" spans="1:9" x14ac:dyDescent="0.2">
      <c r="A62" t="s">
        <v>128</v>
      </c>
      <c r="B62" t="s">
        <v>129</v>
      </c>
      <c r="C62" t="s">
        <v>10</v>
      </c>
      <c r="D62" t="s">
        <v>1027</v>
      </c>
      <c r="E62" t="s">
        <v>71</v>
      </c>
      <c r="F62">
        <v>1.19390332779859</v>
      </c>
      <c r="G62" s="1">
        <v>3.9488066246767502E-6</v>
      </c>
      <c r="H62">
        <v>-0.82894381526596705</v>
      </c>
      <c r="I62" s="1">
        <v>1.8234008456048401E-8</v>
      </c>
    </row>
    <row r="63" spans="1:9" x14ac:dyDescent="0.2">
      <c r="A63" t="s">
        <v>130</v>
      </c>
      <c r="B63" t="s">
        <v>131</v>
      </c>
      <c r="C63" t="s">
        <v>10</v>
      </c>
      <c r="D63" t="s">
        <v>20</v>
      </c>
      <c r="E63" t="s">
        <v>71</v>
      </c>
      <c r="F63">
        <v>1.18370570008331</v>
      </c>
      <c r="G63" s="1">
        <v>7.2077371509853296E-6</v>
      </c>
      <c r="H63">
        <v>-0.72492634265756695</v>
      </c>
      <c r="I63">
        <v>2.3062734565613301E-2</v>
      </c>
    </row>
    <row r="64" spans="1:9" x14ac:dyDescent="0.2">
      <c r="A64" t="s">
        <v>132</v>
      </c>
      <c r="B64" t="s">
        <v>133</v>
      </c>
      <c r="C64" t="s">
        <v>10</v>
      </c>
      <c r="D64" t="s">
        <v>20</v>
      </c>
      <c r="E64" t="s">
        <v>71</v>
      </c>
      <c r="F64">
        <v>1.1835541753663801</v>
      </c>
      <c r="G64" s="1">
        <v>2.4447933045445901E-12</v>
      </c>
      <c r="H64">
        <v>-1.12307247767514</v>
      </c>
      <c r="I64" s="1">
        <v>2.1673169479702899E-50</v>
      </c>
    </row>
    <row r="65" spans="1:9" x14ac:dyDescent="0.2">
      <c r="A65" t="s">
        <v>134</v>
      </c>
      <c r="B65" t="s">
        <v>135</v>
      </c>
      <c r="C65" t="s">
        <v>10</v>
      </c>
      <c r="D65" t="s">
        <v>1026</v>
      </c>
      <c r="E65" t="s">
        <v>71</v>
      </c>
      <c r="F65">
        <v>1.1746461991380599</v>
      </c>
      <c r="G65">
        <v>1.3404453633710199E-3</v>
      </c>
      <c r="H65">
        <v>-1.3597788437582901</v>
      </c>
      <c r="I65" s="1">
        <v>2.1227622442464001E-12</v>
      </c>
    </row>
    <row r="66" spans="1:9" x14ac:dyDescent="0.2">
      <c r="A66" t="s">
        <v>136</v>
      </c>
      <c r="B66" t="s">
        <v>137</v>
      </c>
      <c r="C66" t="s">
        <v>10</v>
      </c>
      <c r="D66" t="s">
        <v>20</v>
      </c>
      <c r="E66" t="s">
        <v>71</v>
      </c>
      <c r="F66">
        <v>1.1702063892669701</v>
      </c>
      <c r="G66">
        <v>4.4395838537632498E-3</v>
      </c>
      <c r="H66">
        <v>-0.69418989996692904</v>
      </c>
      <c r="I66">
        <v>4.8080175017756001E-2</v>
      </c>
    </row>
    <row r="67" spans="1:9" x14ac:dyDescent="0.2">
      <c r="A67" t="s">
        <v>138</v>
      </c>
      <c r="B67" t="s">
        <v>139</v>
      </c>
      <c r="C67" t="s">
        <v>10</v>
      </c>
      <c r="D67" t="s">
        <v>20</v>
      </c>
      <c r="E67" t="s">
        <v>71</v>
      </c>
      <c r="F67">
        <v>1.1686048338952399</v>
      </c>
      <c r="G67" s="1">
        <v>9.5294947290581496E-12</v>
      </c>
      <c r="H67">
        <v>-0.63068839595140702</v>
      </c>
      <c r="I67" s="1">
        <v>4.8930538078179202E-21</v>
      </c>
    </row>
    <row r="68" spans="1:9" x14ac:dyDescent="0.2">
      <c r="A68" t="s">
        <v>140</v>
      </c>
      <c r="B68" t="s">
        <v>141</v>
      </c>
      <c r="C68" t="s">
        <v>10</v>
      </c>
      <c r="D68" t="s">
        <v>1024</v>
      </c>
      <c r="E68" t="s">
        <v>71</v>
      </c>
      <c r="F68">
        <v>1.1591799812971599</v>
      </c>
      <c r="G68" s="1">
        <v>6.0615510340233702E-6</v>
      </c>
      <c r="H68">
        <v>-0.27320462954491598</v>
      </c>
      <c r="I68">
        <v>1.32160336626342E-2</v>
      </c>
    </row>
    <row r="69" spans="1:9" x14ac:dyDescent="0.2">
      <c r="A69" t="s">
        <v>142</v>
      </c>
      <c r="B69" t="s">
        <v>143</v>
      </c>
      <c r="C69" t="s">
        <v>10</v>
      </c>
      <c r="D69" t="s">
        <v>1027</v>
      </c>
      <c r="E69" t="s">
        <v>71</v>
      </c>
      <c r="F69">
        <v>1.14562289561256</v>
      </c>
      <c r="G69">
        <v>2.6057777983110299E-2</v>
      </c>
      <c r="H69">
        <v>-2.0892196682232398</v>
      </c>
      <c r="I69" s="1">
        <v>4.8627717992066801E-20</v>
      </c>
    </row>
    <row r="70" spans="1:9" x14ac:dyDescent="0.2">
      <c r="A70" t="s">
        <v>144</v>
      </c>
      <c r="B70" t="s">
        <v>145</v>
      </c>
      <c r="C70" t="s">
        <v>10</v>
      </c>
      <c r="D70" t="s">
        <v>1024</v>
      </c>
      <c r="E70" t="s">
        <v>71</v>
      </c>
      <c r="F70">
        <v>1.14466524982982</v>
      </c>
      <c r="G70">
        <v>1.09847099518432E-2</v>
      </c>
      <c r="H70">
        <v>-0.72010789116602403</v>
      </c>
      <c r="I70">
        <v>5.5093435620012796E-3</v>
      </c>
    </row>
    <row r="71" spans="1:9" x14ac:dyDescent="0.2">
      <c r="A71" t="s">
        <v>146</v>
      </c>
      <c r="B71" t="s">
        <v>147</v>
      </c>
      <c r="C71" t="s">
        <v>10</v>
      </c>
      <c r="D71" t="s">
        <v>20</v>
      </c>
      <c r="E71" t="s">
        <v>71</v>
      </c>
      <c r="F71">
        <v>1.1272090995750801</v>
      </c>
      <c r="G71">
        <v>9.5351294828149304E-4</v>
      </c>
      <c r="H71">
        <v>-0.92394894170214004</v>
      </c>
      <c r="I71">
        <v>2.82401328773298E-2</v>
      </c>
    </row>
    <row r="72" spans="1:9" x14ac:dyDescent="0.2">
      <c r="A72" t="s">
        <v>148</v>
      </c>
      <c r="B72" t="s">
        <v>149</v>
      </c>
      <c r="C72" t="s">
        <v>10</v>
      </c>
      <c r="D72" t="s">
        <v>1024</v>
      </c>
      <c r="E72" t="s">
        <v>71</v>
      </c>
      <c r="F72">
        <v>1.1095653322080099</v>
      </c>
      <c r="G72">
        <v>2.72023705718104E-4</v>
      </c>
      <c r="H72">
        <v>-0.33725706163099201</v>
      </c>
      <c r="I72">
        <v>8.6572491829072402E-3</v>
      </c>
    </row>
    <row r="73" spans="1:9" x14ac:dyDescent="0.2">
      <c r="A73" t="s">
        <v>150</v>
      </c>
      <c r="B73" t="s">
        <v>151</v>
      </c>
      <c r="C73" t="s">
        <v>10</v>
      </c>
      <c r="D73" t="s">
        <v>1024</v>
      </c>
      <c r="E73" t="s">
        <v>71</v>
      </c>
      <c r="F73">
        <v>1.10436226505</v>
      </c>
      <c r="G73">
        <v>2.1113635379295E-2</v>
      </c>
      <c r="H73">
        <v>-0.60787176219762296</v>
      </c>
      <c r="I73">
        <v>5.95755401850496E-3</v>
      </c>
    </row>
    <row r="74" spans="1:9" x14ac:dyDescent="0.2">
      <c r="A74" t="s">
        <v>152</v>
      </c>
      <c r="B74" t="s">
        <v>153</v>
      </c>
      <c r="C74" t="s">
        <v>10</v>
      </c>
      <c r="D74" t="s">
        <v>1024</v>
      </c>
      <c r="E74" t="s">
        <v>71</v>
      </c>
      <c r="F74">
        <v>1.09120424708508</v>
      </c>
      <c r="G74">
        <v>3.5616524646954599E-3</v>
      </c>
      <c r="H74">
        <v>-1.1219838997045399</v>
      </c>
      <c r="I74">
        <v>1.1788070406015001E-3</v>
      </c>
    </row>
    <row r="75" spans="1:9" x14ac:dyDescent="0.2">
      <c r="A75" t="s">
        <v>154</v>
      </c>
      <c r="B75" t="s">
        <v>155</v>
      </c>
      <c r="C75" t="s">
        <v>10</v>
      </c>
      <c r="D75" t="s">
        <v>1024</v>
      </c>
      <c r="E75" t="s">
        <v>71</v>
      </c>
      <c r="F75">
        <v>1.07297136660979</v>
      </c>
      <c r="G75">
        <v>3.7049260536317001E-4</v>
      </c>
      <c r="H75">
        <v>-0.30326790201321702</v>
      </c>
      <c r="I75">
        <v>2.8784866835791301E-4</v>
      </c>
    </row>
    <row r="76" spans="1:9" x14ac:dyDescent="0.2">
      <c r="A76" t="s">
        <v>156</v>
      </c>
      <c r="B76" t="s">
        <v>157</v>
      </c>
      <c r="C76" t="s">
        <v>10</v>
      </c>
      <c r="D76" t="s">
        <v>1027</v>
      </c>
      <c r="E76" t="s">
        <v>71</v>
      </c>
      <c r="F76">
        <v>1.0592975909692499</v>
      </c>
      <c r="G76">
        <v>1.7238165963756201E-3</v>
      </c>
      <c r="H76">
        <v>-1.53013258690501</v>
      </c>
      <c r="I76" s="1">
        <v>1.40972733817941E-42</v>
      </c>
    </row>
    <row r="77" spans="1:9" x14ac:dyDescent="0.2">
      <c r="A77" t="s">
        <v>158</v>
      </c>
      <c r="B77" t="s">
        <v>159</v>
      </c>
      <c r="C77" t="s">
        <v>10</v>
      </c>
      <c r="D77" t="s">
        <v>20</v>
      </c>
      <c r="E77" t="s">
        <v>71</v>
      </c>
      <c r="F77">
        <v>1.0495528715942599</v>
      </c>
      <c r="G77">
        <v>1.8111285981465601E-2</v>
      </c>
      <c r="H77">
        <v>-1.1965170226591699</v>
      </c>
      <c r="I77" s="1">
        <v>3.5477831890953002E-14</v>
      </c>
    </row>
    <row r="78" spans="1:9" x14ac:dyDescent="0.2">
      <c r="A78" t="s">
        <v>160</v>
      </c>
      <c r="B78" t="s">
        <v>161</v>
      </c>
      <c r="C78" t="s">
        <v>10</v>
      </c>
      <c r="D78" t="s">
        <v>1024</v>
      </c>
      <c r="E78" t="s">
        <v>71</v>
      </c>
      <c r="F78">
        <v>1.01184901761316</v>
      </c>
      <c r="G78">
        <v>2.9037460326225398E-2</v>
      </c>
      <c r="H78">
        <v>-0.85154439933561799</v>
      </c>
      <c r="I78" s="1">
        <v>7.8735868274441892E-6</v>
      </c>
    </row>
    <row r="79" spans="1:9" x14ac:dyDescent="0.2">
      <c r="A79" t="s">
        <v>162</v>
      </c>
      <c r="B79" t="s">
        <v>163</v>
      </c>
      <c r="C79" t="s">
        <v>10</v>
      </c>
      <c r="D79" t="s">
        <v>1026</v>
      </c>
      <c r="E79" t="s">
        <v>71</v>
      </c>
      <c r="F79">
        <v>1.00664071622745</v>
      </c>
      <c r="G79" s="1">
        <v>3.69118031632043E-9</v>
      </c>
      <c r="H79">
        <v>-0.19364496308470999</v>
      </c>
      <c r="I79">
        <v>1.9048245300471899E-2</v>
      </c>
    </row>
    <row r="80" spans="1:9" x14ac:dyDescent="0.2">
      <c r="A80" t="s">
        <v>164</v>
      </c>
      <c r="B80" t="s">
        <v>165</v>
      </c>
      <c r="C80" t="s">
        <v>10</v>
      </c>
      <c r="D80" t="s">
        <v>1027</v>
      </c>
      <c r="E80" t="s">
        <v>71</v>
      </c>
      <c r="F80">
        <v>1.0048694333989601</v>
      </c>
      <c r="G80">
        <v>3.8174026786474703E-4</v>
      </c>
      <c r="H80">
        <v>-0.64662164479447304</v>
      </c>
      <c r="I80">
        <v>7.7510704683688997E-3</v>
      </c>
    </row>
    <row r="81" spans="1:9" x14ac:dyDescent="0.2">
      <c r="A81" t="s">
        <v>166</v>
      </c>
      <c r="B81" t="s">
        <v>167</v>
      </c>
      <c r="C81" t="s">
        <v>10</v>
      </c>
      <c r="D81" t="s">
        <v>20</v>
      </c>
      <c r="E81" t="s">
        <v>71</v>
      </c>
      <c r="F81">
        <v>0.99385760286796998</v>
      </c>
      <c r="G81" s="1">
        <v>3.5416929183535002E-10</v>
      </c>
      <c r="H81">
        <v>-0.71061072153641303</v>
      </c>
      <c r="I81" s="1">
        <v>1.51141386472152E-15</v>
      </c>
    </row>
    <row r="82" spans="1:9" x14ac:dyDescent="0.2">
      <c r="A82" t="s">
        <v>168</v>
      </c>
      <c r="B82" t="s">
        <v>169</v>
      </c>
      <c r="C82" t="s">
        <v>10</v>
      </c>
      <c r="D82" t="s">
        <v>1027</v>
      </c>
      <c r="E82" t="s">
        <v>71</v>
      </c>
      <c r="F82">
        <v>0.982657028133883</v>
      </c>
      <c r="G82">
        <v>2.8090097261468101E-3</v>
      </c>
      <c r="H82">
        <v>-0.428680392053639</v>
      </c>
      <c r="I82" s="1">
        <v>9.2902612667385303E-6</v>
      </c>
    </row>
    <row r="83" spans="1:9" x14ac:dyDescent="0.2">
      <c r="A83" t="s">
        <v>170</v>
      </c>
      <c r="B83" t="s">
        <v>171</v>
      </c>
      <c r="C83" t="s">
        <v>10</v>
      </c>
      <c r="D83" t="s">
        <v>20</v>
      </c>
      <c r="E83" t="s">
        <v>71</v>
      </c>
      <c r="F83">
        <v>0.93376681536788897</v>
      </c>
      <c r="G83" s="1">
        <v>7.0494094555360705E-8</v>
      </c>
      <c r="H83">
        <v>-0.78614973079714501</v>
      </c>
      <c r="I83" s="1">
        <v>4.4223580625150198E-18</v>
      </c>
    </row>
    <row r="84" spans="1:9" x14ac:dyDescent="0.2">
      <c r="A84" t="s">
        <v>172</v>
      </c>
      <c r="B84" t="s">
        <v>173</v>
      </c>
      <c r="C84" t="s">
        <v>10</v>
      </c>
      <c r="D84" t="s">
        <v>20</v>
      </c>
      <c r="E84" t="s">
        <v>71</v>
      </c>
      <c r="F84">
        <v>0.92664771292134196</v>
      </c>
      <c r="G84" s="1">
        <v>2.9259277495526E-5</v>
      </c>
      <c r="H84">
        <v>-0.62783301192450403</v>
      </c>
      <c r="I84" s="1">
        <v>3.9843767014178297E-5</v>
      </c>
    </row>
    <row r="85" spans="1:9" x14ac:dyDescent="0.2">
      <c r="A85" t="s">
        <v>174</v>
      </c>
      <c r="B85" t="s">
        <v>175</v>
      </c>
      <c r="C85" t="s">
        <v>10</v>
      </c>
      <c r="D85" t="s">
        <v>1024</v>
      </c>
      <c r="E85" t="s">
        <v>71</v>
      </c>
      <c r="F85">
        <v>0.91424008006076296</v>
      </c>
      <c r="G85">
        <v>8.1732270726088199E-3</v>
      </c>
      <c r="H85">
        <v>-0.63685280090118201</v>
      </c>
      <c r="I85">
        <v>1.19140272581705E-3</v>
      </c>
    </row>
    <row r="86" spans="1:9" x14ac:dyDescent="0.2">
      <c r="A86" t="s">
        <v>176</v>
      </c>
      <c r="B86" t="s">
        <v>177</v>
      </c>
      <c r="C86" t="s">
        <v>10</v>
      </c>
      <c r="D86" t="s">
        <v>20</v>
      </c>
      <c r="E86" t="s">
        <v>71</v>
      </c>
      <c r="F86">
        <v>0.90751865043225799</v>
      </c>
      <c r="G86" s="1">
        <v>6.2369160576407403E-6</v>
      </c>
      <c r="H86">
        <v>-0.368641582457576</v>
      </c>
      <c r="I86">
        <v>2.1902840204605801E-3</v>
      </c>
    </row>
    <row r="87" spans="1:9" x14ac:dyDescent="0.2">
      <c r="A87" t="s">
        <v>178</v>
      </c>
      <c r="B87" t="s">
        <v>179</v>
      </c>
      <c r="C87" t="s">
        <v>10</v>
      </c>
      <c r="D87" t="s">
        <v>1026</v>
      </c>
      <c r="E87" t="s">
        <v>71</v>
      </c>
      <c r="F87">
        <v>0.89485629107870002</v>
      </c>
      <c r="G87" s="1">
        <v>3.9909859316220697E-9</v>
      </c>
      <c r="H87">
        <v>-0.57933314195994901</v>
      </c>
      <c r="I87" s="1">
        <v>2.8724455296689101E-12</v>
      </c>
    </row>
    <row r="88" spans="1:9" x14ac:dyDescent="0.2">
      <c r="A88" t="s">
        <v>180</v>
      </c>
      <c r="B88" t="s">
        <v>181</v>
      </c>
      <c r="C88" t="s">
        <v>10</v>
      </c>
      <c r="D88" t="s">
        <v>1024</v>
      </c>
      <c r="E88" t="s">
        <v>71</v>
      </c>
      <c r="F88">
        <v>0.89411205775892599</v>
      </c>
      <c r="G88">
        <v>1.1729320735252499E-2</v>
      </c>
      <c r="H88">
        <v>-0.47479990469296501</v>
      </c>
      <c r="I88">
        <v>1.4276418649573901E-2</v>
      </c>
    </row>
    <row r="89" spans="1:9" x14ac:dyDescent="0.2">
      <c r="A89" t="s">
        <v>182</v>
      </c>
      <c r="B89" t="s">
        <v>183</v>
      </c>
      <c r="C89" t="s">
        <v>10</v>
      </c>
      <c r="D89" t="s">
        <v>20</v>
      </c>
      <c r="E89" t="s">
        <v>71</v>
      </c>
      <c r="F89">
        <v>0.88854905282671104</v>
      </c>
      <c r="G89">
        <v>4.2966095559800598E-2</v>
      </c>
      <c r="H89">
        <v>-2.6802722456544998</v>
      </c>
      <c r="I89" s="1">
        <v>3.2211398544204802E-71</v>
      </c>
    </row>
    <row r="90" spans="1:9" x14ac:dyDescent="0.2">
      <c r="A90" t="s">
        <v>184</v>
      </c>
      <c r="B90" t="s">
        <v>185</v>
      </c>
      <c r="C90" t="s">
        <v>10</v>
      </c>
      <c r="D90" t="s">
        <v>1027</v>
      </c>
      <c r="E90" t="s">
        <v>71</v>
      </c>
      <c r="F90">
        <v>0.88385664443123901</v>
      </c>
      <c r="G90">
        <v>3.288802478425E-2</v>
      </c>
      <c r="H90">
        <v>-0.55640356803717494</v>
      </c>
      <c r="I90" s="1">
        <v>3.2279164800773901E-15</v>
      </c>
    </row>
    <row r="91" spans="1:9" x14ac:dyDescent="0.2">
      <c r="A91" t="s">
        <v>186</v>
      </c>
      <c r="B91" t="s">
        <v>187</v>
      </c>
      <c r="C91" t="s">
        <v>10</v>
      </c>
      <c r="D91" t="s">
        <v>20</v>
      </c>
      <c r="E91" t="s">
        <v>71</v>
      </c>
      <c r="F91">
        <v>0.86535674965267995</v>
      </c>
      <c r="G91" s="1">
        <v>5.50846022049597E-6</v>
      </c>
      <c r="H91">
        <v>-0.67418783243608005</v>
      </c>
      <c r="I91" s="1">
        <v>2.88507854779573E-9</v>
      </c>
    </row>
    <row r="92" spans="1:9" x14ac:dyDescent="0.2">
      <c r="A92" t="s">
        <v>188</v>
      </c>
      <c r="B92" t="s">
        <v>189</v>
      </c>
      <c r="C92" t="s">
        <v>10</v>
      </c>
      <c r="D92" t="s">
        <v>1026</v>
      </c>
      <c r="E92" t="s">
        <v>71</v>
      </c>
      <c r="F92">
        <v>0.86194193598471902</v>
      </c>
      <c r="G92">
        <v>1.29900224793827E-3</v>
      </c>
      <c r="H92">
        <v>-0.54328075357708505</v>
      </c>
      <c r="I92">
        <v>2.9028902139028801E-2</v>
      </c>
    </row>
    <row r="93" spans="1:9" x14ac:dyDescent="0.2">
      <c r="A93" t="s">
        <v>190</v>
      </c>
      <c r="B93" t="s">
        <v>191</v>
      </c>
      <c r="C93" t="s">
        <v>10</v>
      </c>
      <c r="D93" t="s">
        <v>1024</v>
      </c>
      <c r="E93" t="s">
        <v>71</v>
      </c>
      <c r="F93">
        <v>0.85978622819015305</v>
      </c>
      <c r="G93">
        <v>3.5911213584405001E-2</v>
      </c>
      <c r="H93">
        <v>-0.52711010404107395</v>
      </c>
      <c r="I93" s="1">
        <v>5.9069337382521802E-5</v>
      </c>
    </row>
    <row r="94" spans="1:9" x14ac:dyDescent="0.2">
      <c r="A94" t="s">
        <v>192</v>
      </c>
      <c r="B94" t="s">
        <v>193</v>
      </c>
      <c r="C94" t="s">
        <v>10</v>
      </c>
      <c r="D94" t="s">
        <v>20</v>
      </c>
      <c r="E94" t="s">
        <v>71</v>
      </c>
      <c r="F94">
        <v>0.85849579105156903</v>
      </c>
      <c r="G94" s="1">
        <v>8.60952828188014E-8</v>
      </c>
      <c r="H94">
        <v>-0.51431617579704803</v>
      </c>
      <c r="I94">
        <v>8.3850335166032097E-4</v>
      </c>
    </row>
    <row r="95" spans="1:9" x14ac:dyDescent="0.2">
      <c r="A95" t="s">
        <v>194</v>
      </c>
      <c r="B95" t="s">
        <v>195</v>
      </c>
      <c r="C95" t="s">
        <v>10</v>
      </c>
      <c r="D95" t="s">
        <v>20</v>
      </c>
      <c r="E95" t="s">
        <v>71</v>
      </c>
      <c r="F95">
        <v>0.85821623950705594</v>
      </c>
      <c r="G95">
        <v>8.0995543659090896E-3</v>
      </c>
      <c r="H95">
        <v>-0.472651127366715</v>
      </c>
      <c r="I95" s="1">
        <v>1.19622812318871E-7</v>
      </c>
    </row>
    <row r="96" spans="1:9" x14ac:dyDescent="0.2">
      <c r="A96" t="s">
        <v>196</v>
      </c>
      <c r="B96" t="s">
        <v>197</v>
      </c>
      <c r="C96" t="s">
        <v>10</v>
      </c>
      <c r="D96" t="s">
        <v>1026</v>
      </c>
      <c r="E96" t="s">
        <v>71</v>
      </c>
      <c r="F96">
        <v>0.840131538381232</v>
      </c>
      <c r="G96">
        <v>4.9180038794853697E-3</v>
      </c>
      <c r="H96">
        <v>-0.65940501033172905</v>
      </c>
      <c r="I96">
        <v>1.45666881661944E-2</v>
      </c>
    </row>
    <row r="97" spans="1:9" x14ac:dyDescent="0.2">
      <c r="A97" t="s">
        <v>198</v>
      </c>
      <c r="B97" t="s">
        <v>199</v>
      </c>
      <c r="C97" t="s">
        <v>10</v>
      </c>
      <c r="D97" t="s">
        <v>1027</v>
      </c>
      <c r="E97" t="s">
        <v>71</v>
      </c>
      <c r="F97">
        <v>0.83749025242070696</v>
      </c>
      <c r="G97">
        <v>2.4301650138703699E-3</v>
      </c>
      <c r="H97">
        <v>-0.65837739042700405</v>
      </c>
      <c r="I97">
        <v>3.2647475250959098E-4</v>
      </c>
    </row>
    <row r="98" spans="1:9" x14ac:dyDescent="0.2">
      <c r="A98" t="s">
        <v>200</v>
      </c>
      <c r="B98" t="s">
        <v>201</v>
      </c>
      <c r="C98" t="s">
        <v>10</v>
      </c>
      <c r="D98" t="s">
        <v>1026</v>
      </c>
      <c r="E98" t="s">
        <v>71</v>
      </c>
      <c r="F98">
        <v>0.83492372052388997</v>
      </c>
      <c r="G98">
        <v>3.2757768179244702E-2</v>
      </c>
      <c r="H98">
        <v>-0.34167845502399402</v>
      </c>
      <c r="I98">
        <v>1.9406587797499001E-4</v>
      </c>
    </row>
    <row r="99" spans="1:9" x14ac:dyDescent="0.2">
      <c r="A99" t="s">
        <v>202</v>
      </c>
      <c r="B99" t="s">
        <v>203</v>
      </c>
      <c r="C99" t="s">
        <v>10</v>
      </c>
      <c r="D99" t="s">
        <v>1024</v>
      </c>
      <c r="E99" t="s">
        <v>71</v>
      </c>
      <c r="F99">
        <v>0.83332017029370598</v>
      </c>
      <c r="G99">
        <v>4.6060095884118302E-2</v>
      </c>
      <c r="H99">
        <v>-0.72661410082114197</v>
      </c>
      <c r="I99">
        <v>2.3063651080409898E-2</v>
      </c>
    </row>
    <row r="100" spans="1:9" x14ac:dyDescent="0.2">
      <c r="A100" t="s">
        <v>204</v>
      </c>
      <c r="B100" t="s">
        <v>205</v>
      </c>
      <c r="C100" t="s">
        <v>10</v>
      </c>
      <c r="D100" t="s">
        <v>20</v>
      </c>
      <c r="E100" t="s">
        <v>71</v>
      </c>
      <c r="F100">
        <v>0.82740246307374399</v>
      </c>
      <c r="G100" s="1">
        <v>1.6005956705438598E-5</v>
      </c>
      <c r="H100">
        <v>-0.88872042420075004</v>
      </c>
      <c r="I100" s="1">
        <v>3.86448194184404E-23</v>
      </c>
    </row>
    <row r="101" spans="1:9" x14ac:dyDescent="0.2">
      <c r="A101" t="s">
        <v>206</v>
      </c>
      <c r="B101" t="s">
        <v>207</v>
      </c>
      <c r="C101" t="s">
        <v>10</v>
      </c>
      <c r="D101" t="s">
        <v>1027</v>
      </c>
      <c r="E101" t="s">
        <v>71</v>
      </c>
      <c r="F101">
        <v>0.82678467342859796</v>
      </c>
      <c r="G101">
        <v>2.4167341626970502E-2</v>
      </c>
      <c r="H101">
        <v>-0.97741450850283096</v>
      </c>
      <c r="I101" s="1">
        <v>1.0550746645311201E-11</v>
      </c>
    </row>
    <row r="102" spans="1:9" x14ac:dyDescent="0.2">
      <c r="A102" t="s">
        <v>208</v>
      </c>
      <c r="B102" t="s">
        <v>209</v>
      </c>
      <c r="C102" t="s">
        <v>10</v>
      </c>
      <c r="D102" t="s">
        <v>1027</v>
      </c>
      <c r="E102" t="s">
        <v>71</v>
      </c>
      <c r="F102">
        <v>0.81085876027900206</v>
      </c>
      <c r="G102">
        <v>9.2145112282457295E-3</v>
      </c>
      <c r="H102">
        <v>-1.25947513136514</v>
      </c>
      <c r="I102" s="1">
        <v>6.3050189449755005E-51</v>
      </c>
    </row>
    <row r="103" spans="1:9" x14ac:dyDescent="0.2">
      <c r="A103" t="s">
        <v>210</v>
      </c>
      <c r="B103" t="s">
        <v>211</v>
      </c>
      <c r="C103" t="s">
        <v>10</v>
      </c>
      <c r="D103" t="s">
        <v>1027</v>
      </c>
      <c r="E103" t="s">
        <v>71</v>
      </c>
      <c r="F103">
        <v>0.80360746340435996</v>
      </c>
      <c r="G103">
        <v>6.9027656664985204E-3</v>
      </c>
      <c r="H103">
        <v>-0.341632524636167</v>
      </c>
      <c r="I103" s="1">
        <v>1.7787812021589701E-6</v>
      </c>
    </row>
    <row r="104" spans="1:9" x14ac:dyDescent="0.2">
      <c r="A104" t="s">
        <v>212</v>
      </c>
      <c r="B104" t="s">
        <v>212</v>
      </c>
      <c r="C104" t="s">
        <v>10</v>
      </c>
      <c r="D104" t="s">
        <v>20</v>
      </c>
      <c r="E104" t="s">
        <v>71</v>
      </c>
      <c r="F104">
        <v>0.77080787283494101</v>
      </c>
      <c r="G104">
        <v>2.6672794014109798E-3</v>
      </c>
      <c r="H104">
        <v>-1.1680716777246101</v>
      </c>
      <c r="I104" s="1">
        <v>2.5363765491402499E-38</v>
      </c>
    </row>
    <row r="105" spans="1:9" x14ac:dyDescent="0.2">
      <c r="A105" t="s">
        <v>213</v>
      </c>
      <c r="B105" t="s">
        <v>214</v>
      </c>
      <c r="C105" t="s">
        <v>10</v>
      </c>
      <c r="D105" t="s">
        <v>1026</v>
      </c>
      <c r="E105" t="s">
        <v>71</v>
      </c>
      <c r="F105">
        <v>0.75680029761457301</v>
      </c>
      <c r="G105">
        <v>4.3043747001468499E-3</v>
      </c>
      <c r="H105">
        <v>-0.75585013916879595</v>
      </c>
      <c r="I105">
        <v>2.2584409451641502E-2</v>
      </c>
    </row>
    <row r="106" spans="1:9" x14ac:dyDescent="0.2">
      <c r="A106" t="s">
        <v>215</v>
      </c>
      <c r="B106" t="s">
        <v>216</v>
      </c>
      <c r="C106" t="s">
        <v>10</v>
      </c>
      <c r="D106" t="s">
        <v>1027</v>
      </c>
      <c r="E106" t="s">
        <v>71</v>
      </c>
      <c r="F106">
        <v>0.755565067871663</v>
      </c>
      <c r="G106" s="1">
        <v>1.0957723891630301E-5</v>
      </c>
      <c r="H106">
        <v>-0.47792609049532397</v>
      </c>
      <c r="I106">
        <v>8.9851899707444195E-4</v>
      </c>
    </row>
    <row r="107" spans="1:9" x14ac:dyDescent="0.2">
      <c r="A107" t="s">
        <v>217</v>
      </c>
      <c r="B107" t="s">
        <v>218</v>
      </c>
      <c r="C107" t="s">
        <v>10</v>
      </c>
      <c r="D107" t="s">
        <v>1026</v>
      </c>
      <c r="E107" t="s">
        <v>71</v>
      </c>
      <c r="F107">
        <v>0.75486355273068295</v>
      </c>
      <c r="G107">
        <v>5.16871299803375E-3</v>
      </c>
      <c r="H107">
        <v>-0.47355516342381798</v>
      </c>
      <c r="I107">
        <v>4.0726831058282301E-2</v>
      </c>
    </row>
    <row r="108" spans="1:9" x14ac:dyDescent="0.2">
      <c r="A108" t="s">
        <v>219</v>
      </c>
      <c r="B108" t="s">
        <v>220</v>
      </c>
      <c r="C108" t="s">
        <v>10</v>
      </c>
      <c r="D108" t="s">
        <v>1024</v>
      </c>
      <c r="E108" t="s">
        <v>71</v>
      </c>
      <c r="F108">
        <v>0.74592567800563603</v>
      </c>
      <c r="G108">
        <v>2.46532356358986E-2</v>
      </c>
      <c r="H108">
        <v>-0.81510133224502102</v>
      </c>
      <c r="I108" s="1">
        <v>5.1489132558170897E-9</v>
      </c>
    </row>
    <row r="109" spans="1:9" x14ac:dyDescent="0.2">
      <c r="A109" t="s">
        <v>221</v>
      </c>
      <c r="B109" t="s">
        <v>222</v>
      </c>
      <c r="C109" t="s">
        <v>10</v>
      </c>
      <c r="D109" t="s">
        <v>1026</v>
      </c>
      <c r="E109" t="s">
        <v>71</v>
      </c>
      <c r="F109">
        <v>0.739193858106165</v>
      </c>
      <c r="G109">
        <v>6.4795500317077898E-3</v>
      </c>
      <c r="H109">
        <v>-0.41958680695985701</v>
      </c>
      <c r="I109">
        <v>2.6850423889786998E-3</v>
      </c>
    </row>
    <row r="110" spans="1:9" x14ac:dyDescent="0.2">
      <c r="A110" t="s">
        <v>223</v>
      </c>
      <c r="B110" t="s">
        <v>224</v>
      </c>
      <c r="C110" t="s">
        <v>10</v>
      </c>
      <c r="D110" t="s">
        <v>1026</v>
      </c>
      <c r="E110" t="s">
        <v>71</v>
      </c>
      <c r="F110">
        <v>0.73023123679441504</v>
      </c>
      <c r="G110">
        <v>1.1179118612807599E-3</v>
      </c>
      <c r="H110">
        <v>-1.20878018839581</v>
      </c>
      <c r="I110" s="1">
        <v>1.44092080976445E-11</v>
      </c>
    </row>
    <row r="111" spans="1:9" x14ac:dyDescent="0.2">
      <c r="A111" t="s">
        <v>225</v>
      </c>
      <c r="B111" t="s">
        <v>226</v>
      </c>
      <c r="C111" t="s">
        <v>10</v>
      </c>
      <c r="D111" t="s">
        <v>20</v>
      </c>
      <c r="E111" t="s">
        <v>71</v>
      </c>
      <c r="F111">
        <v>0.72640478552093501</v>
      </c>
      <c r="G111">
        <v>1.07179829991236E-4</v>
      </c>
      <c r="H111">
        <v>-0.41169716505356102</v>
      </c>
      <c r="I111">
        <v>4.2442599719928899E-2</v>
      </c>
    </row>
    <row r="112" spans="1:9" x14ac:dyDescent="0.2">
      <c r="A112" t="s">
        <v>227</v>
      </c>
      <c r="B112" t="s">
        <v>228</v>
      </c>
      <c r="C112" t="s">
        <v>10</v>
      </c>
      <c r="D112" t="s">
        <v>1027</v>
      </c>
      <c r="E112" t="s">
        <v>71</v>
      </c>
      <c r="F112">
        <v>0.71680602022932305</v>
      </c>
      <c r="G112">
        <v>1.53263226062022E-3</v>
      </c>
      <c r="H112">
        <v>-0.47536967043457201</v>
      </c>
      <c r="I112">
        <v>3.9517323074362001E-3</v>
      </c>
    </row>
    <row r="113" spans="1:9" x14ac:dyDescent="0.2">
      <c r="A113" t="s">
        <v>229</v>
      </c>
      <c r="B113" t="s">
        <v>230</v>
      </c>
      <c r="C113" t="s">
        <v>10</v>
      </c>
      <c r="D113" t="s">
        <v>1027</v>
      </c>
      <c r="E113" t="s">
        <v>71</v>
      </c>
      <c r="F113">
        <v>0.69666505640714105</v>
      </c>
      <c r="G113">
        <v>4.7690466177014897E-3</v>
      </c>
      <c r="H113">
        <v>-0.50539142586043895</v>
      </c>
      <c r="I113">
        <v>1.3268663560189299E-3</v>
      </c>
    </row>
    <row r="114" spans="1:9" x14ac:dyDescent="0.2">
      <c r="A114" t="s">
        <v>231</v>
      </c>
      <c r="B114" t="s">
        <v>232</v>
      </c>
      <c r="C114" t="s">
        <v>10</v>
      </c>
      <c r="D114" t="s">
        <v>1024</v>
      </c>
      <c r="E114" t="s">
        <v>71</v>
      </c>
      <c r="F114">
        <v>0.68744226574050504</v>
      </c>
      <c r="G114">
        <v>2.9437836196840601E-2</v>
      </c>
      <c r="H114">
        <v>-1.1162426198897699</v>
      </c>
      <c r="I114" s="1">
        <v>2.3766459624557298E-8</v>
      </c>
    </row>
    <row r="115" spans="1:9" x14ac:dyDescent="0.2">
      <c r="A115" t="s">
        <v>233</v>
      </c>
      <c r="B115" t="s">
        <v>234</v>
      </c>
      <c r="C115" t="s">
        <v>10</v>
      </c>
      <c r="D115" t="s">
        <v>1024</v>
      </c>
      <c r="E115" t="s">
        <v>71</v>
      </c>
      <c r="F115">
        <v>0.68398004188627703</v>
      </c>
      <c r="G115">
        <v>2.58235431227377E-3</v>
      </c>
      <c r="H115">
        <v>-0.41018203166733702</v>
      </c>
      <c r="I115" s="1">
        <v>6.8559022942340002E-12</v>
      </c>
    </row>
    <row r="116" spans="1:9" x14ac:dyDescent="0.2">
      <c r="A116" t="s">
        <v>235</v>
      </c>
      <c r="B116" t="s">
        <v>236</v>
      </c>
      <c r="C116" t="s">
        <v>10</v>
      </c>
      <c r="D116" t="s">
        <v>20</v>
      </c>
      <c r="E116" t="s">
        <v>71</v>
      </c>
      <c r="F116">
        <v>0.68376122865905697</v>
      </c>
      <c r="G116" s="1">
        <v>2.9121091947622298E-9</v>
      </c>
      <c r="H116">
        <v>-0.856114727432852</v>
      </c>
      <c r="I116" s="1">
        <v>5.0867360935985402E-27</v>
      </c>
    </row>
    <row r="117" spans="1:9" x14ac:dyDescent="0.2">
      <c r="A117" t="s">
        <v>237</v>
      </c>
      <c r="B117" t="s">
        <v>238</v>
      </c>
      <c r="C117" t="s">
        <v>10</v>
      </c>
      <c r="D117" t="s">
        <v>1024</v>
      </c>
      <c r="E117" t="s">
        <v>71</v>
      </c>
      <c r="F117">
        <v>0.67050480719425798</v>
      </c>
      <c r="G117">
        <v>7.3136022360258297E-3</v>
      </c>
      <c r="H117">
        <v>-0.50697359390517704</v>
      </c>
      <c r="I117">
        <v>1.82819875797103E-3</v>
      </c>
    </row>
    <row r="118" spans="1:9" x14ac:dyDescent="0.2">
      <c r="A118" t="s">
        <v>239</v>
      </c>
      <c r="B118" t="s">
        <v>240</v>
      </c>
      <c r="C118" t="s">
        <v>10</v>
      </c>
      <c r="D118" t="s">
        <v>20</v>
      </c>
      <c r="E118" t="s">
        <v>71</v>
      </c>
      <c r="F118">
        <v>0.66476781185783895</v>
      </c>
      <c r="G118">
        <v>1.1794308465449899E-3</v>
      </c>
      <c r="H118">
        <v>-0.80311611683357598</v>
      </c>
      <c r="I118" s="1">
        <v>6.4763670498900595E-20</v>
      </c>
    </row>
    <row r="119" spans="1:9" x14ac:dyDescent="0.2">
      <c r="A119" t="s">
        <v>241</v>
      </c>
      <c r="B119" t="s">
        <v>242</v>
      </c>
      <c r="C119" t="s">
        <v>10</v>
      </c>
      <c r="D119" t="s">
        <v>20</v>
      </c>
      <c r="E119" t="s">
        <v>71</v>
      </c>
      <c r="F119">
        <v>0.664589130269721</v>
      </c>
      <c r="G119">
        <v>3.4276744538247902E-2</v>
      </c>
      <c r="H119">
        <v>-0.59533243773326305</v>
      </c>
      <c r="I119">
        <v>3.4912878833532998E-3</v>
      </c>
    </row>
    <row r="120" spans="1:9" x14ac:dyDescent="0.2">
      <c r="A120" t="s">
        <v>243</v>
      </c>
      <c r="B120" t="s">
        <v>244</v>
      </c>
      <c r="C120" t="s">
        <v>10</v>
      </c>
      <c r="D120" t="s">
        <v>1027</v>
      </c>
      <c r="E120" t="s">
        <v>71</v>
      </c>
      <c r="F120">
        <v>0.65096343847636995</v>
      </c>
      <c r="G120">
        <v>3.14718368323905E-2</v>
      </c>
      <c r="H120">
        <v>-0.72725010909891796</v>
      </c>
      <c r="I120" s="1">
        <v>8.3578094573141903E-25</v>
      </c>
    </row>
    <row r="121" spans="1:9" x14ac:dyDescent="0.2">
      <c r="A121" t="s">
        <v>245</v>
      </c>
      <c r="B121" t="s">
        <v>246</v>
      </c>
      <c r="C121" t="s">
        <v>10</v>
      </c>
      <c r="D121" t="s">
        <v>1027</v>
      </c>
      <c r="E121" t="s">
        <v>71</v>
      </c>
      <c r="F121">
        <v>0.64303772302379902</v>
      </c>
      <c r="G121" s="1">
        <v>5.3344294734328499E-5</v>
      </c>
      <c r="H121">
        <v>-0.27417932950532398</v>
      </c>
      <c r="I121" s="1">
        <v>6.1526384520563098E-8</v>
      </c>
    </row>
    <row r="122" spans="1:9" x14ac:dyDescent="0.2">
      <c r="A122" t="s">
        <v>247</v>
      </c>
      <c r="B122" t="s">
        <v>248</v>
      </c>
      <c r="C122" t="s">
        <v>10</v>
      </c>
      <c r="D122" t="s">
        <v>1024</v>
      </c>
      <c r="E122" t="s">
        <v>71</v>
      </c>
      <c r="F122">
        <v>0.64053884576562103</v>
      </c>
      <c r="G122">
        <v>2.92989754176054E-2</v>
      </c>
      <c r="H122">
        <v>-0.39483060891664401</v>
      </c>
      <c r="I122">
        <v>3.6130728549815701E-2</v>
      </c>
    </row>
    <row r="123" spans="1:9" x14ac:dyDescent="0.2">
      <c r="A123" t="s">
        <v>249</v>
      </c>
      <c r="B123" t="s">
        <v>250</v>
      </c>
      <c r="C123" t="s">
        <v>10</v>
      </c>
      <c r="D123" t="s">
        <v>1026</v>
      </c>
      <c r="E123" t="s">
        <v>71</v>
      </c>
      <c r="F123">
        <v>0.63825152073686697</v>
      </c>
      <c r="G123">
        <v>2.6281021724191601E-4</v>
      </c>
      <c r="H123">
        <v>-0.29109914588017499</v>
      </c>
      <c r="I123">
        <v>8.0179594266029594E-3</v>
      </c>
    </row>
    <row r="124" spans="1:9" x14ac:dyDescent="0.2">
      <c r="A124" t="s">
        <v>251</v>
      </c>
      <c r="B124" t="s">
        <v>252</v>
      </c>
      <c r="C124" t="s">
        <v>10</v>
      </c>
      <c r="D124" t="s">
        <v>1026</v>
      </c>
      <c r="E124" t="s">
        <v>71</v>
      </c>
      <c r="F124">
        <v>0.62577474960616297</v>
      </c>
      <c r="G124" s="1">
        <v>8.1047578069419195E-5</v>
      </c>
      <c r="H124">
        <v>-0.33176141571408202</v>
      </c>
      <c r="I124" s="1">
        <v>1.87794728315566E-5</v>
      </c>
    </row>
    <row r="125" spans="1:9" x14ac:dyDescent="0.2">
      <c r="A125" t="s">
        <v>253</v>
      </c>
      <c r="B125" t="s">
        <v>254</v>
      </c>
      <c r="C125" t="s">
        <v>10</v>
      </c>
      <c r="D125" t="s">
        <v>20</v>
      </c>
      <c r="E125" t="s">
        <v>71</v>
      </c>
      <c r="F125">
        <v>0.60618607205922104</v>
      </c>
      <c r="G125">
        <v>6.2409362272374804E-4</v>
      </c>
      <c r="H125">
        <v>-0.24935963329462699</v>
      </c>
      <c r="I125">
        <v>1.21965510213961E-2</v>
      </c>
    </row>
    <row r="126" spans="1:9" x14ac:dyDescent="0.2">
      <c r="A126" t="s">
        <v>255</v>
      </c>
      <c r="B126" t="s">
        <v>256</v>
      </c>
      <c r="C126" t="s">
        <v>10</v>
      </c>
      <c r="D126" t="s">
        <v>1026</v>
      </c>
      <c r="E126" t="s">
        <v>71</v>
      </c>
      <c r="F126">
        <v>0.59895661193136895</v>
      </c>
      <c r="G126">
        <v>2.79656187812631E-2</v>
      </c>
      <c r="H126">
        <v>-0.596077992736884</v>
      </c>
      <c r="I126">
        <v>1.9639550515770099E-3</v>
      </c>
    </row>
    <row r="127" spans="1:9" x14ac:dyDescent="0.2">
      <c r="A127" t="s">
        <v>257</v>
      </c>
      <c r="B127" t="s">
        <v>258</v>
      </c>
      <c r="C127" t="s">
        <v>10</v>
      </c>
      <c r="D127" t="s">
        <v>20</v>
      </c>
      <c r="E127" t="s">
        <v>71</v>
      </c>
      <c r="F127">
        <v>0.57888160911216502</v>
      </c>
      <c r="G127" s="1">
        <v>5.6886848028728295E-7</v>
      </c>
      <c r="H127">
        <v>-0.22183209187649999</v>
      </c>
      <c r="I127">
        <v>3.1716606960782198E-2</v>
      </c>
    </row>
    <row r="128" spans="1:9" x14ac:dyDescent="0.2">
      <c r="A128" t="s">
        <v>259</v>
      </c>
      <c r="B128" t="s">
        <v>260</v>
      </c>
      <c r="C128" t="s">
        <v>10</v>
      </c>
      <c r="D128" t="s">
        <v>1024</v>
      </c>
      <c r="E128" t="s">
        <v>71</v>
      </c>
      <c r="F128">
        <v>0.57509029165453596</v>
      </c>
      <c r="G128">
        <v>1.2839005227676999E-2</v>
      </c>
      <c r="H128">
        <v>-0.141702488728463</v>
      </c>
      <c r="I128">
        <v>2.3093425081923399E-2</v>
      </c>
    </row>
    <row r="129" spans="1:9" x14ac:dyDescent="0.2">
      <c r="A129" t="s">
        <v>261</v>
      </c>
      <c r="B129" t="s">
        <v>262</v>
      </c>
      <c r="C129" t="s">
        <v>10</v>
      </c>
      <c r="D129" t="s">
        <v>20</v>
      </c>
      <c r="E129" t="s">
        <v>71</v>
      </c>
      <c r="F129">
        <v>0.57474359486003701</v>
      </c>
      <c r="G129">
        <v>4.2115467838072199E-2</v>
      </c>
      <c r="H129">
        <v>-0.63853711521557899</v>
      </c>
      <c r="I129" s="1">
        <v>4.3500800176335301E-5</v>
      </c>
    </row>
    <row r="130" spans="1:9" x14ac:dyDescent="0.2">
      <c r="A130" t="s">
        <v>263</v>
      </c>
      <c r="B130" t="s">
        <v>264</v>
      </c>
      <c r="C130" t="s">
        <v>10</v>
      </c>
      <c r="D130" t="s">
        <v>1026</v>
      </c>
      <c r="E130" t="s">
        <v>71</v>
      </c>
      <c r="F130">
        <v>0.57041211580274298</v>
      </c>
      <c r="G130">
        <v>4.0786006986091701E-2</v>
      </c>
      <c r="H130">
        <v>-0.49069083424964399</v>
      </c>
      <c r="I130">
        <v>2.6512363854743801E-2</v>
      </c>
    </row>
    <row r="131" spans="1:9" x14ac:dyDescent="0.2">
      <c r="A131" t="s">
        <v>265</v>
      </c>
      <c r="B131" t="s">
        <v>266</v>
      </c>
      <c r="C131" t="s">
        <v>10</v>
      </c>
      <c r="D131" t="s">
        <v>1027</v>
      </c>
      <c r="E131" t="s">
        <v>71</v>
      </c>
      <c r="F131">
        <v>0.56145409010091296</v>
      </c>
      <c r="G131">
        <v>1.53736138495563E-2</v>
      </c>
      <c r="H131">
        <v>-0.84373015576189103</v>
      </c>
      <c r="I131" s="1">
        <v>5.5214678460366299E-42</v>
      </c>
    </row>
    <row r="132" spans="1:9" x14ac:dyDescent="0.2">
      <c r="A132" t="s">
        <v>267</v>
      </c>
      <c r="B132" t="s">
        <v>268</v>
      </c>
      <c r="C132" t="s">
        <v>10</v>
      </c>
      <c r="D132" t="s">
        <v>20</v>
      </c>
      <c r="E132" t="s">
        <v>71</v>
      </c>
      <c r="F132">
        <v>0.55884416215502797</v>
      </c>
      <c r="G132" s="1">
        <v>1.0636788259464E-5</v>
      </c>
      <c r="H132">
        <v>-0.27504552617618899</v>
      </c>
      <c r="I132">
        <v>3.48860785336899E-3</v>
      </c>
    </row>
    <row r="133" spans="1:9" x14ac:dyDescent="0.2">
      <c r="A133" t="s">
        <v>269</v>
      </c>
      <c r="B133" t="s">
        <v>270</v>
      </c>
      <c r="C133" t="s">
        <v>10</v>
      </c>
      <c r="D133" t="s">
        <v>1024</v>
      </c>
      <c r="E133" t="s">
        <v>71</v>
      </c>
      <c r="F133">
        <v>0.54354427640465297</v>
      </c>
      <c r="G133">
        <v>1.5588594715212701E-2</v>
      </c>
      <c r="H133">
        <v>-0.42273199457953098</v>
      </c>
      <c r="I133">
        <v>2.3463474664495498E-2</v>
      </c>
    </row>
    <row r="134" spans="1:9" x14ac:dyDescent="0.2">
      <c r="A134" t="s">
        <v>271</v>
      </c>
      <c r="B134" t="s">
        <v>272</v>
      </c>
      <c r="C134" t="s">
        <v>10</v>
      </c>
      <c r="D134" t="s">
        <v>1024</v>
      </c>
      <c r="E134" t="s">
        <v>71</v>
      </c>
      <c r="F134">
        <v>0.53479722253772</v>
      </c>
      <c r="G134">
        <v>5.0309451995373703E-3</v>
      </c>
      <c r="H134">
        <v>-0.39197897778285601</v>
      </c>
      <c r="I134">
        <v>2.89952416628113E-2</v>
      </c>
    </row>
    <row r="135" spans="1:9" x14ac:dyDescent="0.2">
      <c r="A135" t="s">
        <v>273</v>
      </c>
      <c r="B135" t="s">
        <v>274</v>
      </c>
      <c r="C135" t="s">
        <v>10</v>
      </c>
      <c r="D135" t="s">
        <v>20</v>
      </c>
      <c r="E135" t="s">
        <v>71</v>
      </c>
      <c r="F135">
        <v>0.52641120745591297</v>
      </c>
      <c r="G135">
        <v>7.3391821219213199E-3</v>
      </c>
      <c r="H135">
        <v>-0.36740610617620501</v>
      </c>
      <c r="I135">
        <v>4.3185446720512603E-2</v>
      </c>
    </row>
    <row r="136" spans="1:9" x14ac:dyDescent="0.2">
      <c r="A136" t="s">
        <v>275</v>
      </c>
      <c r="B136" t="s">
        <v>276</v>
      </c>
      <c r="C136" t="s">
        <v>10</v>
      </c>
      <c r="D136" t="s">
        <v>1027</v>
      </c>
      <c r="E136" t="s">
        <v>71</v>
      </c>
      <c r="F136">
        <v>0.51530732756854203</v>
      </c>
      <c r="G136">
        <v>1.6057219468825199E-3</v>
      </c>
      <c r="H136">
        <v>-0.26799396449595397</v>
      </c>
      <c r="I136">
        <v>1.21242341275473E-2</v>
      </c>
    </row>
    <row r="137" spans="1:9" x14ac:dyDescent="0.2">
      <c r="A137" t="s">
        <v>277</v>
      </c>
      <c r="B137" t="s">
        <v>278</v>
      </c>
      <c r="C137" t="s">
        <v>10</v>
      </c>
      <c r="D137" t="s">
        <v>1027</v>
      </c>
      <c r="E137" t="s">
        <v>71</v>
      </c>
      <c r="F137">
        <v>0.511711111306834</v>
      </c>
      <c r="G137">
        <v>2.0521171256516701E-3</v>
      </c>
      <c r="H137">
        <v>-0.383599530421664</v>
      </c>
      <c r="I137">
        <v>4.2081360023510902E-3</v>
      </c>
    </row>
    <row r="138" spans="1:9" x14ac:dyDescent="0.2">
      <c r="A138" t="s">
        <v>279</v>
      </c>
      <c r="B138" t="s">
        <v>280</v>
      </c>
      <c r="C138" t="s">
        <v>10</v>
      </c>
      <c r="D138" t="s">
        <v>1026</v>
      </c>
      <c r="E138" t="s">
        <v>71</v>
      </c>
      <c r="F138">
        <v>0.48898381813460101</v>
      </c>
      <c r="G138">
        <v>1.45522669482626E-2</v>
      </c>
      <c r="H138">
        <v>-0.34236985078284998</v>
      </c>
      <c r="I138" s="1">
        <v>3.7591897635385001E-5</v>
      </c>
    </row>
    <row r="139" spans="1:9" x14ac:dyDescent="0.2">
      <c r="A139" t="s">
        <v>281</v>
      </c>
      <c r="B139" t="s">
        <v>281</v>
      </c>
      <c r="C139" t="s">
        <v>10</v>
      </c>
      <c r="D139" t="s">
        <v>1027</v>
      </c>
      <c r="E139" t="s">
        <v>71</v>
      </c>
      <c r="F139">
        <v>0.48701262100063503</v>
      </c>
      <c r="G139">
        <v>8.8068441786735997E-3</v>
      </c>
      <c r="H139">
        <v>-0.48256831710314002</v>
      </c>
      <c r="I139">
        <v>8.6000818149494201E-4</v>
      </c>
    </row>
    <row r="140" spans="1:9" x14ac:dyDescent="0.2">
      <c r="A140" t="s">
        <v>282</v>
      </c>
      <c r="B140" t="s">
        <v>283</v>
      </c>
      <c r="C140" t="s">
        <v>10</v>
      </c>
      <c r="D140" t="s">
        <v>1027</v>
      </c>
      <c r="E140" t="s">
        <v>71</v>
      </c>
      <c r="F140">
        <v>0.43382668801758101</v>
      </c>
      <c r="G140">
        <v>1.9687270167974901E-2</v>
      </c>
      <c r="H140">
        <v>-0.38658427947663099</v>
      </c>
      <c r="I140">
        <v>1.72815897788422E-3</v>
      </c>
    </row>
    <row r="141" spans="1:9" x14ac:dyDescent="0.2">
      <c r="A141" t="s">
        <v>284</v>
      </c>
      <c r="B141" t="s">
        <v>285</v>
      </c>
      <c r="C141" t="s">
        <v>10</v>
      </c>
      <c r="D141" t="s">
        <v>1024</v>
      </c>
      <c r="E141" t="s">
        <v>71</v>
      </c>
      <c r="F141">
        <v>0.42577473518006398</v>
      </c>
      <c r="G141">
        <v>2.8668210225002599E-2</v>
      </c>
      <c r="H141">
        <v>-0.368988880931229</v>
      </c>
      <c r="I141">
        <v>3.0238956003613902E-2</v>
      </c>
    </row>
    <row r="142" spans="1:9" x14ac:dyDescent="0.2">
      <c r="A142" t="s">
        <v>286</v>
      </c>
      <c r="B142" t="s">
        <v>287</v>
      </c>
      <c r="C142" t="s">
        <v>10</v>
      </c>
      <c r="D142" t="s">
        <v>1027</v>
      </c>
      <c r="E142" t="s">
        <v>71</v>
      </c>
      <c r="F142">
        <v>0.41887371854036598</v>
      </c>
      <c r="G142">
        <v>4.1438040894808001E-2</v>
      </c>
      <c r="H142">
        <v>-0.24334879348748301</v>
      </c>
      <c r="I142" s="1">
        <v>1.31517573415994E-5</v>
      </c>
    </row>
    <row r="143" spans="1:9" x14ac:dyDescent="0.2">
      <c r="A143" t="s">
        <v>288</v>
      </c>
      <c r="B143" t="s">
        <v>288</v>
      </c>
      <c r="C143" t="s">
        <v>10</v>
      </c>
      <c r="D143" t="s">
        <v>20</v>
      </c>
      <c r="E143" t="s">
        <v>71</v>
      </c>
      <c r="F143">
        <v>0.41043382619088398</v>
      </c>
      <c r="G143">
        <v>7.7978405614028898E-3</v>
      </c>
      <c r="H143">
        <v>-0.35303087815769801</v>
      </c>
      <c r="I143">
        <v>6.6037811042080202E-3</v>
      </c>
    </row>
    <row r="144" spans="1:9" x14ac:dyDescent="0.2">
      <c r="A144" t="s">
        <v>289</v>
      </c>
      <c r="B144" t="s">
        <v>290</v>
      </c>
      <c r="C144" t="s">
        <v>10</v>
      </c>
      <c r="D144" t="s">
        <v>20</v>
      </c>
      <c r="E144" t="s">
        <v>71</v>
      </c>
      <c r="F144">
        <v>0.37207378120041401</v>
      </c>
      <c r="G144">
        <v>7.9346967517664596E-3</v>
      </c>
      <c r="H144">
        <v>-0.28378059193866001</v>
      </c>
      <c r="I144">
        <v>3.8852272030371498E-3</v>
      </c>
    </row>
    <row r="145" spans="1:9" x14ac:dyDescent="0.2">
      <c r="A145" t="s">
        <v>291</v>
      </c>
      <c r="B145" t="s">
        <v>292</v>
      </c>
      <c r="C145" t="s">
        <v>10</v>
      </c>
      <c r="D145" t="s">
        <v>1026</v>
      </c>
      <c r="E145" t="s">
        <v>71</v>
      </c>
      <c r="F145">
        <v>0.36447739146938002</v>
      </c>
      <c r="G145">
        <v>3.5537338297704302E-3</v>
      </c>
      <c r="H145">
        <v>-0.236983071481743</v>
      </c>
      <c r="I145">
        <v>4.8961560731752E-2</v>
      </c>
    </row>
    <row r="146" spans="1:9" x14ac:dyDescent="0.2">
      <c r="A146" t="s">
        <v>293</v>
      </c>
      <c r="B146" t="s">
        <v>294</v>
      </c>
      <c r="C146" t="s">
        <v>10</v>
      </c>
      <c r="D146" t="s">
        <v>20</v>
      </c>
      <c r="E146" t="s">
        <v>71</v>
      </c>
      <c r="F146">
        <v>0.35581214431967201</v>
      </c>
      <c r="G146">
        <v>3.7178841180190499E-2</v>
      </c>
      <c r="H146">
        <v>-0.49707720604753203</v>
      </c>
      <c r="I146">
        <v>1.4303267641883001E-3</v>
      </c>
    </row>
    <row r="147" spans="1:9" x14ac:dyDescent="0.2">
      <c r="A147" t="s">
        <v>295</v>
      </c>
      <c r="B147" t="s">
        <v>296</v>
      </c>
      <c r="C147" t="s">
        <v>10</v>
      </c>
      <c r="D147" t="s">
        <v>1026</v>
      </c>
      <c r="E147" t="s">
        <v>71</v>
      </c>
      <c r="F147">
        <v>0.34323209187541698</v>
      </c>
      <c r="G147">
        <v>3.53782256149901E-2</v>
      </c>
      <c r="H147">
        <v>-0.206088750843747</v>
      </c>
      <c r="I147">
        <v>1.11305945043718E-2</v>
      </c>
    </row>
    <row r="148" spans="1:9" x14ac:dyDescent="0.2">
      <c r="A148" t="s">
        <v>297</v>
      </c>
      <c r="B148" t="s">
        <v>298</v>
      </c>
      <c r="C148" t="s">
        <v>10</v>
      </c>
      <c r="D148" t="s">
        <v>1026</v>
      </c>
      <c r="E148" t="s">
        <v>71</v>
      </c>
      <c r="F148">
        <v>0.28605363131335998</v>
      </c>
      <c r="G148">
        <v>2.4553842226227501E-2</v>
      </c>
      <c r="H148">
        <v>-0.172506565469286</v>
      </c>
      <c r="I148">
        <v>2.3646940344530399E-2</v>
      </c>
    </row>
    <row r="149" spans="1:9" x14ac:dyDescent="0.2">
      <c r="A149" t="s">
        <v>299</v>
      </c>
      <c r="B149" t="s">
        <v>300</v>
      </c>
      <c r="C149" t="s">
        <v>301</v>
      </c>
      <c r="D149" t="s">
        <v>20</v>
      </c>
      <c r="E149" t="s">
        <v>71</v>
      </c>
      <c r="F149">
        <v>-3.4312208016628398</v>
      </c>
      <c r="G149" s="1">
        <v>1.8885328129065101E-18</v>
      </c>
      <c r="H149">
        <v>2.7947487654193899</v>
      </c>
      <c r="I149" s="1">
        <v>1.88022913518674E-52</v>
      </c>
    </row>
    <row r="150" spans="1:9" x14ac:dyDescent="0.2">
      <c r="A150" t="s">
        <v>302</v>
      </c>
      <c r="B150" t="s">
        <v>303</v>
      </c>
      <c r="C150" t="s">
        <v>301</v>
      </c>
      <c r="D150" t="s">
        <v>20</v>
      </c>
      <c r="E150" t="s">
        <v>71</v>
      </c>
      <c r="F150">
        <v>-2.94911466143013</v>
      </c>
      <c r="G150" s="1">
        <v>5.8211083072854201E-5</v>
      </c>
      <c r="H150">
        <v>0.48992469481809497</v>
      </c>
      <c r="I150" s="1">
        <v>1.4925967278405199E-6</v>
      </c>
    </row>
    <row r="151" spans="1:9" x14ac:dyDescent="0.2">
      <c r="A151" t="s">
        <v>304</v>
      </c>
      <c r="B151" t="s">
        <v>305</v>
      </c>
      <c r="C151" t="s">
        <v>301</v>
      </c>
      <c r="D151" t="s">
        <v>1027</v>
      </c>
      <c r="E151" t="s">
        <v>71</v>
      </c>
      <c r="F151">
        <v>-2.5680292635808701</v>
      </c>
      <c r="G151" s="1">
        <v>3.8290941321931402E-6</v>
      </c>
      <c r="H151">
        <v>0.83367720783384303</v>
      </c>
      <c r="I151" s="1">
        <v>1.08419437477907E-8</v>
      </c>
    </row>
    <row r="152" spans="1:9" x14ac:dyDescent="0.2">
      <c r="A152" t="s">
        <v>306</v>
      </c>
      <c r="B152" t="s">
        <v>307</v>
      </c>
      <c r="C152" t="s">
        <v>301</v>
      </c>
      <c r="D152" t="s">
        <v>20</v>
      </c>
      <c r="E152" t="s">
        <v>71</v>
      </c>
      <c r="F152">
        <v>-1.9760424073221401</v>
      </c>
      <c r="G152" s="1">
        <v>2.3852633795495302E-5</v>
      </c>
      <c r="H152">
        <v>2.06764191512426</v>
      </c>
      <c r="I152" s="1">
        <v>1.08151985240372E-51</v>
      </c>
    </row>
    <row r="153" spans="1:9" x14ac:dyDescent="0.2">
      <c r="A153" t="s">
        <v>308</v>
      </c>
      <c r="B153" t="s">
        <v>308</v>
      </c>
      <c r="C153" t="s">
        <v>301</v>
      </c>
      <c r="D153" t="s">
        <v>20</v>
      </c>
      <c r="E153" t="s">
        <v>71</v>
      </c>
      <c r="F153">
        <v>-1.7919245191890301</v>
      </c>
      <c r="G153">
        <v>5.2076018512721596E-4</v>
      </c>
      <c r="H153">
        <v>2.73248262548812</v>
      </c>
      <c r="I153" s="1">
        <v>3.4731270898942099E-30</v>
      </c>
    </row>
    <row r="154" spans="1:9" x14ac:dyDescent="0.2">
      <c r="A154" t="s">
        <v>309</v>
      </c>
      <c r="B154" t="s">
        <v>310</v>
      </c>
      <c r="C154" t="s">
        <v>301</v>
      </c>
      <c r="D154" t="s">
        <v>20</v>
      </c>
      <c r="E154" t="s">
        <v>71</v>
      </c>
      <c r="F154">
        <v>-1.75793694879456</v>
      </c>
      <c r="G154" s="1">
        <v>2.4929122250515001E-8</v>
      </c>
      <c r="H154">
        <v>0.81183981825728302</v>
      </c>
      <c r="I154" s="1">
        <v>5.66876414543257E-58</v>
      </c>
    </row>
    <row r="155" spans="1:9" x14ac:dyDescent="0.2">
      <c r="A155" t="s">
        <v>311</v>
      </c>
      <c r="B155" t="s">
        <v>312</v>
      </c>
      <c r="C155" t="s">
        <v>301</v>
      </c>
      <c r="D155" t="s">
        <v>1027</v>
      </c>
      <c r="E155" t="s">
        <v>71</v>
      </c>
      <c r="F155">
        <v>-1.6217624033048299</v>
      </c>
      <c r="G155" s="1">
        <v>4.6047976228978597E-5</v>
      </c>
      <c r="H155">
        <v>0.46654075259014699</v>
      </c>
      <c r="I155">
        <v>5.2792228433889705E-4</v>
      </c>
    </row>
    <row r="156" spans="1:9" x14ac:dyDescent="0.2">
      <c r="A156" t="s">
        <v>313</v>
      </c>
      <c r="B156" t="s">
        <v>314</v>
      </c>
      <c r="C156" t="s">
        <v>301</v>
      </c>
      <c r="D156" t="s">
        <v>1024</v>
      </c>
      <c r="E156" t="s">
        <v>71</v>
      </c>
      <c r="F156">
        <v>-1.51346974539409</v>
      </c>
      <c r="G156">
        <v>3.03130191155161E-2</v>
      </c>
      <c r="H156">
        <v>3.6976026864653799</v>
      </c>
      <c r="I156" s="1">
        <v>4.83691319825398E-115</v>
      </c>
    </row>
    <row r="157" spans="1:9" x14ac:dyDescent="0.2">
      <c r="A157" t="s">
        <v>315</v>
      </c>
      <c r="B157" t="s">
        <v>316</v>
      </c>
      <c r="C157" t="s">
        <v>301</v>
      </c>
      <c r="D157" t="s">
        <v>1024</v>
      </c>
      <c r="E157" t="s">
        <v>71</v>
      </c>
      <c r="F157">
        <v>-1.4189649856503701</v>
      </c>
      <c r="G157">
        <v>2.9290957160945701E-2</v>
      </c>
      <c r="H157">
        <v>0.42940381157484298</v>
      </c>
      <c r="I157" s="1">
        <v>1.01182683791523E-9</v>
      </c>
    </row>
    <row r="158" spans="1:9" x14ac:dyDescent="0.2">
      <c r="A158" t="s">
        <v>317</v>
      </c>
      <c r="B158" t="s">
        <v>318</v>
      </c>
      <c r="C158" t="s">
        <v>301</v>
      </c>
      <c r="D158" t="s">
        <v>20</v>
      </c>
      <c r="E158" t="s">
        <v>71</v>
      </c>
      <c r="F158">
        <v>-1.3403513179657001</v>
      </c>
      <c r="G158">
        <v>4.0437925053385402E-3</v>
      </c>
      <c r="H158">
        <v>4.5751231300513497</v>
      </c>
      <c r="I158" s="1">
        <v>3.5531112933168999E-295</v>
      </c>
    </row>
    <row r="159" spans="1:9" x14ac:dyDescent="0.2">
      <c r="A159" t="s">
        <v>319</v>
      </c>
      <c r="B159" t="s">
        <v>320</v>
      </c>
      <c r="C159" t="s">
        <v>301</v>
      </c>
      <c r="D159" t="s">
        <v>1027</v>
      </c>
      <c r="E159" t="s">
        <v>71</v>
      </c>
      <c r="F159">
        <v>-1.3194325122947299</v>
      </c>
      <c r="G159">
        <v>3.2097425474644E-4</v>
      </c>
      <c r="H159">
        <v>0.20850321686117501</v>
      </c>
      <c r="I159">
        <v>2.4227792256105499E-2</v>
      </c>
    </row>
    <row r="160" spans="1:9" x14ac:dyDescent="0.2">
      <c r="A160" t="s">
        <v>321</v>
      </c>
      <c r="B160" t="s">
        <v>322</v>
      </c>
      <c r="C160" t="s">
        <v>301</v>
      </c>
      <c r="D160" t="s">
        <v>20</v>
      </c>
      <c r="E160" t="s">
        <v>71</v>
      </c>
      <c r="F160">
        <v>-1.2545360261466001</v>
      </c>
      <c r="G160">
        <v>4.20882140689798E-4</v>
      </c>
      <c r="H160">
        <v>1.09138172312699</v>
      </c>
      <c r="I160" s="1">
        <v>3.8062103710996502E-32</v>
      </c>
    </row>
    <row r="161" spans="1:9" x14ac:dyDescent="0.2">
      <c r="A161" t="s">
        <v>323</v>
      </c>
      <c r="B161" t="s">
        <v>324</v>
      </c>
      <c r="C161" t="s">
        <v>301</v>
      </c>
      <c r="D161" t="s">
        <v>1027</v>
      </c>
      <c r="E161" t="s">
        <v>71</v>
      </c>
      <c r="F161">
        <v>-0.97636744198376602</v>
      </c>
      <c r="G161" s="1">
        <v>1.26812303553962E-5</v>
      </c>
      <c r="H161">
        <v>2.2890870617540502</v>
      </c>
      <c r="I161" s="1">
        <v>7.8073759606490998E-150</v>
      </c>
    </row>
    <row r="162" spans="1:9" x14ac:dyDescent="0.2">
      <c r="A162" t="s">
        <v>325</v>
      </c>
      <c r="B162" t="s">
        <v>326</v>
      </c>
      <c r="C162" t="s">
        <v>301</v>
      </c>
      <c r="D162" t="s">
        <v>20</v>
      </c>
      <c r="E162" t="s">
        <v>71</v>
      </c>
      <c r="F162">
        <v>-0.93432666449308299</v>
      </c>
      <c r="G162" s="1">
        <v>9.3664189346040701E-14</v>
      </c>
      <c r="H162">
        <v>0.83690535111067799</v>
      </c>
      <c r="I162" s="1">
        <v>9.7835369446797003E-25</v>
      </c>
    </row>
    <row r="163" spans="1:9" x14ac:dyDescent="0.2">
      <c r="A163" t="s">
        <v>327</v>
      </c>
      <c r="B163" t="s">
        <v>328</v>
      </c>
      <c r="C163" t="s">
        <v>301</v>
      </c>
      <c r="D163" t="s">
        <v>1027</v>
      </c>
      <c r="E163" t="s">
        <v>71</v>
      </c>
      <c r="F163">
        <v>-0.88201417516959502</v>
      </c>
      <c r="G163" s="1">
        <v>2.1861035020367099E-5</v>
      </c>
      <c r="H163">
        <v>0.41100671039122999</v>
      </c>
      <c r="I163" s="1">
        <v>5.0981838219520799E-11</v>
      </c>
    </row>
    <row r="164" spans="1:9" x14ac:dyDescent="0.2">
      <c r="A164" t="s">
        <v>329</v>
      </c>
      <c r="B164" t="s">
        <v>330</v>
      </c>
      <c r="C164" t="s">
        <v>301</v>
      </c>
      <c r="D164" t="s">
        <v>1024</v>
      </c>
      <c r="E164" t="s">
        <v>71</v>
      </c>
      <c r="F164">
        <v>-0.75809281074672996</v>
      </c>
      <c r="G164">
        <v>4.3853936544876399E-3</v>
      </c>
      <c r="H164">
        <v>0.74821858793928697</v>
      </c>
      <c r="I164" s="1">
        <v>5.2973128347887605E-47</v>
      </c>
    </row>
    <row r="165" spans="1:9" x14ac:dyDescent="0.2">
      <c r="A165" t="s">
        <v>331</v>
      </c>
      <c r="B165" t="s">
        <v>332</v>
      </c>
      <c r="C165" t="s">
        <v>301</v>
      </c>
      <c r="D165" t="s">
        <v>1027</v>
      </c>
      <c r="E165" t="s">
        <v>71</v>
      </c>
      <c r="F165">
        <v>-0.74704576060216799</v>
      </c>
      <c r="G165">
        <v>3.3363875574267399E-3</v>
      </c>
      <c r="H165">
        <v>0.701058479145793</v>
      </c>
      <c r="I165" s="1">
        <v>6.3434782303931397E-15</v>
      </c>
    </row>
    <row r="166" spans="1:9" x14ac:dyDescent="0.2">
      <c r="A166" t="s">
        <v>333</v>
      </c>
      <c r="B166" t="s">
        <v>334</v>
      </c>
      <c r="C166" t="s">
        <v>301</v>
      </c>
      <c r="D166" t="s">
        <v>1024</v>
      </c>
      <c r="E166" t="s">
        <v>71</v>
      </c>
      <c r="F166">
        <v>-0.73186304806372604</v>
      </c>
      <c r="G166">
        <v>1.27818453934671E-3</v>
      </c>
      <c r="H166">
        <v>0.43372854152717799</v>
      </c>
      <c r="I166" s="1">
        <v>5.5993219985473002E-13</v>
      </c>
    </row>
    <row r="167" spans="1:9" x14ac:dyDescent="0.2">
      <c r="A167" t="s">
        <v>335</v>
      </c>
      <c r="B167" t="s">
        <v>336</v>
      </c>
      <c r="C167" t="s">
        <v>301</v>
      </c>
      <c r="D167" t="s">
        <v>1027</v>
      </c>
      <c r="E167" t="s">
        <v>71</v>
      </c>
      <c r="F167">
        <v>-0.63725275925793201</v>
      </c>
      <c r="G167">
        <v>1.67679380343856E-3</v>
      </c>
      <c r="H167">
        <v>0.305739106235695</v>
      </c>
      <c r="I167">
        <v>6.1855754678019704E-3</v>
      </c>
    </row>
    <row r="168" spans="1:9" x14ac:dyDescent="0.2">
      <c r="A168" t="s">
        <v>337</v>
      </c>
      <c r="B168" t="s">
        <v>338</v>
      </c>
      <c r="C168" t="s">
        <v>301</v>
      </c>
      <c r="D168" t="s">
        <v>1024</v>
      </c>
      <c r="E168" t="s">
        <v>71</v>
      </c>
      <c r="F168">
        <v>-0.63670202594124203</v>
      </c>
      <c r="G168">
        <v>4.0382252690055803E-3</v>
      </c>
      <c r="H168">
        <v>0.41698274425177601</v>
      </c>
      <c r="I168" s="1">
        <v>1.6447429789552699E-9</v>
      </c>
    </row>
    <row r="169" spans="1:9" x14ac:dyDescent="0.2">
      <c r="A169" t="s">
        <v>339</v>
      </c>
      <c r="B169" t="s">
        <v>340</v>
      </c>
      <c r="C169" t="s">
        <v>301</v>
      </c>
      <c r="D169" t="s">
        <v>1024</v>
      </c>
      <c r="E169" t="s">
        <v>71</v>
      </c>
      <c r="F169">
        <v>-0.54725742624314</v>
      </c>
      <c r="G169">
        <v>1.0272796324856E-2</v>
      </c>
      <c r="H169">
        <v>0.58618062531430803</v>
      </c>
      <c r="I169" s="1">
        <v>3.0113747898255699E-41</v>
      </c>
    </row>
    <row r="170" spans="1:9" x14ac:dyDescent="0.2">
      <c r="A170" t="s">
        <v>341</v>
      </c>
      <c r="B170" t="s">
        <v>342</v>
      </c>
      <c r="C170" t="s">
        <v>301</v>
      </c>
      <c r="D170" t="s">
        <v>1026</v>
      </c>
      <c r="E170" t="s">
        <v>71</v>
      </c>
      <c r="F170">
        <v>-0.54224420154141295</v>
      </c>
      <c r="G170">
        <v>2.1313886338876799E-3</v>
      </c>
      <c r="H170">
        <v>0.60824478741180299</v>
      </c>
      <c r="I170" s="1">
        <v>3.8864259723260601E-25</v>
      </c>
    </row>
    <row r="171" spans="1:9" x14ac:dyDescent="0.2">
      <c r="A171" t="s">
        <v>343</v>
      </c>
      <c r="B171" t="s">
        <v>344</v>
      </c>
      <c r="C171" t="s">
        <v>301</v>
      </c>
      <c r="D171" t="s">
        <v>1024</v>
      </c>
      <c r="E171" t="s">
        <v>71</v>
      </c>
      <c r="F171">
        <v>-0.49231589091226002</v>
      </c>
      <c r="G171">
        <v>2.2006922494961501E-2</v>
      </c>
      <c r="H171">
        <v>0.81887754255739598</v>
      </c>
      <c r="I171" s="1">
        <v>7.2083092576494298E-85</v>
      </c>
    </row>
    <row r="172" spans="1:9" x14ac:dyDescent="0.2">
      <c r="A172" t="s">
        <v>345</v>
      </c>
      <c r="B172" t="s">
        <v>346</v>
      </c>
      <c r="C172" t="s">
        <v>301</v>
      </c>
      <c r="D172" t="s">
        <v>1024</v>
      </c>
      <c r="E172" t="s">
        <v>71</v>
      </c>
      <c r="F172">
        <v>-0.46546110379912198</v>
      </c>
      <c r="G172">
        <v>2.78445585870425E-3</v>
      </c>
      <c r="H172">
        <v>0.44208637679773199</v>
      </c>
      <c r="I172" s="1">
        <v>1.6100285894409601E-17</v>
      </c>
    </row>
    <row r="173" spans="1:9" x14ac:dyDescent="0.2">
      <c r="A173" t="s">
        <v>347</v>
      </c>
      <c r="B173" t="s">
        <v>348</v>
      </c>
      <c r="C173" t="s">
        <v>301</v>
      </c>
      <c r="D173" t="s">
        <v>1027</v>
      </c>
      <c r="E173" t="s">
        <v>71</v>
      </c>
      <c r="F173">
        <v>-7.6568960836580597</v>
      </c>
      <c r="G173" s="1">
        <v>1.66043133328261E-9</v>
      </c>
      <c r="H173">
        <v>3.8948478877796302</v>
      </c>
      <c r="I173" s="1">
        <v>4.61530506837705E-95</v>
      </c>
    </row>
    <row r="174" spans="1:9" x14ac:dyDescent="0.2">
      <c r="A174" t="s">
        <v>349</v>
      </c>
      <c r="B174" t="s">
        <v>350</v>
      </c>
      <c r="C174" t="s">
        <v>301</v>
      </c>
      <c r="D174" t="s">
        <v>1027</v>
      </c>
      <c r="E174" t="s">
        <v>71</v>
      </c>
      <c r="F174">
        <v>-6.0496335426580004</v>
      </c>
      <c r="G174" s="1">
        <v>6.9618058174683098E-5</v>
      </c>
      <c r="H174">
        <v>4.5469865228887301</v>
      </c>
      <c r="I174" s="1">
        <v>2.78740949658509E-59</v>
      </c>
    </row>
    <row r="175" spans="1:9" x14ac:dyDescent="0.2">
      <c r="A175" t="s">
        <v>351</v>
      </c>
      <c r="B175" t="s">
        <v>351</v>
      </c>
      <c r="C175" t="s">
        <v>301</v>
      </c>
      <c r="D175" t="s">
        <v>20</v>
      </c>
      <c r="E175" t="s">
        <v>71</v>
      </c>
      <c r="F175">
        <v>-5.71533955320999</v>
      </c>
      <c r="G175" s="1">
        <v>1.31625850722607E-14</v>
      </c>
      <c r="H175">
        <v>4.5701039293321504</v>
      </c>
      <c r="I175" s="1">
        <v>8.8373824371478602E-50</v>
      </c>
    </row>
    <row r="176" spans="1:9" x14ac:dyDescent="0.2">
      <c r="A176" t="s">
        <v>352</v>
      </c>
      <c r="B176" t="s">
        <v>353</v>
      </c>
      <c r="C176" t="s">
        <v>301</v>
      </c>
      <c r="D176" t="s">
        <v>1024</v>
      </c>
      <c r="E176" t="s">
        <v>71</v>
      </c>
      <c r="F176">
        <v>-5.6910384361720299</v>
      </c>
      <c r="G176">
        <v>6.8449775891469503E-3</v>
      </c>
      <c r="H176">
        <v>3.0473701070997099</v>
      </c>
      <c r="I176" s="1">
        <v>2.0963567950997402E-59</v>
      </c>
    </row>
    <row r="177" spans="1:9" x14ac:dyDescent="0.2">
      <c r="A177" t="s">
        <v>354</v>
      </c>
      <c r="B177" t="s">
        <v>355</v>
      </c>
      <c r="C177" t="s">
        <v>301</v>
      </c>
      <c r="D177" t="s">
        <v>1027</v>
      </c>
      <c r="E177" t="s">
        <v>71</v>
      </c>
      <c r="F177">
        <v>-5.65910790696062</v>
      </c>
      <c r="G177" s="1">
        <v>3.5432809229575702E-15</v>
      </c>
      <c r="H177">
        <v>1.27820993853618</v>
      </c>
      <c r="I177" s="1">
        <v>7.5018646952521102E-5</v>
      </c>
    </row>
    <row r="178" spans="1:9" x14ac:dyDescent="0.2">
      <c r="A178" t="s">
        <v>356</v>
      </c>
      <c r="B178" t="s">
        <v>357</v>
      </c>
      <c r="C178" t="s">
        <v>301</v>
      </c>
      <c r="D178" t="s">
        <v>20</v>
      </c>
      <c r="E178" t="s">
        <v>71</v>
      </c>
      <c r="F178">
        <v>-5.3226192989174503</v>
      </c>
      <c r="G178" s="1">
        <v>8.7299480977292598E-14</v>
      </c>
      <c r="H178">
        <v>4.2362401442069704</v>
      </c>
      <c r="I178" s="1">
        <v>8.7146870274649494E-18</v>
      </c>
    </row>
    <row r="179" spans="1:9" x14ac:dyDescent="0.2">
      <c r="A179" t="s">
        <v>358</v>
      </c>
      <c r="B179" t="s">
        <v>359</v>
      </c>
      <c r="C179" t="s">
        <v>301</v>
      </c>
      <c r="D179" t="s">
        <v>1024</v>
      </c>
      <c r="E179" t="s">
        <v>71</v>
      </c>
      <c r="F179">
        <v>-4.8258576739644798</v>
      </c>
      <c r="G179">
        <v>5.6975855426549501E-4</v>
      </c>
      <c r="H179">
        <v>2.1784317141338798</v>
      </c>
      <c r="I179" s="1">
        <v>6.4750379488676201E-92</v>
      </c>
    </row>
    <row r="180" spans="1:9" x14ac:dyDescent="0.2">
      <c r="A180" t="s">
        <v>360</v>
      </c>
      <c r="B180" t="s">
        <v>361</v>
      </c>
      <c r="C180" t="s">
        <v>301</v>
      </c>
      <c r="D180" t="s">
        <v>1027</v>
      </c>
      <c r="E180" t="s">
        <v>71</v>
      </c>
      <c r="F180">
        <v>-4.5507497802948702</v>
      </c>
      <c r="G180">
        <v>1.33331408922214E-4</v>
      </c>
      <c r="H180">
        <v>2.33213420854015</v>
      </c>
      <c r="I180">
        <v>9.2745610463770996E-4</v>
      </c>
    </row>
    <row r="181" spans="1:9" x14ac:dyDescent="0.2">
      <c r="A181" t="s">
        <v>362</v>
      </c>
      <c r="B181" t="s">
        <v>363</v>
      </c>
      <c r="C181" t="s">
        <v>301</v>
      </c>
      <c r="D181" t="s">
        <v>20</v>
      </c>
      <c r="E181" t="s">
        <v>71</v>
      </c>
      <c r="F181">
        <v>-4.47231784929917</v>
      </c>
      <c r="G181" s="1">
        <v>2.3572106995001498E-16</v>
      </c>
      <c r="H181">
        <v>2.1217128448306899</v>
      </c>
      <c r="I181" s="1">
        <v>4.3243089777326801E-15</v>
      </c>
    </row>
    <row r="182" spans="1:9" x14ac:dyDescent="0.2">
      <c r="A182" t="s">
        <v>364</v>
      </c>
      <c r="B182" t="s">
        <v>365</v>
      </c>
      <c r="C182" t="s">
        <v>301</v>
      </c>
      <c r="D182" t="s">
        <v>20</v>
      </c>
      <c r="E182" t="s">
        <v>71</v>
      </c>
      <c r="F182">
        <v>-4.4222889769442197</v>
      </c>
      <c r="G182" s="1">
        <v>4.2096635098583099E-12</v>
      </c>
      <c r="H182">
        <v>2.3633306928606901</v>
      </c>
      <c r="I182" s="1">
        <v>2.2128635625875199E-13</v>
      </c>
    </row>
    <row r="183" spans="1:9" x14ac:dyDescent="0.2">
      <c r="A183" t="s">
        <v>366</v>
      </c>
      <c r="B183" t="s">
        <v>367</v>
      </c>
      <c r="C183" t="s">
        <v>301</v>
      </c>
      <c r="D183" t="s">
        <v>20</v>
      </c>
      <c r="E183" t="s">
        <v>71</v>
      </c>
      <c r="F183">
        <v>-4.4007460345481597</v>
      </c>
      <c r="G183" s="1">
        <v>1.98012734815469E-5</v>
      </c>
      <c r="H183">
        <v>2.57811889685048</v>
      </c>
      <c r="I183" s="1">
        <v>1.6658108591919901E-7</v>
      </c>
    </row>
    <row r="184" spans="1:9" x14ac:dyDescent="0.2">
      <c r="A184" t="s">
        <v>368</v>
      </c>
      <c r="B184" t="s">
        <v>369</v>
      </c>
      <c r="C184" t="s">
        <v>301</v>
      </c>
      <c r="D184" t="s">
        <v>1026</v>
      </c>
      <c r="E184" t="s">
        <v>71</v>
      </c>
      <c r="F184">
        <v>-4.3218209851808496</v>
      </c>
      <c r="G184">
        <v>1.5627468052634101E-4</v>
      </c>
      <c r="H184">
        <v>3.4772301003010702</v>
      </c>
      <c r="I184" s="1">
        <v>4.6562189087748503E-5</v>
      </c>
    </row>
    <row r="185" spans="1:9" x14ac:dyDescent="0.2">
      <c r="A185" t="s">
        <v>370</v>
      </c>
      <c r="B185" t="s">
        <v>371</v>
      </c>
      <c r="C185" t="s">
        <v>301</v>
      </c>
      <c r="D185" t="s">
        <v>1026</v>
      </c>
      <c r="E185" t="s">
        <v>71</v>
      </c>
      <c r="F185">
        <v>-3.9327526531586501</v>
      </c>
      <c r="G185">
        <v>1.13979032458283E-4</v>
      </c>
      <c r="H185">
        <v>2.9295955966290501</v>
      </c>
      <c r="I185" s="1">
        <v>7.3705750029849801E-9</v>
      </c>
    </row>
    <row r="186" spans="1:9" x14ac:dyDescent="0.2">
      <c r="A186" t="s">
        <v>372</v>
      </c>
      <c r="B186" t="s">
        <v>373</v>
      </c>
      <c r="C186" t="s">
        <v>301</v>
      </c>
      <c r="D186" t="s">
        <v>20</v>
      </c>
      <c r="E186" t="s">
        <v>71</v>
      </c>
      <c r="F186">
        <v>-3.8943413785465202</v>
      </c>
      <c r="G186">
        <v>7.2022063338598498E-4</v>
      </c>
      <c r="H186">
        <v>1.3095373985963299</v>
      </c>
      <c r="I186">
        <v>6.1556630589923601E-3</v>
      </c>
    </row>
    <row r="187" spans="1:9" x14ac:dyDescent="0.2">
      <c r="A187" t="s">
        <v>374</v>
      </c>
      <c r="B187" t="s">
        <v>375</v>
      </c>
      <c r="C187" t="s">
        <v>301</v>
      </c>
      <c r="D187" t="s">
        <v>1024</v>
      </c>
      <c r="E187" t="s">
        <v>71</v>
      </c>
      <c r="F187">
        <v>-3.8839892803604501</v>
      </c>
      <c r="G187">
        <v>1.40693153930891E-2</v>
      </c>
      <c r="H187">
        <v>2.2205793096514799</v>
      </c>
      <c r="I187">
        <v>7.1016291648042101E-3</v>
      </c>
    </row>
    <row r="188" spans="1:9" x14ac:dyDescent="0.2">
      <c r="A188" t="s">
        <v>376</v>
      </c>
      <c r="B188" t="s">
        <v>377</v>
      </c>
      <c r="C188" t="s">
        <v>301</v>
      </c>
      <c r="D188" t="s">
        <v>1026</v>
      </c>
      <c r="E188" t="s">
        <v>71</v>
      </c>
      <c r="F188">
        <v>-3.8796310908254301</v>
      </c>
      <c r="G188" s="1">
        <v>1.25708484911831E-11</v>
      </c>
      <c r="H188">
        <v>2.5593160617011699</v>
      </c>
      <c r="I188" s="1">
        <v>1.3118582398463701E-34</v>
      </c>
    </row>
    <row r="189" spans="1:9" x14ac:dyDescent="0.2">
      <c r="A189" t="s">
        <v>378</v>
      </c>
      <c r="B189" t="s">
        <v>379</v>
      </c>
      <c r="C189" t="s">
        <v>301</v>
      </c>
      <c r="D189" t="s">
        <v>1026</v>
      </c>
      <c r="E189" t="s">
        <v>71</v>
      </c>
      <c r="F189">
        <v>-3.8791353231681902</v>
      </c>
      <c r="G189">
        <v>1.3527212268405499E-3</v>
      </c>
      <c r="H189">
        <v>3.5648117630097098</v>
      </c>
      <c r="I189" s="1">
        <v>3.6367119810018398E-5</v>
      </c>
    </row>
    <row r="190" spans="1:9" x14ac:dyDescent="0.2">
      <c r="A190" t="s">
        <v>380</v>
      </c>
      <c r="B190" t="s">
        <v>380</v>
      </c>
      <c r="C190" t="s">
        <v>301</v>
      </c>
      <c r="D190" t="s">
        <v>1024</v>
      </c>
      <c r="E190" t="s">
        <v>71</v>
      </c>
      <c r="F190">
        <v>-3.8188964030994299</v>
      </c>
      <c r="G190">
        <v>3.87280913720656E-3</v>
      </c>
      <c r="H190">
        <v>1.3858908655971101</v>
      </c>
      <c r="I190">
        <v>2.5961441664098001E-2</v>
      </c>
    </row>
    <row r="191" spans="1:9" x14ac:dyDescent="0.2">
      <c r="A191" t="s">
        <v>381</v>
      </c>
      <c r="B191" t="s">
        <v>382</v>
      </c>
      <c r="C191" t="s">
        <v>301</v>
      </c>
      <c r="D191" t="s">
        <v>20</v>
      </c>
      <c r="E191" t="s">
        <v>71</v>
      </c>
      <c r="F191">
        <v>-3.7070772621257202</v>
      </c>
      <c r="G191" s="1">
        <v>3.5416929183535002E-10</v>
      </c>
      <c r="H191">
        <v>4.0432808941799898</v>
      </c>
      <c r="I191" s="1">
        <v>6.7948354489635197E-68</v>
      </c>
    </row>
    <row r="192" spans="1:9" x14ac:dyDescent="0.2">
      <c r="A192" t="s">
        <v>383</v>
      </c>
      <c r="B192" t="s">
        <v>384</v>
      </c>
      <c r="C192" t="s">
        <v>301</v>
      </c>
      <c r="D192" t="s">
        <v>1024</v>
      </c>
      <c r="E192" t="s">
        <v>71</v>
      </c>
      <c r="F192">
        <v>-3.7034231984321799</v>
      </c>
      <c r="G192" s="1">
        <v>1.3969514798939601E-7</v>
      </c>
      <c r="H192">
        <v>1.7329355365546499</v>
      </c>
      <c r="I192" s="1">
        <v>1.5472252294842599E-13</v>
      </c>
    </row>
    <row r="193" spans="1:9" x14ac:dyDescent="0.2">
      <c r="A193" t="s">
        <v>385</v>
      </c>
      <c r="B193" t="s">
        <v>386</v>
      </c>
      <c r="C193" t="s">
        <v>301</v>
      </c>
      <c r="D193" t="s">
        <v>20</v>
      </c>
      <c r="E193" t="s">
        <v>71</v>
      </c>
      <c r="F193">
        <v>-3.6863469253518999</v>
      </c>
      <c r="G193" s="1">
        <v>4.5338770202396698E-5</v>
      </c>
      <c r="H193">
        <v>2.4106817947535002</v>
      </c>
      <c r="I193">
        <v>1.10914448506078E-4</v>
      </c>
    </row>
    <row r="194" spans="1:9" x14ac:dyDescent="0.2">
      <c r="A194" t="s">
        <v>387</v>
      </c>
      <c r="B194" t="s">
        <v>388</v>
      </c>
      <c r="C194" t="s">
        <v>301</v>
      </c>
      <c r="D194" t="s">
        <v>20</v>
      </c>
      <c r="E194" t="s">
        <v>71</v>
      </c>
      <c r="F194">
        <v>-3.6734287199228599</v>
      </c>
      <c r="G194" s="1">
        <v>2.0019313719449901E-15</v>
      </c>
      <c r="H194">
        <v>2.42175066628766</v>
      </c>
      <c r="I194" s="1">
        <v>1.71749290875671E-45</v>
      </c>
    </row>
    <row r="195" spans="1:9" x14ac:dyDescent="0.2">
      <c r="A195" t="s">
        <v>389</v>
      </c>
      <c r="B195" t="s">
        <v>390</v>
      </c>
      <c r="C195" t="s">
        <v>301</v>
      </c>
      <c r="D195" t="s">
        <v>1024</v>
      </c>
      <c r="E195" t="s">
        <v>71</v>
      </c>
      <c r="F195">
        <v>-3.6439124207858802</v>
      </c>
      <c r="G195">
        <v>7.1551830986738105E-4</v>
      </c>
      <c r="H195">
        <v>1.5236301052244201</v>
      </c>
      <c r="I195">
        <v>1.5222365712207799E-4</v>
      </c>
    </row>
    <row r="196" spans="1:9" x14ac:dyDescent="0.2">
      <c r="A196" t="s">
        <v>391</v>
      </c>
      <c r="B196" t="s">
        <v>392</v>
      </c>
      <c r="C196" t="s">
        <v>301</v>
      </c>
      <c r="D196" t="s">
        <v>1024</v>
      </c>
      <c r="E196" t="s">
        <v>71</v>
      </c>
      <c r="F196">
        <v>-3.6100419714642298</v>
      </c>
      <c r="G196">
        <v>3.6688997100992403E-2</v>
      </c>
      <c r="H196">
        <v>4.1054171116328302</v>
      </c>
      <c r="I196">
        <v>1.3830683303567799E-2</v>
      </c>
    </row>
    <row r="197" spans="1:9" x14ac:dyDescent="0.2">
      <c r="A197" t="s">
        <v>393</v>
      </c>
      <c r="B197" t="s">
        <v>394</v>
      </c>
      <c r="C197" t="s">
        <v>301</v>
      </c>
      <c r="D197" t="s">
        <v>1024</v>
      </c>
      <c r="E197" t="s">
        <v>71</v>
      </c>
      <c r="F197">
        <v>-3.5851267728862402</v>
      </c>
      <c r="G197">
        <v>7.6327039581268702E-4</v>
      </c>
      <c r="H197">
        <v>3.6873833362994799</v>
      </c>
      <c r="I197" s="1">
        <v>1.65325578488252E-12</v>
      </c>
    </row>
    <row r="198" spans="1:9" x14ac:dyDescent="0.2">
      <c r="A198" t="s">
        <v>395</v>
      </c>
      <c r="B198" t="s">
        <v>396</v>
      </c>
      <c r="C198" t="s">
        <v>301</v>
      </c>
      <c r="D198" t="s">
        <v>20</v>
      </c>
      <c r="E198" t="s">
        <v>71</v>
      </c>
      <c r="F198">
        <v>-3.5751040506912699</v>
      </c>
      <c r="G198" s="1">
        <v>2.2980984207634201E-5</v>
      </c>
      <c r="H198">
        <v>1.9993591699034099</v>
      </c>
      <c r="I198" s="1">
        <v>1.2435966422267901E-5</v>
      </c>
    </row>
    <row r="199" spans="1:9" x14ac:dyDescent="0.2">
      <c r="A199" t="s">
        <v>397</v>
      </c>
      <c r="B199" t="s">
        <v>398</v>
      </c>
      <c r="C199" t="s">
        <v>301</v>
      </c>
      <c r="D199" t="s">
        <v>20</v>
      </c>
      <c r="E199" t="s">
        <v>71</v>
      </c>
      <c r="F199">
        <v>-3.5282045512184799</v>
      </c>
      <c r="G199" s="1">
        <v>9.5735335602492408E-6</v>
      </c>
      <c r="H199">
        <v>1.5784467885528499</v>
      </c>
      <c r="I199" s="1">
        <v>4.06267655700351E-7</v>
      </c>
    </row>
    <row r="200" spans="1:9" x14ac:dyDescent="0.2">
      <c r="A200" t="s">
        <v>399</v>
      </c>
      <c r="B200" t="s">
        <v>400</v>
      </c>
      <c r="C200" t="s">
        <v>301</v>
      </c>
      <c r="D200" t="s">
        <v>20</v>
      </c>
      <c r="E200" t="s">
        <v>71</v>
      </c>
      <c r="F200">
        <v>-3.3991789874410099</v>
      </c>
      <c r="G200" s="1">
        <v>1.3460795898776799E-7</v>
      </c>
      <c r="H200">
        <v>1.49726330404869</v>
      </c>
      <c r="I200" s="1">
        <v>6.4246839696960404E-10</v>
      </c>
    </row>
    <row r="201" spans="1:9" x14ac:dyDescent="0.2">
      <c r="A201" t="s">
        <v>401</v>
      </c>
      <c r="B201" t="s">
        <v>402</v>
      </c>
      <c r="C201" t="s">
        <v>301</v>
      </c>
      <c r="D201" t="s">
        <v>1027</v>
      </c>
      <c r="E201" t="s">
        <v>71</v>
      </c>
      <c r="F201">
        <v>-3.3364366890282602</v>
      </c>
      <c r="G201" s="1">
        <v>8.8214603218090204E-12</v>
      </c>
      <c r="H201">
        <v>5.5489625392206499</v>
      </c>
      <c r="I201" s="1">
        <v>6.3326273889060202E-66</v>
      </c>
    </row>
    <row r="202" spans="1:9" x14ac:dyDescent="0.2">
      <c r="A202" t="s">
        <v>403</v>
      </c>
      <c r="B202" t="s">
        <v>404</v>
      </c>
      <c r="C202" t="s">
        <v>301</v>
      </c>
      <c r="D202" t="s">
        <v>20</v>
      </c>
      <c r="E202" t="s">
        <v>71</v>
      </c>
      <c r="F202">
        <v>-3.31314848776295</v>
      </c>
      <c r="G202" s="1">
        <v>1.60619691958486E-25</v>
      </c>
      <c r="H202">
        <v>3.3346923036457898</v>
      </c>
      <c r="I202" s="1">
        <v>2.1795271058173802E-96</v>
      </c>
    </row>
    <row r="203" spans="1:9" x14ac:dyDescent="0.2">
      <c r="A203" t="s">
        <v>405</v>
      </c>
      <c r="B203" t="s">
        <v>405</v>
      </c>
      <c r="C203" t="s">
        <v>301</v>
      </c>
      <c r="D203" t="s">
        <v>20</v>
      </c>
      <c r="E203" t="s">
        <v>71</v>
      </c>
      <c r="F203">
        <v>-3.1582843096891402</v>
      </c>
      <c r="G203">
        <v>2.0996551060740898E-3</v>
      </c>
      <c r="H203">
        <v>3.0077445469981399</v>
      </c>
      <c r="I203" s="1">
        <v>7.9874106205616406E-5</v>
      </c>
    </row>
    <row r="204" spans="1:9" x14ac:dyDescent="0.2">
      <c r="A204" t="s">
        <v>406</v>
      </c>
      <c r="B204" t="s">
        <v>407</v>
      </c>
      <c r="C204" t="s">
        <v>301</v>
      </c>
      <c r="D204" t="s">
        <v>20</v>
      </c>
      <c r="E204" t="s">
        <v>71</v>
      </c>
      <c r="F204">
        <v>-3.1119601372641399</v>
      </c>
      <c r="G204" s="1">
        <v>5.74737800911024E-24</v>
      </c>
      <c r="H204">
        <v>2.90521511113774</v>
      </c>
      <c r="I204" s="1">
        <v>9.4879472702724304E-39</v>
      </c>
    </row>
    <row r="205" spans="1:9" x14ac:dyDescent="0.2">
      <c r="A205" t="s">
        <v>408</v>
      </c>
      <c r="B205" t="s">
        <v>409</v>
      </c>
      <c r="C205" t="s">
        <v>301</v>
      </c>
      <c r="D205" t="s">
        <v>1026</v>
      </c>
      <c r="E205" t="s">
        <v>71</v>
      </c>
      <c r="F205">
        <v>-3.0148685610246302</v>
      </c>
      <c r="G205">
        <v>3.31663092468109E-3</v>
      </c>
      <c r="H205">
        <v>4.5179497728545002</v>
      </c>
      <c r="I205" s="1">
        <v>3.4966215511396898E-81</v>
      </c>
    </row>
    <row r="206" spans="1:9" x14ac:dyDescent="0.2">
      <c r="A206" t="s">
        <v>410</v>
      </c>
      <c r="B206" t="s">
        <v>411</v>
      </c>
      <c r="C206" t="s">
        <v>301</v>
      </c>
      <c r="D206" t="s">
        <v>20</v>
      </c>
      <c r="E206" t="s">
        <v>71</v>
      </c>
      <c r="F206">
        <v>-2.9915550623792</v>
      </c>
      <c r="G206" s="1">
        <v>2.2640156438455699E-34</v>
      </c>
      <c r="H206">
        <v>2.7832464235982801</v>
      </c>
      <c r="I206" s="1">
        <v>2.1676962746246199E-181</v>
      </c>
    </row>
    <row r="207" spans="1:9" x14ac:dyDescent="0.2">
      <c r="A207" t="s">
        <v>412</v>
      </c>
      <c r="B207" t="s">
        <v>413</v>
      </c>
      <c r="C207" t="s">
        <v>301</v>
      </c>
      <c r="D207" t="s">
        <v>20</v>
      </c>
      <c r="E207" t="s">
        <v>71</v>
      </c>
      <c r="F207">
        <v>-2.9693761227548299</v>
      </c>
      <c r="G207" s="1">
        <v>1.05727647828181E-20</v>
      </c>
      <c r="H207">
        <v>1.3616077730385701</v>
      </c>
      <c r="I207" s="1">
        <v>7.3584281995982097E-16</v>
      </c>
    </row>
    <row r="208" spans="1:9" x14ac:dyDescent="0.2">
      <c r="A208" t="s">
        <v>414</v>
      </c>
      <c r="B208" t="s">
        <v>414</v>
      </c>
      <c r="C208" t="s">
        <v>301</v>
      </c>
      <c r="D208" t="s">
        <v>1026</v>
      </c>
      <c r="E208" t="s">
        <v>71</v>
      </c>
      <c r="F208">
        <v>-2.95360072483223</v>
      </c>
      <c r="G208">
        <v>7.8610380772444301E-4</v>
      </c>
      <c r="H208">
        <v>3.0528459176451102</v>
      </c>
      <c r="I208" s="1">
        <v>1.3618637709374899E-21</v>
      </c>
    </row>
    <row r="209" spans="1:9" x14ac:dyDescent="0.2">
      <c r="A209" t="s">
        <v>415</v>
      </c>
      <c r="B209" t="s">
        <v>416</v>
      </c>
      <c r="C209" t="s">
        <v>301</v>
      </c>
      <c r="D209" t="s">
        <v>20</v>
      </c>
      <c r="E209" t="s">
        <v>71</v>
      </c>
      <c r="F209">
        <v>-2.9352722322006599</v>
      </c>
      <c r="G209" s="1">
        <v>6.1544231224316299E-6</v>
      </c>
      <c r="H209">
        <v>2.93828306343014</v>
      </c>
      <c r="I209" s="1">
        <v>6.55135779720638E-19</v>
      </c>
    </row>
    <row r="210" spans="1:9" x14ac:dyDescent="0.2">
      <c r="A210" t="s">
        <v>417</v>
      </c>
      <c r="B210" t="s">
        <v>418</v>
      </c>
      <c r="C210" t="s">
        <v>301</v>
      </c>
      <c r="D210" t="s">
        <v>20</v>
      </c>
      <c r="E210" t="s">
        <v>71</v>
      </c>
      <c r="F210">
        <v>-2.9290363821399001</v>
      </c>
      <c r="G210" s="1">
        <v>3.2526011149769099E-13</v>
      </c>
      <c r="H210">
        <v>1.0078604399354401</v>
      </c>
      <c r="I210" s="1">
        <v>2.3289209371802301E-10</v>
      </c>
    </row>
    <row r="211" spans="1:9" x14ac:dyDescent="0.2">
      <c r="A211" t="s">
        <v>419</v>
      </c>
      <c r="B211" t="s">
        <v>420</v>
      </c>
      <c r="C211" t="s">
        <v>301</v>
      </c>
      <c r="D211" t="s">
        <v>20</v>
      </c>
      <c r="E211" t="s">
        <v>71</v>
      </c>
      <c r="F211">
        <v>-2.9213373837292398</v>
      </c>
      <c r="G211" s="1">
        <v>3.3164104928065001E-8</v>
      </c>
      <c r="H211">
        <v>2.2545646423057502</v>
      </c>
      <c r="I211" s="1">
        <v>3.8320137977069198E-21</v>
      </c>
    </row>
    <row r="212" spans="1:9" x14ac:dyDescent="0.2">
      <c r="A212" t="s">
        <v>421</v>
      </c>
      <c r="B212" t="s">
        <v>422</v>
      </c>
      <c r="C212" t="s">
        <v>301</v>
      </c>
      <c r="D212" t="s">
        <v>1024</v>
      </c>
      <c r="E212" t="s">
        <v>71</v>
      </c>
      <c r="F212">
        <v>-2.9123155572628101</v>
      </c>
      <c r="G212">
        <v>2.1349145811177701E-2</v>
      </c>
      <c r="H212">
        <v>1.7361719795831201</v>
      </c>
      <c r="I212">
        <v>1.14396777115474E-2</v>
      </c>
    </row>
    <row r="213" spans="1:9" x14ac:dyDescent="0.2">
      <c r="A213" t="s">
        <v>423</v>
      </c>
      <c r="B213" t="s">
        <v>423</v>
      </c>
      <c r="C213" t="s">
        <v>301</v>
      </c>
      <c r="D213" t="s">
        <v>20</v>
      </c>
      <c r="E213" t="s">
        <v>71</v>
      </c>
      <c r="F213">
        <v>-2.9075727207587501</v>
      </c>
      <c r="G213" s="1">
        <v>9.9533227737705403E-6</v>
      </c>
      <c r="H213">
        <v>2.1998521622528902</v>
      </c>
      <c r="I213" s="1">
        <v>1.13339453036423E-75</v>
      </c>
    </row>
    <row r="214" spans="1:9" x14ac:dyDescent="0.2">
      <c r="A214" t="s">
        <v>424</v>
      </c>
      <c r="B214" t="s">
        <v>425</v>
      </c>
      <c r="C214" t="s">
        <v>301</v>
      </c>
      <c r="D214" t="s">
        <v>20</v>
      </c>
      <c r="E214" t="s">
        <v>71</v>
      </c>
      <c r="F214">
        <v>-2.8794061077843001</v>
      </c>
      <c r="G214" s="1">
        <v>7.4737058636441406E-18</v>
      </c>
      <c r="H214">
        <v>2.1969535035708199</v>
      </c>
      <c r="I214" s="1">
        <v>2.0519926338620801E-74</v>
      </c>
    </row>
    <row r="215" spans="1:9" x14ac:dyDescent="0.2">
      <c r="A215" t="s">
        <v>426</v>
      </c>
      <c r="B215" t="s">
        <v>427</v>
      </c>
      <c r="C215" t="s">
        <v>301</v>
      </c>
      <c r="D215" t="s">
        <v>1027</v>
      </c>
      <c r="E215" t="s">
        <v>71</v>
      </c>
      <c r="F215">
        <v>-2.8760998189843101</v>
      </c>
      <c r="G215">
        <v>2.6170604948690598E-3</v>
      </c>
      <c r="H215">
        <v>2.8494573992033398</v>
      </c>
      <c r="I215" s="1">
        <v>3.3794047497586901E-18</v>
      </c>
    </row>
    <row r="216" spans="1:9" x14ac:dyDescent="0.2">
      <c r="A216" t="s">
        <v>428</v>
      </c>
      <c r="B216" t="s">
        <v>429</v>
      </c>
      <c r="C216" t="s">
        <v>301</v>
      </c>
      <c r="D216" t="s">
        <v>1026</v>
      </c>
      <c r="E216" t="s">
        <v>71</v>
      </c>
      <c r="F216">
        <v>-2.8230076253304102</v>
      </c>
      <c r="G216">
        <v>4.4620542818665001E-4</v>
      </c>
      <c r="H216">
        <v>3.0398616402502201</v>
      </c>
      <c r="I216" s="1">
        <v>5.6261635011433403E-7</v>
      </c>
    </row>
    <row r="217" spans="1:9" x14ac:dyDescent="0.2">
      <c r="A217" t="s">
        <v>430</v>
      </c>
      <c r="B217" t="s">
        <v>431</v>
      </c>
      <c r="C217" t="s">
        <v>301</v>
      </c>
      <c r="D217" t="s">
        <v>20</v>
      </c>
      <c r="E217" t="s">
        <v>71</v>
      </c>
      <c r="F217">
        <v>-2.8136453926992302</v>
      </c>
      <c r="G217" s="1">
        <v>3.2689128823033599E-5</v>
      </c>
      <c r="H217">
        <v>2.3865540543116701</v>
      </c>
      <c r="I217" s="1">
        <v>6.4988600273249498E-10</v>
      </c>
    </row>
    <row r="218" spans="1:9" x14ac:dyDescent="0.2">
      <c r="A218" t="s">
        <v>432</v>
      </c>
      <c r="B218" t="s">
        <v>433</v>
      </c>
      <c r="C218" t="s">
        <v>301</v>
      </c>
      <c r="D218" t="s">
        <v>20</v>
      </c>
      <c r="E218" t="s">
        <v>71</v>
      </c>
      <c r="F218">
        <v>-2.8071173495865498</v>
      </c>
      <c r="G218" s="1">
        <v>2.9922737985901599E-5</v>
      </c>
      <c r="H218">
        <v>2.5302144888059899</v>
      </c>
      <c r="I218" s="1">
        <v>4.2531079124794404E-9</v>
      </c>
    </row>
    <row r="219" spans="1:9" x14ac:dyDescent="0.2">
      <c r="A219" t="s">
        <v>434</v>
      </c>
      <c r="B219" t="s">
        <v>435</v>
      </c>
      <c r="C219" t="s">
        <v>301</v>
      </c>
      <c r="D219" t="s">
        <v>20</v>
      </c>
      <c r="E219" t="s">
        <v>71</v>
      </c>
      <c r="F219">
        <v>-2.79582572468893</v>
      </c>
      <c r="G219" s="1">
        <v>1.7738554044988901E-10</v>
      </c>
      <c r="H219">
        <v>2.58859403130697</v>
      </c>
      <c r="I219" s="1">
        <v>1.7970390391132399E-14</v>
      </c>
    </row>
    <row r="220" spans="1:9" x14ac:dyDescent="0.2">
      <c r="A220" t="s">
        <v>436</v>
      </c>
      <c r="B220" t="s">
        <v>437</v>
      </c>
      <c r="C220" t="s">
        <v>301</v>
      </c>
      <c r="D220" t="s">
        <v>1024</v>
      </c>
      <c r="E220" t="s">
        <v>71</v>
      </c>
      <c r="F220">
        <v>-2.7880048490352398</v>
      </c>
      <c r="G220">
        <v>1.22686599040129E-2</v>
      </c>
      <c r="H220">
        <v>2.8855028530672402</v>
      </c>
      <c r="I220">
        <v>1.1518002309321099E-2</v>
      </c>
    </row>
    <row r="221" spans="1:9" x14ac:dyDescent="0.2">
      <c r="A221" t="s">
        <v>438</v>
      </c>
      <c r="B221" t="s">
        <v>439</v>
      </c>
      <c r="C221" t="s">
        <v>301</v>
      </c>
      <c r="D221" t="s">
        <v>1026</v>
      </c>
      <c r="E221" t="s">
        <v>71</v>
      </c>
      <c r="F221">
        <v>-2.7823753041495798</v>
      </c>
      <c r="G221">
        <v>4.7530308136747102E-3</v>
      </c>
      <c r="H221">
        <v>1.4072754669668199</v>
      </c>
      <c r="I221">
        <v>1.16920188431128E-2</v>
      </c>
    </row>
    <row r="222" spans="1:9" x14ac:dyDescent="0.2">
      <c r="A222" t="s">
        <v>440</v>
      </c>
      <c r="B222" t="s">
        <v>441</v>
      </c>
      <c r="C222" t="s">
        <v>301</v>
      </c>
      <c r="D222" t="s">
        <v>20</v>
      </c>
      <c r="E222" t="s">
        <v>71</v>
      </c>
      <c r="F222">
        <v>-2.7402352638435601</v>
      </c>
      <c r="G222" s="1">
        <v>1.19056819993032E-26</v>
      </c>
      <c r="H222">
        <v>1.5885769393206799</v>
      </c>
      <c r="I222" s="1">
        <v>3.3852367490732299E-59</v>
      </c>
    </row>
    <row r="223" spans="1:9" x14ac:dyDescent="0.2">
      <c r="A223" t="s">
        <v>442</v>
      </c>
      <c r="B223" t="s">
        <v>443</v>
      </c>
      <c r="C223" t="s">
        <v>301</v>
      </c>
      <c r="D223" t="s">
        <v>1024</v>
      </c>
      <c r="E223" t="s">
        <v>71</v>
      </c>
      <c r="F223">
        <v>-2.7291842087749898</v>
      </c>
      <c r="G223">
        <v>3.2828148486552301E-3</v>
      </c>
      <c r="H223">
        <v>1.4184500858436599</v>
      </c>
      <c r="I223">
        <v>3.1617890802874499E-4</v>
      </c>
    </row>
    <row r="224" spans="1:9" x14ac:dyDescent="0.2">
      <c r="A224" t="s">
        <v>444</v>
      </c>
      <c r="B224" t="s">
        <v>445</v>
      </c>
      <c r="C224" t="s">
        <v>301</v>
      </c>
      <c r="D224" t="s">
        <v>20</v>
      </c>
      <c r="E224" t="s">
        <v>71</v>
      </c>
      <c r="F224">
        <v>-2.7232139592638598</v>
      </c>
      <c r="G224">
        <v>3.46420179838724E-4</v>
      </c>
      <c r="H224">
        <v>2.1640508752459899</v>
      </c>
      <c r="I224" s="1">
        <v>6.2093728387074903E-6</v>
      </c>
    </row>
    <row r="225" spans="1:9" x14ac:dyDescent="0.2">
      <c r="A225" t="s">
        <v>446</v>
      </c>
      <c r="B225" t="s">
        <v>447</v>
      </c>
      <c r="C225" t="s">
        <v>301</v>
      </c>
      <c r="D225" t="s">
        <v>20</v>
      </c>
      <c r="E225" t="s">
        <v>71</v>
      </c>
      <c r="F225">
        <v>-2.67578065950106</v>
      </c>
      <c r="G225" s="1">
        <v>2.9722192436457401E-8</v>
      </c>
      <c r="H225">
        <v>1.93963745959486</v>
      </c>
      <c r="I225" s="1">
        <v>1.10189789160767E-16</v>
      </c>
    </row>
    <row r="226" spans="1:9" x14ac:dyDescent="0.2">
      <c r="A226" t="s">
        <v>448</v>
      </c>
      <c r="B226" t="s">
        <v>449</v>
      </c>
      <c r="C226" t="s">
        <v>301</v>
      </c>
      <c r="D226" t="s">
        <v>1026</v>
      </c>
      <c r="E226" t="s">
        <v>71</v>
      </c>
      <c r="F226">
        <v>-2.6211795329219201</v>
      </c>
      <c r="G226">
        <v>2.6538498245212101E-2</v>
      </c>
      <c r="H226">
        <v>1.5444400094700199</v>
      </c>
      <c r="I226">
        <v>2.7515486289289699E-2</v>
      </c>
    </row>
    <row r="227" spans="1:9" x14ac:dyDescent="0.2">
      <c r="A227" t="s">
        <v>450</v>
      </c>
      <c r="B227" t="s">
        <v>451</v>
      </c>
      <c r="C227" t="s">
        <v>301</v>
      </c>
      <c r="D227" t="s">
        <v>20</v>
      </c>
      <c r="E227" t="s">
        <v>71</v>
      </c>
      <c r="F227">
        <v>-2.6099989322590602</v>
      </c>
      <c r="G227" s="1">
        <v>5.7286338471356E-19</v>
      </c>
      <c r="H227">
        <v>2.7825824295811001</v>
      </c>
      <c r="I227" s="1">
        <v>5.0141684613793601E-26</v>
      </c>
    </row>
    <row r="228" spans="1:9" x14ac:dyDescent="0.2">
      <c r="A228" t="s">
        <v>452</v>
      </c>
      <c r="B228" t="s">
        <v>452</v>
      </c>
      <c r="C228" t="s">
        <v>301</v>
      </c>
      <c r="D228" t="s">
        <v>20</v>
      </c>
      <c r="E228" t="s">
        <v>71</v>
      </c>
      <c r="F228">
        <v>-2.6099232268700199</v>
      </c>
      <c r="G228" s="1">
        <v>6.30816324452425E-6</v>
      </c>
      <c r="H228">
        <v>2.2284774630223101</v>
      </c>
      <c r="I228">
        <v>0</v>
      </c>
    </row>
    <row r="229" spans="1:9" x14ac:dyDescent="0.2">
      <c r="A229" t="s">
        <v>453</v>
      </c>
      <c r="B229" t="s">
        <v>454</v>
      </c>
      <c r="C229" t="s">
        <v>301</v>
      </c>
      <c r="D229" t="s">
        <v>20</v>
      </c>
      <c r="E229" t="s">
        <v>71</v>
      </c>
      <c r="F229">
        <v>-2.5877909257880898</v>
      </c>
      <c r="G229" s="1">
        <v>1.08651986111398E-30</v>
      </c>
      <c r="H229">
        <v>2.6140695660561599</v>
      </c>
      <c r="I229" s="1">
        <v>4.1458761523648999E-107</v>
      </c>
    </row>
    <row r="230" spans="1:9" x14ac:dyDescent="0.2">
      <c r="A230" t="s">
        <v>455</v>
      </c>
      <c r="B230" t="s">
        <v>456</v>
      </c>
      <c r="C230" t="s">
        <v>301</v>
      </c>
      <c r="D230" t="s">
        <v>1026</v>
      </c>
      <c r="E230" t="s">
        <v>71</v>
      </c>
      <c r="F230">
        <v>-2.56745547460083</v>
      </c>
      <c r="G230" s="1">
        <v>7.6211381509686299E-6</v>
      </c>
      <c r="H230">
        <v>3.9496309755406198</v>
      </c>
      <c r="I230" s="1">
        <v>4.8857425406234396E-34</v>
      </c>
    </row>
    <row r="231" spans="1:9" x14ac:dyDescent="0.2">
      <c r="A231" t="s">
        <v>457</v>
      </c>
      <c r="B231" t="s">
        <v>458</v>
      </c>
      <c r="C231" t="s">
        <v>301</v>
      </c>
      <c r="D231" t="s">
        <v>1024</v>
      </c>
      <c r="E231" t="s">
        <v>71</v>
      </c>
      <c r="F231">
        <v>-2.54213163395637</v>
      </c>
      <c r="G231">
        <v>1.1916109656365299E-4</v>
      </c>
      <c r="H231">
        <v>2.1171758994677501</v>
      </c>
      <c r="I231" s="1">
        <v>1.1033892985679801E-7</v>
      </c>
    </row>
    <row r="232" spans="1:9" x14ac:dyDescent="0.2">
      <c r="A232" t="s">
        <v>459</v>
      </c>
      <c r="B232" t="s">
        <v>460</v>
      </c>
      <c r="C232" t="s">
        <v>301</v>
      </c>
      <c r="D232" t="s">
        <v>20</v>
      </c>
      <c r="E232" t="s">
        <v>71</v>
      </c>
      <c r="F232">
        <v>-2.5249774805138601</v>
      </c>
      <c r="G232" s="1">
        <v>2.4273450069845402E-7</v>
      </c>
      <c r="H232">
        <v>2.21158757573544</v>
      </c>
      <c r="I232" s="1">
        <v>4.3666534443829902E-10</v>
      </c>
    </row>
    <row r="233" spans="1:9" x14ac:dyDescent="0.2">
      <c r="A233" t="s">
        <v>461</v>
      </c>
      <c r="B233" t="s">
        <v>462</v>
      </c>
      <c r="C233" t="s">
        <v>301</v>
      </c>
      <c r="D233" t="s">
        <v>1024</v>
      </c>
      <c r="E233" t="s">
        <v>71</v>
      </c>
      <c r="F233">
        <v>-2.5232004341833099</v>
      </c>
      <c r="G233" s="1">
        <v>2.2299732799775001E-5</v>
      </c>
      <c r="H233">
        <v>5.5627697590769998</v>
      </c>
      <c r="I233" s="1">
        <v>1.2133403639727899E-10</v>
      </c>
    </row>
    <row r="234" spans="1:9" x14ac:dyDescent="0.2">
      <c r="A234" t="s">
        <v>463</v>
      </c>
      <c r="B234" t="s">
        <v>464</v>
      </c>
      <c r="C234" t="s">
        <v>301</v>
      </c>
      <c r="D234" t="s">
        <v>20</v>
      </c>
      <c r="E234" t="s">
        <v>71</v>
      </c>
      <c r="F234">
        <v>-2.5173905768946598</v>
      </c>
      <c r="G234" s="1">
        <v>1.77440538568441E-7</v>
      </c>
      <c r="H234">
        <v>0.82531282415053797</v>
      </c>
      <c r="I234" s="1">
        <v>5.8396203921570399E-14</v>
      </c>
    </row>
    <row r="235" spans="1:9" x14ac:dyDescent="0.2">
      <c r="A235" t="s">
        <v>465</v>
      </c>
      <c r="B235" t="s">
        <v>466</v>
      </c>
      <c r="C235" t="s">
        <v>301</v>
      </c>
      <c r="D235" t="s">
        <v>20</v>
      </c>
      <c r="E235" t="s">
        <v>71</v>
      </c>
      <c r="F235">
        <v>-2.48660046707184</v>
      </c>
      <c r="G235" s="1">
        <v>1.12512380661669E-9</v>
      </c>
      <c r="H235">
        <v>1.69936932892915</v>
      </c>
      <c r="I235" s="1">
        <v>1.79836962760589E-44</v>
      </c>
    </row>
    <row r="236" spans="1:9" x14ac:dyDescent="0.2">
      <c r="A236" t="s">
        <v>467</v>
      </c>
      <c r="B236" t="s">
        <v>468</v>
      </c>
      <c r="C236" t="s">
        <v>301</v>
      </c>
      <c r="D236" t="s">
        <v>20</v>
      </c>
      <c r="E236" t="s">
        <v>71</v>
      </c>
      <c r="F236">
        <v>-2.48472220906313</v>
      </c>
      <c r="G236" s="1">
        <v>5.1514281548038102E-26</v>
      </c>
      <c r="H236">
        <v>1.74061305551206</v>
      </c>
      <c r="I236" s="1">
        <v>5.9215850889952494E-51</v>
      </c>
    </row>
    <row r="237" spans="1:9" x14ac:dyDescent="0.2">
      <c r="A237" t="s">
        <v>469</v>
      </c>
      <c r="B237" t="s">
        <v>470</v>
      </c>
      <c r="C237" t="s">
        <v>301</v>
      </c>
      <c r="D237" t="s">
        <v>20</v>
      </c>
      <c r="E237" t="s">
        <v>71</v>
      </c>
      <c r="F237">
        <v>-2.4750267736071399</v>
      </c>
      <c r="G237" s="1">
        <v>1.1590641670309901E-22</v>
      </c>
      <c r="H237">
        <v>1.5508569397129499</v>
      </c>
      <c r="I237" s="1">
        <v>3.11051707850184E-41</v>
      </c>
    </row>
    <row r="238" spans="1:9" x14ac:dyDescent="0.2">
      <c r="A238" t="s">
        <v>471</v>
      </c>
      <c r="B238" t="s">
        <v>472</v>
      </c>
      <c r="C238" t="s">
        <v>301</v>
      </c>
      <c r="D238" t="s">
        <v>1026</v>
      </c>
      <c r="E238" t="s">
        <v>71</v>
      </c>
      <c r="F238">
        <v>-2.4377553185904599</v>
      </c>
      <c r="G238">
        <v>4.71362379187233E-3</v>
      </c>
      <c r="H238">
        <v>1.9432288717925801</v>
      </c>
      <c r="I238">
        <v>4.9218899582862798E-3</v>
      </c>
    </row>
    <row r="239" spans="1:9" x14ac:dyDescent="0.2">
      <c r="A239" t="s">
        <v>473</v>
      </c>
      <c r="B239" t="s">
        <v>474</v>
      </c>
      <c r="C239" t="s">
        <v>301</v>
      </c>
      <c r="D239" t="s">
        <v>1027</v>
      </c>
      <c r="E239" t="s">
        <v>71</v>
      </c>
      <c r="F239">
        <v>-2.4325312413933902</v>
      </c>
      <c r="G239">
        <v>2.6076910820333398E-3</v>
      </c>
      <c r="H239">
        <v>0.25687997035915799</v>
      </c>
      <c r="I239">
        <v>5.1113015110830599E-3</v>
      </c>
    </row>
    <row r="240" spans="1:9" x14ac:dyDescent="0.2">
      <c r="A240" t="s">
        <v>475</v>
      </c>
      <c r="B240" t="s">
        <v>476</v>
      </c>
      <c r="C240" t="s">
        <v>301</v>
      </c>
      <c r="D240" t="s">
        <v>20</v>
      </c>
      <c r="E240" t="s">
        <v>71</v>
      </c>
      <c r="F240">
        <v>-2.3958078152393298</v>
      </c>
      <c r="G240" s="1">
        <v>3.2687321817114098E-7</v>
      </c>
      <c r="H240">
        <v>1.93062956246172</v>
      </c>
      <c r="I240" s="1">
        <v>8.64052105630046E-17</v>
      </c>
    </row>
    <row r="241" spans="1:9" x14ac:dyDescent="0.2">
      <c r="A241" t="s">
        <v>477</v>
      </c>
      <c r="B241" t="s">
        <v>478</v>
      </c>
      <c r="C241" t="s">
        <v>301</v>
      </c>
      <c r="D241" t="s">
        <v>1026</v>
      </c>
      <c r="E241" t="s">
        <v>71</v>
      </c>
      <c r="F241">
        <v>-2.39405077345651</v>
      </c>
      <c r="G241" s="1">
        <v>9.9050033929339205E-5</v>
      </c>
      <c r="H241">
        <v>1.7461029063698601</v>
      </c>
      <c r="I241" s="1">
        <v>4.2304044309511999E-5</v>
      </c>
    </row>
    <row r="242" spans="1:9" x14ac:dyDescent="0.2">
      <c r="A242" t="s">
        <v>479</v>
      </c>
      <c r="B242" t="s">
        <v>480</v>
      </c>
      <c r="C242" t="s">
        <v>301</v>
      </c>
      <c r="D242" t="s">
        <v>20</v>
      </c>
      <c r="E242" t="s">
        <v>71</v>
      </c>
      <c r="F242">
        <v>-2.3883775593264698</v>
      </c>
      <c r="G242" s="1">
        <v>4.5690455645856999E-6</v>
      </c>
      <c r="H242">
        <v>0.31883421821633501</v>
      </c>
      <c r="I242">
        <v>1.04443743905252E-2</v>
      </c>
    </row>
    <row r="243" spans="1:9" x14ac:dyDescent="0.2">
      <c r="A243" t="s">
        <v>481</v>
      </c>
      <c r="B243" t="s">
        <v>482</v>
      </c>
      <c r="C243" t="s">
        <v>301</v>
      </c>
      <c r="D243" t="s">
        <v>1027</v>
      </c>
      <c r="E243" t="s">
        <v>71</v>
      </c>
      <c r="F243">
        <v>-2.3777369330566702</v>
      </c>
      <c r="G243" s="1">
        <v>1.7767732221773999E-8</v>
      </c>
      <c r="H243">
        <v>1.0376979693736801</v>
      </c>
      <c r="I243">
        <v>1.8126427040405599E-4</v>
      </c>
    </row>
    <row r="244" spans="1:9" x14ac:dyDescent="0.2">
      <c r="A244" t="s">
        <v>483</v>
      </c>
      <c r="B244" t="s">
        <v>484</v>
      </c>
      <c r="C244" t="s">
        <v>301</v>
      </c>
      <c r="D244" t="s">
        <v>20</v>
      </c>
      <c r="E244" t="s">
        <v>71</v>
      </c>
      <c r="F244">
        <v>-2.3641715904787199</v>
      </c>
      <c r="G244" s="1">
        <v>9.6728144775960408E-7</v>
      </c>
      <c r="H244">
        <v>2.0288609501059498</v>
      </c>
      <c r="I244" s="1">
        <v>1.9918758320017399E-67</v>
      </c>
    </row>
    <row r="245" spans="1:9" x14ac:dyDescent="0.2">
      <c r="A245" t="s">
        <v>485</v>
      </c>
      <c r="B245" t="s">
        <v>486</v>
      </c>
      <c r="C245" t="s">
        <v>301</v>
      </c>
      <c r="D245" t="s">
        <v>20</v>
      </c>
      <c r="E245" t="s">
        <v>71</v>
      </c>
      <c r="F245">
        <v>-2.3612524253648699</v>
      </c>
      <c r="G245">
        <v>8.5114724926470698E-3</v>
      </c>
      <c r="H245">
        <v>2.8616232402662298</v>
      </c>
      <c r="I245" s="1">
        <v>1.3804466947282299E-6</v>
      </c>
    </row>
    <row r="246" spans="1:9" x14ac:dyDescent="0.2">
      <c r="A246" t="s">
        <v>487</v>
      </c>
      <c r="B246" t="s">
        <v>488</v>
      </c>
      <c r="C246" t="s">
        <v>301</v>
      </c>
      <c r="D246" t="s">
        <v>20</v>
      </c>
      <c r="E246" t="s">
        <v>71</v>
      </c>
      <c r="F246">
        <v>-2.3459964524090702</v>
      </c>
      <c r="G246" s="1">
        <v>2.8966264936230102E-9</v>
      </c>
      <c r="H246">
        <v>3.85748550509178</v>
      </c>
      <c r="I246" s="1">
        <v>5.9215850889952494E-51</v>
      </c>
    </row>
    <row r="247" spans="1:9" x14ac:dyDescent="0.2">
      <c r="A247" t="s">
        <v>489</v>
      </c>
      <c r="B247" t="s">
        <v>490</v>
      </c>
      <c r="C247" t="s">
        <v>301</v>
      </c>
      <c r="D247" t="s">
        <v>1026</v>
      </c>
      <c r="E247" t="s">
        <v>71</v>
      </c>
      <c r="F247">
        <v>-2.3431554183774401</v>
      </c>
      <c r="G247">
        <v>6.6364106955133896E-3</v>
      </c>
      <c r="H247">
        <v>2.2275089752379098</v>
      </c>
      <c r="I247" s="1">
        <v>2.0164306957772401E-5</v>
      </c>
    </row>
    <row r="248" spans="1:9" x14ac:dyDescent="0.2">
      <c r="A248" t="s">
        <v>491</v>
      </c>
      <c r="B248" t="s">
        <v>492</v>
      </c>
      <c r="C248" t="s">
        <v>301</v>
      </c>
      <c r="D248" t="s">
        <v>20</v>
      </c>
      <c r="E248" t="s">
        <v>71</v>
      </c>
      <c r="F248">
        <v>-2.34101713238887</v>
      </c>
      <c r="G248" s="1">
        <v>7.3816079828444398E-13</v>
      </c>
      <c r="H248">
        <v>1.4027815586424901</v>
      </c>
      <c r="I248" s="1">
        <v>1.6038151388355401E-8</v>
      </c>
    </row>
    <row r="249" spans="1:9" x14ac:dyDescent="0.2">
      <c r="A249" t="s">
        <v>493</v>
      </c>
      <c r="B249" t="s">
        <v>494</v>
      </c>
      <c r="C249" t="s">
        <v>301</v>
      </c>
      <c r="D249" t="s">
        <v>20</v>
      </c>
      <c r="E249" t="s">
        <v>71</v>
      </c>
      <c r="F249">
        <v>-2.3303505580108501</v>
      </c>
      <c r="G249" s="1">
        <v>2.46214711102998E-10</v>
      </c>
      <c r="H249">
        <v>2.3307842373500498</v>
      </c>
      <c r="I249" s="1">
        <v>6.3052727363645206E-17</v>
      </c>
    </row>
    <row r="250" spans="1:9" x14ac:dyDescent="0.2">
      <c r="A250" t="s">
        <v>495</v>
      </c>
      <c r="B250" t="s">
        <v>496</v>
      </c>
      <c r="C250" t="s">
        <v>301</v>
      </c>
      <c r="D250" t="s">
        <v>1027</v>
      </c>
      <c r="E250" t="s">
        <v>71</v>
      </c>
      <c r="F250">
        <v>-2.3171670067995001</v>
      </c>
      <c r="G250" s="1">
        <v>1.2875067681356E-10</v>
      </c>
      <c r="H250">
        <v>2.6634726351479401</v>
      </c>
      <c r="I250" s="1">
        <v>3.55354566310848E-13</v>
      </c>
    </row>
    <row r="251" spans="1:9" x14ac:dyDescent="0.2">
      <c r="A251" t="s">
        <v>497</v>
      </c>
      <c r="B251" t="s">
        <v>498</v>
      </c>
      <c r="C251" t="s">
        <v>301</v>
      </c>
      <c r="D251" t="s">
        <v>20</v>
      </c>
      <c r="E251" t="s">
        <v>71</v>
      </c>
      <c r="F251">
        <v>-2.3134568579060399</v>
      </c>
      <c r="G251" s="1">
        <v>2.3247536619704401E-17</v>
      </c>
      <c r="H251">
        <v>1.8890528859710201</v>
      </c>
      <c r="I251" s="1">
        <v>3.7091277371223899E-37</v>
      </c>
    </row>
    <row r="252" spans="1:9" x14ac:dyDescent="0.2">
      <c r="A252" t="s">
        <v>499</v>
      </c>
      <c r="B252" t="s">
        <v>500</v>
      </c>
      <c r="C252" t="s">
        <v>301</v>
      </c>
      <c r="D252" t="s">
        <v>1026</v>
      </c>
      <c r="E252" t="s">
        <v>71</v>
      </c>
      <c r="F252">
        <v>-2.3082035657805</v>
      </c>
      <c r="G252">
        <v>8.4203510041869906E-3</v>
      </c>
      <c r="H252">
        <v>2.7591118610060001</v>
      </c>
      <c r="I252" s="1">
        <v>7.2886254899977E-5</v>
      </c>
    </row>
    <row r="253" spans="1:9" x14ac:dyDescent="0.2">
      <c r="A253" t="s">
        <v>501</v>
      </c>
      <c r="B253" t="s">
        <v>502</v>
      </c>
      <c r="C253" t="s">
        <v>301</v>
      </c>
      <c r="D253" t="s">
        <v>20</v>
      </c>
      <c r="E253" t="s">
        <v>71</v>
      </c>
      <c r="F253">
        <v>-2.2803216814159901</v>
      </c>
      <c r="G253" s="1">
        <v>9.1615266486526199E-24</v>
      </c>
      <c r="H253">
        <v>2.1881908552176501</v>
      </c>
      <c r="I253" s="1">
        <v>3.6080800913707597E-114</v>
      </c>
    </row>
    <row r="254" spans="1:9" x14ac:dyDescent="0.2">
      <c r="A254" t="s">
        <v>503</v>
      </c>
      <c r="B254" t="s">
        <v>504</v>
      </c>
      <c r="C254" t="s">
        <v>301</v>
      </c>
      <c r="D254" t="s">
        <v>1024</v>
      </c>
      <c r="E254" t="s">
        <v>71</v>
      </c>
      <c r="F254">
        <v>-2.2791953738186899</v>
      </c>
      <c r="G254">
        <v>2.7207418663549698E-2</v>
      </c>
      <c r="H254">
        <v>1.4197312004438301</v>
      </c>
      <c r="I254" s="1">
        <v>2.0088441273211299E-18</v>
      </c>
    </row>
    <row r="255" spans="1:9" x14ac:dyDescent="0.2">
      <c r="A255" t="s">
        <v>505</v>
      </c>
      <c r="B255" t="s">
        <v>506</v>
      </c>
      <c r="C255" t="s">
        <v>301</v>
      </c>
      <c r="D255" t="s">
        <v>20</v>
      </c>
      <c r="E255" t="s">
        <v>71</v>
      </c>
      <c r="F255">
        <v>-2.2681993569854</v>
      </c>
      <c r="G255" s="1">
        <v>3.9624658229939398E-8</v>
      </c>
      <c r="H255">
        <v>1.3234854656259101</v>
      </c>
      <c r="I255" s="1">
        <v>8.5780197468257503E-38</v>
      </c>
    </row>
    <row r="256" spans="1:9" x14ac:dyDescent="0.2">
      <c r="A256" t="s">
        <v>507</v>
      </c>
      <c r="B256" t="s">
        <v>508</v>
      </c>
      <c r="C256" t="s">
        <v>301</v>
      </c>
      <c r="D256" t="s">
        <v>20</v>
      </c>
      <c r="E256" t="s">
        <v>71</v>
      </c>
      <c r="F256">
        <v>-2.2621979204261402</v>
      </c>
      <c r="G256">
        <v>2.5732772087201601E-2</v>
      </c>
      <c r="H256">
        <v>2.1291989649338001</v>
      </c>
      <c r="I256">
        <v>1.4307516392925801E-3</v>
      </c>
    </row>
    <row r="257" spans="1:9" x14ac:dyDescent="0.2">
      <c r="A257" t="s">
        <v>509</v>
      </c>
      <c r="B257" t="s">
        <v>510</v>
      </c>
      <c r="C257" t="s">
        <v>301</v>
      </c>
      <c r="D257" t="s">
        <v>20</v>
      </c>
      <c r="E257" t="s">
        <v>71</v>
      </c>
      <c r="F257">
        <v>-2.2590826680873302</v>
      </c>
      <c r="G257" s="1">
        <v>1.20389033255548E-44</v>
      </c>
      <c r="H257">
        <v>1.94208753861751</v>
      </c>
      <c r="I257" s="1">
        <v>9.4806014319168997E-154</v>
      </c>
    </row>
    <row r="258" spans="1:9" x14ac:dyDescent="0.2">
      <c r="A258" t="s">
        <v>511</v>
      </c>
      <c r="B258" t="s">
        <v>512</v>
      </c>
      <c r="C258" t="s">
        <v>301</v>
      </c>
      <c r="D258" t="s">
        <v>1024</v>
      </c>
      <c r="E258" t="s">
        <v>71</v>
      </c>
      <c r="F258">
        <v>-2.24065364960392</v>
      </c>
      <c r="G258">
        <v>1.2283304170330599E-4</v>
      </c>
      <c r="H258">
        <v>3.3864271165008399</v>
      </c>
      <c r="I258" s="1">
        <v>8.2926599784537001E-10</v>
      </c>
    </row>
    <row r="259" spans="1:9" x14ac:dyDescent="0.2">
      <c r="A259" t="s">
        <v>513</v>
      </c>
      <c r="B259" t="s">
        <v>514</v>
      </c>
      <c r="C259" t="s">
        <v>301</v>
      </c>
      <c r="D259" t="s">
        <v>20</v>
      </c>
      <c r="E259" t="s">
        <v>71</v>
      </c>
      <c r="F259">
        <v>-2.2176131486601198</v>
      </c>
      <c r="G259">
        <v>9.2577259781912195E-4</v>
      </c>
      <c r="H259">
        <v>2.19930555002429</v>
      </c>
      <c r="I259" s="1">
        <v>2.5476503517279002E-11</v>
      </c>
    </row>
    <row r="260" spans="1:9" x14ac:dyDescent="0.2">
      <c r="A260" t="s">
        <v>515</v>
      </c>
      <c r="B260" t="s">
        <v>516</v>
      </c>
      <c r="C260" t="s">
        <v>301</v>
      </c>
      <c r="D260" t="s">
        <v>20</v>
      </c>
      <c r="E260" t="s">
        <v>71</v>
      </c>
      <c r="F260">
        <v>-2.21217926634804</v>
      </c>
      <c r="G260" s="1">
        <v>1.8161209076326201E-7</v>
      </c>
      <c r="H260">
        <v>2.00372831896467</v>
      </c>
      <c r="I260" s="1">
        <v>2.1958615344885501E-82</v>
      </c>
    </row>
    <row r="261" spans="1:9" x14ac:dyDescent="0.2">
      <c r="A261" t="s">
        <v>517</v>
      </c>
      <c r="B261" t="s">
        <v>518</v>
      </c>
      <c r="C261" t="s">
        <v>301</v>
      </c>
      <c r="D261" t="s">
        <v>20</v>
      </c>
      <c r="E261" t="s">
        <v>71</v>
      </c>
      <c r="F261">
        <v>-2.21035790325648</v>
      </c>
      <c r="G261" s="1">
        <v>3.6522654581093999E-16</v>
      </c>
      <c r="H261">
        <v>2.3277721343659898</v>
      </c>
      <c r="I261" s="1">
        <v>2.4387389853447498E-80</v>
      </c>
    </row>
    <row r="262" spans="1:9" x14ac:dyDescent="0.2">
      <c r="A262" t="s">
        <v>519</v>
      </c>
      <c r="B262" t="s">
        <v>520</v>
      </c>
      <c r="C262" t="s">
        <v>301</v>
      </c>
      <c r="D262" t="s">
        <v>20</v>
      </c>
      <c r="E262" t="s">
        <v>71</v>
      </c>
      <c r="F262">
        <v>-2.2088223500495099</v>
      </c>
      <c r="G262" s="1">
        <v>3.4100202278734201E-18</v>
      </c>
      <c r="H262">
        <v>1.6742529173457801</v>
      </c>
      <c r="I262" s="1">
        <v>1.7281976603244699E-61</v>
      </c>
    </row>
    <row r="263" spans="1:9" x14ac:dyDescent="0.2">
      <c r="A263" t="s">
        <v>521</v>
      </c>
      <c r="B263" t="s">
        <v>522</v>
      </c>
      <c r="C263" t="s">
        <v>301</v>
      </c>
      <c r="D263" t="s">
        <v>1026</v>
      </c>
      <c r="E263" t="s">
        <v>71</v>
      </c>
      <c r="F263">
        <v>-2.2066527989395701</v>
      </c>
      <c r="G263">
        <v>1.08220838512143E-2</v>
      </c>
      <c r="H263">
        <v>4.4316644442750297</v>
      </c>
      <c r="I263" s="1">
        <v>4.00087839386238E-7</v>
      </c>
    </row>
    <row r="264" spans="1:9" x14ac:dyDescent="0.2">
      <c r="A264" t="s">
        <v>523</v>
      </c>
      <c r="B264" t="s">
        <v>524</v>
      </c>
      <c r="C264" t="s">
        <v>301</v>
      </c>
      <c r="D264" t="s">
        <v>20</v>
      </c>
      <c r="E264" t="s">
        <v>71</v>
      </c>
      <c r="F264">
        <v>-2.20581306332183</v>
      </c>
      <c r="G264" s="1">
        <v>8.8745788354193302E-12</v>
      </c>
      <c r="H264">
        <v>2.42238333572142</v>
      </c>
      <c r="I264" s="1">
        <v>1.5456460451206299E-220</v>
      </c>
    </row>
    <row r="265" spans="1:9" x14ac:dyDescent="0.2">
      <c r="A265" t="s">
        <v>525</v>
      </c>
      <c r="B265" t="s">
        <v>525</v>
      </c>
      <c r="C265" t="s">
        <v>301</v>
      </c>
      <c r="D265" t="s">
        <v>20</v>
      </c>
      <c r="E265" t="s">
        <v>71</v>
      </c>
      <c r="F265">
        <v>-2.20004241458884</v>
      </c>
      <c r="G265" s="1">
        <v>5.44641978622382E-9</v>
      </c>
      <c r="H265">
        <v>0.51524778830137397</v>
      </c>
      <c r="I265">
        <v>4.2977935956433101E-2</v>
      </c>
    </row>
    <row r="266" spans="1:9" x14ac:dyDescent="0.2">
      <c r="A266" t="s">
        <v>526</v>
      </c>
      <c r="B266" t="s">
        <v>527</v>
      </c>
      <c r="C266" t="s">
        <v>301</v>
      </c>
      <c r="D266" t="s">
        <v>1026</v>
      </c>
      <c r="E266" t="s">
        <v>71</v>
      </c>
      <c r="F266">
        <v>-2.1860651871335701</v>
      </c>
      <c r="G266">
        <v>1.7944023407778401E-2</v>
      </c>
      <c r="H266">
        <v>3.2998958425273202</v>
      </c>
      <c r="I266" s="1">
        <v>8.62763397848293E-5</v>
      </c>
    </row>
    <row r="267" spans="1:9" x14ac:dyDescent="0.2">
      <c r="A267" t="s">
        <v>528</v>
      </c>
      <c r="B267" t="s">
        <v>529</v>
      </c>
      <c r="C267" t="s">
        <v>301</v>
      </c>
      <c r="D267" t="s">
        <v>20</v>
      </c>
      <c r="E267" t="s">
        <v>71</v>
      </c>
      <c r="F267">
        <v>-2.1789985868989801</v>
      </c>
      <c r="G267" s="1">
        <v>2.41252494399665E-11</v>
      </c>
      <c r="H267">
        <v>0.45592419610038298</v>
      </c>
      <c r="I267">
        <v>4.6818856479320997E-3</v>
      </c>
    </row>
    <row r="268" spans="1:9" x14ac:dyDescent="0.2">
      <c r="A268" t="s">
        <v>530</v>
      </c>
      <c r="B268" t="s">
        <v>531</v>
      </c>
      <c r="C268" t="s">
        <v>301</v>
      </c>
      <c r="D268" t="s">
        <v>1027</v>
      </c>
      <c r="E268" t="s">
        <v>71</v>
      </c>
      <c r="F268">
        <v>-2.16855801772176</v>
      </c>
      <c r="G268">
        <v>1.52180287301682E-2</v>
      </c>
      <c r="H268">
        <v>1.74617911277931</v>
      </c>
      <c r="I268">
        <v>5.7282477120318301E-4</v>
      </c>
    </row>
    <row r="269" spans="1:9" x14ac:dyDescent="0.2">
      <c r="A269" t="s">
        <v>532</v>
      </c>
      <c r="B269" t="s">
        <v>533</v>
      </c>
      <c r="C269" t="s">
        <v>301</v>
      </c>
      <c r="D269" t="s">
        <v>20</v>
      </c>
      <c r="E269" t="s">
        <v>71</v>
      </c>
      <c r="F269">
        <v>-2.1622559760653499</v>
      </c>
      <c r="G269" s="1">
        <v>6.4261815149275004E-19</v>
      </c>
      <c r="H269">
        <v>2.0543460339031898</v>
      </c>
      <c r="I269" s="1">
        <v>2.27765310096801E-132</v>
      </c>
    </row>
    <row r="270" spans="1:9" x14ac:dyDescent="0.2">
      <c r="A270" t="s">
        <v>534</v>
      </c>
      <c r="B270" t="s">
        <v>535</v>
      </c>
      <c r="C270" t="s">
        <v>301</v>
      </c>
      <c r="D270" t="s">
        <v>20</v>
      </c>
      <c r="E270" t="s">
        <v>71</v>
      </c>
      <c r="F270">
        <v>-2.1290048369537198</v>
      </c>
      <c r="G270">
        <v>1.5157295721868001E-2</v>
      </c>
      <c r="H270">
        <v>2.6829951973833701</v>
      </c>
      <c r="I270" s="1">
        <v>8.9147078594934206E-9</v>
      </c>
    </row>
    <row r="271" spans="1:9" x14ac:dyDescent="0.2">
      <c r="A271" t="s">
        <v>536</v>
      </c>
      <c r="B271" t="s">
        <v>537</v>
      </c>
      <c r="C271" t="s">
        <v>301</v>
      </c>
      <c r="D271" t="s">
        <v>20</v>
      </c>
      <c r="E271" t="s">
        <v>71</v>
      </c>
      <c r="F271">
        <v>-2.1267529766362001</v>
      </c>
      <c r="G271" s="1">
        <v>2.1090703474148299E-19</v>
      </c>
      <c r="H271">
        <v>1.88384617923014</v>
      </c>
      <c r="I271" s="1">
        <v>8.5404339589138205E-53</v>
      </c>
    </row>
    <row r="272" spans="1:9" x14ac:dyDescent="0.2">
      <c r="A272" t="s">
        <v>538</v>
      </c>
      <c r="B272" t="s">
        <v>538</v>
      </c>
      <c r="C272" t="s">
        <v>301</v>
      </c>
      <c r="D272" t="s">
        <v>20</v>
      </c>
      <c r="E272" t="s">
        <v>71</v>
      </c>
      <c r="F272">
        <v>-2.1091195417381101</v>
      </c>
      <c r="G272" s="1">
        <v>1.0078211302427E-9</v>
      </c>
      <c r="H272">
        <v>2.12018137635128</v>
      </c>
      <c r="I272" s="1">
        <v>1.8061843267385301E-34</v>
      </c>
    </row>
    <row r="273" spans="1:9" x14ac:dyDescent="0.2">
      <c r="A273" t="s">
        <v>539</v>
      </c>
      <c r="B273" t="s">
        <v>540</v>
      </c>
      <c r="C273" t="s">
        <v>301</v>
      </c>
      <c r="D273" t="s">
        <v>20</v>
      </c>
      <c r="E273" t="s">
        <v>71</v>
      </c>
      <c r="F273">
        <v>-2.1018225394916699</v>
      </c>
      <c r="G273">
        <v>1.14029410341582E-3</v>
      </c>
      <c r="H273">
        <v>2.78085625888591</v>
      </c>
      <c r="I273" s="1">
        <v>3.1563393992930098E-28</v>
      </c>
    </row>
    <row r="274" spans="1:9" x14ac:dyDescent="0.2">
      <c r="A274" t="s">
        <v>541</v>
      </c>
      <c r="B274" t="s">
        <v>541</v>
      </c>
      <c r="C274" t="s">
        <v>301</v>
      </c>
      <c r="D274" t="s">
        <v>20</v>
      </c>
      <c r="E274" t="s">
        <v>71</v>
      </c>
      <c r="F274">
        <v>-2.09673286972513</v>
      </c>
      <c r="G274" s="1">
        <v>3.14756694440087E-7</v>
      </c>
      <c r="H274">
        <v>2.1799286244157501</v>
      </c>
      <c r="I274" s="1">
        <v>3.31576241450608E-106</v>
      </c>
    </row>
    <row r="275" spans="1:9" x14ac:dyDescent="0.2">
      <c r="A275" t="s">
        <v>542</v>
      </c>
      <c r="B275" t="s">
        <v>543</v>
      </c>
      <c r="C275" t="s">
        <v>301</v>
      </c>
      <c r="D275" t="s">
        <v>20</v>
      </c>
      <c r="E275" t="s">
        <v>71</v>
      </c>
      <c r="F275">
        <v>-2.0886414268351401</v>
      </c>
      <c r="G275" s="1">
        <v>1.5338951505761001E-8</v>
      </c>
      <c r="H275">
        <v>3.0987428657898399</v>
      </c>
      <c r="I275" s="1">
        <v>4.64646261916894E-25</v>
      </c>
    </row>
    <row r="276" spans="1:9" x14ac:dyDescent="0.2">
      <c r="A276" t="s">
        <v>544</v>
      </c>
      <c r="B276" t="s">
        <v>545</v>
      </c>
      <c r="C276" t="s">
        <v>301</v>
      </c>
      <c r="D276" t="s">
        <v>20</v>
      </c>
      <c r="E276" t="s">
        <v>71</v>
      </c>
      <c r="F276">
        <v>-2.0802726353461298</v>
      </c>
      <c r="G276" s="1">
        <v>2.0010225927645599E-13</v>
      </c>
      <c r="H276">
        <v>2.0222016996005001</v>
      </c>
      <c r="I276" s="1">
        <v>1.55367717541616E-26</v>
      </c>
    </row>
    <row r="277" spans="1:9" x14ac:dyDescent="0.2">
      <c r="A277" t="s">
        <v>546</v>
      </c>
      <c r="B277" t="s">
        <v>547</v>
      </c>
      <c r="C277" t="s">
        <v>301</v>
      </c>
      <c r="D277" t="s">
        <v>20</v>
      </c>
      <c r="E277" t="s">
        <v>71</v>
      </c>
      <c r="F277">
        <v>-2.0754393750354101</v>
      </c>
      <c r="G277" s="1">
        <v>4.0368562371015599E-6</v>
      </c>
      <c r="H277">
        <v>7.42186493121108</v>
      </c>
      <c r="I277" s="1">
        <v>4.8287419329553401E-11</v>
      </c>
    </row>
    <row r="278" spans="1:9" x14ac:dyDescent="0.2">
      <c r="A278" t="s">
        <v>548</v>
      </c>
      <c r="B278" t="s">
        <v>549</v>
      </c>
      <c r="C278" t="s">
        <v>301</v>
      </c>
      <c r="D278" t="s">
        <v>20</v>
      </c>
      <c r="E278" t="s">
        <v>71</v>
      </c>
      <c r="F278">
        <v>-2.0500944996591599</v>
      </c>
      <c r="G278" s="1">
        <v>4.2362725648873401E-21</v>
      </c>
      <c r="H278">
        <v>0.35004309526884703</v>
      </c>
      <c r="I278" s="1">
        <v>7.6475118103875905E-8</v>
      </c>
    </row>
    <row r="279" spans="1:9" x14ac:dyDescent="0.2">
      <c r="A279" t="s">
        <v>550</v>
      </c>
      <c r="B279" t="s">
        <v>551</v>
      </c>
      <c r="C279" t="s">
        <v>301</v>
      </c>
      <c r="D279" t="s">
        <v>1026</v>
      </c>
      <c r="E279" t="s">
        <v>71</v>
      </c>
      <c r="F279">
        <v>-2.0449363261814999</v>
      </c>
      <c r="G279" s="1">
        <v>3.8043924120830402E-7</v>
      </c>
      <c r="H279">
        <v>1.96077666492083</v>
      </c>
      <c r="I279" s="1">
        <v>1.39422798026287E-24</v>
      </c>
    </row>
    <row r="280" spans="1:9" x14ac:dyDescent="0.2">
      <c r="A280" t="s">
        <v>552</v>
      </c>
      <c r="B280" t="s">
        <v>553</v>
      </c>
      <c r="C280" t="s">
        <v>301</v>
      </c>
      <c r="D280" t="s">
        <v>20</v>
      </c>
      <c r="E280" t="s">
        <v>71</v>
      </c>
      <c r="F280">
        <v>-2.0341991740226701</v>
      </c>
      <c r="G280" s="1">
        <v>7.8999318440389596E-13</v>
      </c>
      <c r="H280">
        <v>2.1774669415852399</v>
      </c>
      <c r="I280" s="1">
        <v>2.2335138163420699E-96</v>
      </c>
    </row>
    <row r="281" spans="1:9" x14ac:dyDescent="0.2">
      <c r="A281" t="s">
        <v>554</v>
      </c>
      <c r="B281" t="s">
        <v>555</v>
      </c>
      <c r="C281" t="s">
        <v>301</v>
      </c>
      <c r="D281" t="s">
        <v>1026</v>
      </c>
      <c r="E281" t="s">
        <v>71</v>
      </c>
      <c r="F281">
        <v>-2.0340022762629899</v>
      </c>
      <c r="G281">
        <v>6.5073909402991598E-3</v>
      </c>
      <c r="H281">
        <v>2.6982866630421398</v>
      </c>
      <c r="I281" s="1">
        <v>7.14269653162681E-8</v>
      </c>
    </row>
    <row r="282" spans="1:9" x14ac:dyDescent="0.2">
      <c r="A282" t="s">
        <v>556</v>
      </c>
      <c r="B282" t="s">
        <v>557</v>
      </c>
      <c r="C282" t="s">
        <v>301</v>
      </c>
      <c r="D282" t="s">
        <v>20</v>
      </c>
      <c r="E282" t="s">
        <v>71</v>
      </c>
      <c r="F282">
        <v>-2.0309444795696998</v>
      </c>
      <c r="G282" s="1">
        <v>7.1252460846132903E-18</v>
      </c>
      <c r="H282">
        <v>2.4267989657653999</v>
      </c>
      <c r="I282" s="1">
        <v>9.48222584243991E-52</v>
      </c>
    </row>
    <row r="283" spans="1:9" x14ac:dyDescent="0.2">
      <c r="A283" t="s">
        <v>558</v>
      </c>
      <c r="B283" t="s">
        <v>559</v>
      </c>
      <c r="C283" t="s">
        <v>301</v>
      </c>
      <c r="D283" t="s">
        <v>20</v>
      </c>
      <c r="E283" t="s">
        <v>71</v>
      </c>
      <c r="F283">
        <v>-2.02923847072997</v>
      </c>
      <c r="G283" s="1">
        <v>1.2099346221721901E-22</v>
      </c>
      <c r="H283">
        <v>2.0589344972191399</v>
      </c>
      <c r="I283" s="1">
        <v>1.1827672525961799E-43</v>
      </c>
    </row>
    <row r="284" spans="1:9" x14ac:dyDescent="0.2">
      <c r="A284" t="s">
        <v>560</v>
      </c>
      <c r="B284" t="s">
        <v>561</v>
      </c>
      <c r="C284" t="s">
        <v>301</v>
      </c>
      <c r="D284" t="s">
        <v>1026</v>
      </c>
      <c r="E284" t="s">
        <v>71</v>
      </c>
      <c r="F284">
        <v>-2.02670861079369</v>
      </c>
      <c r="G284" s="1">
        <v>4.1879958749804799E-27</v>
      </c>
      <c r="H284">
        <v>0.70432000256999605</v>
      </c>
      <c r="I284" s="1">
        <v>8.7201808604868299E-21</v>
      </c>
    </row>
    <row r="285" spans="1:9" x14ac:dyDescent="0.2">
      <c r="A285" t="s">
        <v>562</v>
      </c>
      <c r="B285" t="s">
        <v>563</v>
      </c>
      <c r="C285" t="s">
        <v>301</v>
      </c>
      <c r="D285" t="s">
        <v>20</v>
      </c>
      <c r="E285" t="s">
        <v>71</v>
      </c>
      <c r="F285">
        <v>-2.02611814497125</v>
      </c>
      <c r="G285" s="1">
        <v>3.6873338463753201E-50</v>
      </c>
      <c r="H285">
        <v>1.8633617680763499</v>
      </c>
      <c r="I285" s="1">
        <v>7.7624514115819202E-134</v>
      </c>
    </row>
    <row r="286" spans="1:9" x14ac:dyDescent="0.2">
      <c r="A286" t="s">
        <v>564</v>
      </c>
      <c r="B286" t="s">
        <v>565</v>
      </c>
      <c r="C286" t="s">
        <v>301</v>
      </c>
      <c r="D286" t="s">
        <v>20</v>
      </c>
      <c r="E286" t="s">
        <v>71</v>
      </c>
      <c r="F286">
        <v>-1.99990224954919</v>
      </c>
      <c r="G286" s="1">
        <v>8.9065304459660401E-11</v>
      </c>
      <c r="H286">
        <v>1.51790566029728</v>
      </c>
      <c r="I286" s="1">
        <v>2.3697799266046602E-72</v>
      </c>
    </row>
    <row r="287" spans="1:9" x14ac:dyDescent="0.2">
      <c r="A287" t="s">
        <v>566</v>
      </c>
      <c r="B287" t="s">
        <v>567</v>
      </c>
      <c r="C287" t="s">
        <v>301</v>
      </c>
      <c r="D287" t="s">
        <v>1026</v>
      </c>
      <c r="E287" t="s">
        <v>71</v>
      </c>
      <c r="F287">
        <v>-1.9929150335272301</v>
      </c>
      <c r="G287">
        <v>3.5690376165543902E-3</v>
      </c>
      <c r="H287">
        <v>2.4272006656538299</v>
      </c>
      <c r="I287" s="1">
        <v>8.9680428171712405E-9</v>
      </c>
    </row>
    <row r="288" spans="1:9" x14ac:dyDescent="0.2">
      <c r="A288" t="s">
        <v>568</v>
      </c>
      <c r="B288" t="s">
        <v>569</v>
      </c>
      <c r="C288" t="s">
        <v>301</v>
      </c>
      <c r="D288" t="s">
        <v>1026</v>
      </c>
      <c r="E288" t="s">
        <v>71</v>
      </c>
      <c r="F288">
        <v>-1.98494348084354</v>
      </c>
      <c r="G288">
        <v>1.3402639501757801E-4</v>
      </c>
      <c r="H288">
        <v>0.71346423896321398</v>
      </c>
      <c r="I288" s="1">
        <v>3.6220867181629899E-5</v>
      </c>
    </row>
    <row r="289" spans="1:9" x14ac:dyDescent="0.2">
      <c r="A289" t="s">
        <v>570</v>
      </c>
      <c r="B289" t="s">
        <v>571</v>
      </c>
      <c r="C289" t="s">
        <v>301</v>
      </c>
      <c r="D289" t="s">
        <v>1026</v>
      </c>
      <c r="E289" t="s">
        <v>71</v>
      </c>
      <c r="F289">
        <v>-1.98460860388743</v>
      </c>
      <c r="G289">
        <v>2.5557634549152101E-2</v>
      </c>
      <c r="H289">
        <v>2.0366081765763102</v>
      </c>
      <c r="I289">
        <v>8.0179594266029594E-3</v>
      </c>
    </row>
    <row r="290" spans="1:9" x14ac:dyDescent="0.2">
      <c r="A290" t="s">
        <v>572</v>
      </c>
      <c r="B290" t="s">
        <v>573</v>
      </c>
      <c r="C290" t="s">
        <v>301</v>
      </c>
      <c r="D290" t="s">
        <v>20</v>
      </c>
      <c r="E290" t="s">
        <v>71</v>
      </c>
      <c r="F290">
        <v>-1.97966708377794</v>
      </c>
      <c r="G290" s="1">
        <v>8.6038568851628795E-6</v>
      </c>
      <c r="H290">
        <v>1.08707695988901</v>
      </c>
      <c r="I290" s="1">
        <v>2.6156971950613401E-22</v>
      </c>
    </row>
    <row r="291" spans="1:9" x14ac:dyDescent="0.2">
      <c r="A291" t="s">
        <v>574</v>
      </c>
      <c r="B291" t="s">
        <v>575</v>
      </c>
      <c r="C291" t="s">
        <v>301</v>
      </c>
      <c r="D291" t="s">
        <v>1026</v>
      </c>
      <c r="E291" t="s">
        <v>71</v>
      </c>
      <c r="F291">
        <v>-1.97880606803827</v>
      </c>
      <c r="G291" s="1">
        <v>4.5690455645856999E-6</v>
      </c>
      <c r="H291">
        <v>1.1093858936716099</v>
      </c>
      <c r="I291" s="1">
        <v>4.86173022658751E-17</v>
      </c>
    </row>
    <row r="292" spans="1:9" x14ac:dyDescent="0.2">
      <c r="A292" t="s">
        <v>576</v>
      </c>
      <c r="B292" t="s">
        <v>577</v>
      </c>
      <c r="C292" t="s">
        <v>301</v>
      </c>
      <c r="D292" t="s">
        <v>20</v>
      </c>
      <c r="E292" t="s">
        <v>71</v>
      </c>
      <c r="F292">
        <v>-1.9649260165517299</v>
      </c>
      <c r="G292">
        <v>1.81475397356858E-3</v>
      </c>
      <c r="H292">
        <v>3.1554252414302901</v>
      </c>
      <c r="I292" s="1">
        <v>2.3019885079866201E-9</v>
      </c>
    </row>
    <row r="293" spans="1:9" x14ac:dyDescent="0.2">
      <c r="A293" t="s">
        <v>578</v>
      </c>
      <c r="B293" t="s">
        <v>579</v>
      </c>
      <c r="C293" t="s">
        <v>301</v>
      </c>
      <c r="D293" t="s">
        <v>20</v>
      </c>
      <c r="E293" t="s">
        <v>71</v>
      </c>
      <c r="F293">
        <v>-1.9609051686524199</v>
      </c>
      <c r="G293" s="1">
        <v>1.104604705888E-5</v>
      </c>
      <c r="H293">
        <v>0.88543141305339901</v>
      </c>
      <c r="I293" s="1">
        <v>2.6544275398074602E-9</v>
      </c>
    </row>
    <row r="294" spans="1:9" x14ac:dyDescent="0.2">
      <c r="A294" t="s">
        <v>580</v>
      </c>
      <c r="B294" t="s">
        <v>581</v>
      </c>
      <c r="C294" t="s">
        <v>301</v>
      </c>
      <c r="D294" t="s">
        <v>1026</v>
      </c>
      <c r="E294" t="s">
        <v>71</v>
      </c>
      <c r="F294">
        <v>-1.9440124675597701</v>
      </c>
      <c r="G294" s="1">
        <v>1.0212026304758999E-5</v>
      </c>
      <c r="H294">
        <v>1.3036830175344101</v>
      </c>
      <c r="I294" s="1">
        <v>1.4198863482020901E-7</v>
      </c>
    </row>
    <row r="295" spans="1:9" x14ac:dyDescent="0.2">
      <c r="A295" t="s">
        <v>582</v>
      </c>
      <c r="B295" t="s">
        <v>583</v>
      </c>
      <c r="C295" t="s">
        <v>301</v>
      </c>
      <c r="D295" t="s">
        <v>20</v>
      </c>
      <c r="E295" t="s">
        <v>71</v>
      </c>
      <c r="F295">
        <v>-1.93823058483987</v>
      </c>
      <c r="G295" s="1">
        <v>4.2419932070813099E-28</v>
      </c>
      <c r="H295">
        <v>2.27995841375335</v>
      </c>
      <c r="I295" s="1">
        <v>1.5245457789439999E-128</v>
      </c>
    </row>
    <row r="296" spans="1:9" x14ac:dyDescent="0.2">
      <c r="A296" t="s">
        <v>584</v>
      </c>
      <c r="B296" t="s">
        <v>585</v>
      </c>
      <c r="C296" t="s">
        <v>301</v>
      </c>
      <c r="D296" t="s">
        <v>20</v>
      </c>
      <c r="E296" t="s">
        <v>71</v>
      </c>
      <c r="F296">
        <v>-1.9344595007241101</v>
      </c>
      <c r="G296" s="1">
        <v>5.3106195615924101E-9</v>
      </c>
      <c r="H296">
        <v>2.93021493830256</v>
      </c>
      <c r="I296" s="1">
        <v>1.116818797442E-147</v>
      </c>
    </row>
    <row r="297" spans="1:9" x14ac:dyDescent="0.2">
      <c r="A297" t="s">
        <v>586</v>
      </c>
      <c r="B297" t="s">
        <v>587</v>
      </c>
      <c r="C297" t="s">
        <v>301</v>
      </c>
      <c r="D297" t="s">
        <v>20</v>
      </c>
      <c r="E297" t="s">
        <v>71</v>
      </c>
      <c r="F297">
        <v>-1.93388116593302</v>
      </c>
      <c r="G297" s="1">
        <v>1.7767732221773999E-8</v>
      </c>
      <c r="H297">
        <v>0.60655455219689502</v>
      </c>
      <c r="I297">
        <v>6.3099636382255696E-3</v>
      </c>
    </row>
    <row r="298" spans="1:9" x14ac:dyDescent="0.2">
      <c r="A298" t="s">
        <v>588</v>
      </c>
      <c r="B298" t="s">
        <v>589</v>
      </c>
      <c r="C298" t="s">
        <v>301</v>
      </c>
      <c r="D298" t="s">
        <v>20</v>
      </c>
      <c r="E298" t="s">
        <v>71</v>
      </c>
      <c r="F298">
        <v>-1.92327231149818</v>
      </c>
      <c r="G298" s="1">
        <v>5.1870748543635501E-37</v>
      </c>
      <c r="H298">
        <v>1.1913399055128</v>
      </c>
      <c r="I298" s="1">
        <v>6.65326681411045E-35</v>
      </c>
    </row>
    <row r="299" spans="1:9" x14ac:dyDescent="0.2">
      <c r="A299" t="s">
        <v>590</v>
      </c>
      <c r="B299" t="s">
        <v>591</v>
      </c>
      <c r="C299" t="s">
        <v>301</v>
      </c>
      <c r="D299" t="s">
        <v>20</v>
      </c>
      <c r="E299" t="s">
        <v>71</v>
      </c>
      <c r="F299">
        <v>-1.9192400115006301</v>
      </c>
      <c r="G299" s="1">
        <v>6.41227695273603E-6</v>
      </c>
      <c r="H299">
        <v>1.81231096806949</v>
      </c>
      <c r="I299" s="1">
        <v>2.7551926579215699E-14</v>
      </c>
    </row>
    <row r="300" spans="1:9" x14ac:dyDescent="0.2">
      <c r="A300" t="s">
        <v>592</v>
      </c>
      <c r="B300" t="s">
        <v>593</v>
      </c>
      <c r="C300" t="s">
        <v>301</v>
      </c>
      <c r="D300" t="s">
        <v>1027</v>
      </c>
      <c r="E300" t="s">
        <v>71</v>
      </c>
      <c r="F300">
        <v>-1.90262187172543</v>
      </c>
      <c r="G300">
        <v>3.4268308229070399E-2</v>
      </c>
      <c r="H300">
        <v>2.2816944154462702</v>
      </c>
      <c r="I300">
        <v>1.87031419825195E-4</v>
      </c>
    </row>
    <row r="301" spans="1:9" x14ac:dyDescent="0.2">
      <c r="A301" t="s">
        <v>594</v>
      </c>
      <c r="B301" t="s">
        <v>595</v>
      </c>
      <c r="C301" t="s">
        <v>301</v>
      </c>
      <c r="D301" t="s">
        <v>20</v>
      </c>
      <c r="E301" t="s">
        <v>71</v>
      </c>
      <c r="F301">
        <v>-1.8964080365124301</v>
      </c>
      <c r="G301">
        <v>1.5665264454431301E-4</v>
      </c>
      <c r="H301">
        <v>2.1019116151872899</v>
      </c>
      <c r="I301" s="1">
        <v>1.18927033966077E-21</v>
      </c>
    </row>
    <row r="302" spans="1:9" x14ac:dyDescent="0.2">
      <c r="A302" t="s">
        <v>596</v>
      </c>
      <c r="B302" t="s">
        <v>597</v>
      </c>
      <c r="C302" t="s">
        <v>301</v>
      </c>
      <c r="D302" t="s">
        <v>20</v>
      </c>
      <c r="E302" t="s">
        <v>71</v>
      </c>
      <c r="F302">
        <v>-1.8958596895075599</v>
      </c>
      <c r="G302" s="1">
        <v>2.94115106934368E-6</v>
      </c>
      <c r="H302">
        <v>2.1484942631694199</v>
      </c>
      <c r="I302" s="1">
        <v>8.8061518374732697E-17</v>
      </c>
    </row>
    <row r="303" spans="1:9" x14ac:dyDescent="0.2">
      <c r="A303" t="s">
        <v>598</v>
      </c>
      <c r="B303" t="s">
        <v>599</v>
      </c>
      <c r="C303" t="s">
        <v>301</v>
      </c>
      <c r="D303" t="s">
        <v>1024</v>
      </c>
      <c r="E303" t="s">
        <v>71</v>
      </c>
      <c r="F303">
        <v>-1.8817763808012999</v>
      </c>
      <c r="G303">
        <v>1.3016733431514899E-2</v>
      </c>
      <c r="H303">
        <v>0.83053598849136201</v>
      </c>
      <c r="I303">
        <v>2.1382791820202699E-2</v>
      </c>
    </row>
    <row r="304" spans="1:9" x14ac:dyDescent="0.2">
      <c r="A304" t="s">
        <v>600</v>
      </c>
      <c r="B304" t="s">
        <v>601</v>
      </c>
      <c r="C304" t="s">
        <v>301</v>
      </c>
      <c r="D304" t="s">
        <v>1026</v>
      </c>
      <c r="E304" t="s">
        <v>71</v>
      </c>
      <c r="F304">
        <v>-1.8735329829135201</v>
      </c>
      <c r="G304" s="1">
        <v>6.6265626422867195E-5</v>
      </c>
      <c r="H304">
        <v>0.91637936114243901</v>
      </c>
      <c r="I304">
        <v>5.3407553584778201E-4</v>
      </c>
    </row>
    <row r="305" spans="1:9" x14ac:dyDescent="0.2">
      <c r="A305" t="s">
        <v>602</v>
      </c>
      <c r="B305" t="s">
        <v>603</v>
      </c>
      <c r="C305" t="s">
        <v>301</v>
      </c>
      <c r="D305" t="s">
        <v>20</v>
      </c>
      <c r="E305" t="s">
        <v>71</v>
      </c>
      <c r="F305">
        <v>-1.8733931389231</v>
      </c>
      <c r="G305" s="1">
        <v>8.0417117621487498E-12</v>
      </c>
      <c r="H305">
        <v>1.9453084151989899</v>
      </c>
      <c r="I305" s="1">
        <v>4.7594455639979802E-46</v>
      </c>
    </row>
    <row r="306" spans="1:9" x14ac:dyDescent="0.2">
      <c r="A306" t="s">
        <v>604</v>
      </c>
      <c r="B306" t="s">
        <v>605</v>
      </c>
      <c r="C306" t="s">
        <v>301</v>
      </c>
      <c r="D306" t="s">
        <v>20</v>
      </c>
      <c r="E306" t="s">
        <v>71</v>
      </c>
      <c r="F306">
        <v>-1.86959731808459</v>
      </c>
      <c r="G306" s="1">
        <v>4.7327302071559602E-5</v>
      </c>
      <c r="H306">
        <v>2.8481733650208301</v>
      </c>
      <c r="I306" s="1">
        <v>1.58258610199187E-39</v>
      </c>
    </row>
    <row r="307" spans="1:9" x14ac:dyDescent="0.2">
      <c r="A307" t="s">
        <v>606</v>
      </c>
      <c r="B307" t="s">
        <v>607</v>
      </c>
      <c r="C307" t="s">
        <v>301</v>
      </c>
      <c r="D307" t="s">
        <v>1024</v>
      </c>
      <c r="E307" t="s">
        <v>71</v>
      </c>
      <c r="F307">
        <v>-1.85723165898889</v>
      </c>
      <c r="G307">
        <v>2.6596671608014301E-2</v>
      </c>
      <c r="H307">
        <v>3.7984100509682599</v>
      </c>
      <c r="I307" s="1">
        <v>4.5668750258095399E-26</v>
      </c>
    </row>
    <row r="308" spans="1:9" x14ac:dyDescent="0.2">
      <c r="A308" t="s">
        <v>608</v>
      </c>
      <c r="B308" t="s">
        <v>609</v>
      </c>
      <c r="C308" t="s">
        <v>301</v>
      </c>
      <c r="D308" t="s">
        <v>1026</v>
      </c>
      <c r="E308" t="s">
        <v>71</v>
      </c>
      <c r="F308">
        <v>-1.85543968033916</v>
      </c>
      <c r="G308">
        <v>6.8104130670616498E-4</v>
      </c>
      <c r="H308">
        <v>1.03652177588759</v>
      </c>
      <c r="I308" s="1">
        <v>5.6377609162129101E-14</v>
      </c>
    </row>
    <row r="309" spans="1:9" x14ac:dyDescent="0.2">
      <c r="A309" t="s">
        <v>610</v>
      </c>
      <c r="B309" t="s">
        <v>611</v>
      </c>
      <c r="C309" t="s">
        <v>301</v>
      </c>
      <c r="D309" t="s">
        <v>20</v>
      </c>
      <c r="E309" t="s">
        <v>71</v>
      </c>
      <c r="F309">
        <v>-1.8482878019861499</v>
      </c>
      <c r="G309">
        <v>2.61321737919381E-4</v>
      </c>
      <c r="H309">
        <v>1.7708684870296201</v>
      </c>
      <c r="I309" s="1">
        <v>2.4970554351806599E-32</v>
      </c>
    </row>
    <row r="310" spans="1:9" x14ac:dyDescent="0.2">
      <c r="A310" t="s">
        <v>612</v>
      </c>
      <c r="B310" t="s">
        <v>613</v>
      </c>
      <c r="C310" t="s">
        <v>301</v>
      </c>
      <c r="D310" t="s">
        <v>20</v>
      </c>
      <c r="E310" t="s">
        <v>71</v>
      </c>
      <c r="F310">
        <v>-1.84594880894114</v>
      </c>
      <c r="G310" s="1">
        <v>1.85872036300909E-11</v>
      </c>
      <c r="H310">
        <v>1.9367038011650901</v>
      </c>
      <c r="I310" s="1">
        <v>4.4458073406492696E-286</v>
      </c>
    </row>
    <row r="311" spans="1:9" x14ac:dyDescent="0.2">
      <c r="A311" t="s">
        <v>614</v>
      </c>
      <c r="B311" t="s">
        <v>615</v>
      </c>
      <c r="C311" t="s">
        <v>301</v>
      </c>
      <c r="D311" t="s">
        <v>20</v>
      </c>
      <c r="E311" t="s">
        <v>71</v>
      </c>
      <c r="F311">
        <v>-1.8439451575033099</v>
      </c>
      <c r="G311" s="1">
        <v>1.0311644640334199E-6</v>
      </c>
      <c r="H311">
        <v>1.9366886077607299</v>
      </c>
      <c r="I311">
        <v>4.5751563206274E-3</v>
      </c>
    </row>
    <row r="312" spans="1:9" x14ac:dyDescent="0.2">
      <c r="A312" t="s">
        <v>616</v>
      </c>
      <c r="B312" t="s">
        <v>617</v>
      </c>
      <c r="C312" t="s">
        <v>301</v>
      </c>
      <c r="D312" t="s">
        <v>20</v>
      </c>
      <c r="E312" t="s">
        <v>71</v>
      </c>
      <c r="F312">
        <v>-1.8354466079072</v>
      </c>
      <c r="G312" s="1">
        <v>6.6874841491852799E-6</v>
      </c>
      <c r="H312">
        <v>0.97597408460780499</v>
      </c>
      <c r="I312" s="1">
        <v>2.5914324832273401E-7</v>
      </c>
    </row>
    <row r="313" spans="1:9" x14ac:dyDescent="0.2">
      <c r="A313" t="s">
        <v>618</v>
      </c>
      <c r="B313" t="s">
        <v>619</v>
      </c>
      <c r="C313" t="s">
        <v>301</v>
      </c>
      <c r="D313" t="s">
        <v>20</v>
      </c>
      <c r="E313" t="s">
        <v>71</v>
      </c>
      <c r="F313">
        <v>-1.83286571364351</v>
      </c>
      <c r="G313" s="1">
        <v>1.18609932083902E-9</v>
      </c>
      <c r="H313">
        <v>0.94362536006981101</v>
      </c>
      <c r="I313" s="1">
        <v>2.3363756702487499E-82</v>
      </c>
    </row>
    <row r="314" spans="1:9" x14ac:dyDescent="0.2">
      <c r="A314" t="s">
        <v>620</v>
      </c>
      <c r="B314" t="s">
        <v>621</v>
      </c>
      <c r="C314" t="s">
        <v>301</v>
      </c>
      <c r="D314" t="s">
        <v>20</v>
      </c>
      <c r="E314" t="s">
        <v>71</v>
      </c>
      <c r="F314">
        <v>-1.82102517172878</v>
      </c>
      <c r="G314" s="1">
        <v>4.3758911382748296E-12</v>
      </c>
      <c r="H314">
        <v>1.99733554446979</v>
      </c>
      <c r="I314" s="1">
        <v>6.2013217755788699E-180</v>
      </c>
    </row>
    <row r="315" spans="1:9" x14ac:dyDescent="0.2">
      <c r="A315" t="s">
        <v>622</v>
      </c>
      <c r="B315" t="s">
        <v>623</v>
      </c>
      <c r="C315" t="s">
        <v>301</v>
      </c>
      <c r="D315" t="s">
        <v>1027</v>
      </c>
      <c r="E315" t="s">
        <v>71</v>
      </c>
      <c r="F315">
        <v>-1.81968777601457</v>
      </c>
      <c r="G315">
        <v>1.2895704223547101E-3</v>
      </c>
      <c r="H315">
        <v>2.2633376050573202</v>
      </c>
      <c r="I315" s="1">
        <v>7.9110819309888697E-10</v>
      </c>
    </row>
    <row r="316" spans="1:9" x14ac:dyDescent="0.2">
      <c r="A316" t="s">
        <v>624</v>
      </c>
      <c r="B316" t="s">
        <v>625</v>
      </c>
      <c r="C316" t="s">
        <v>301</v>
      </c>
      <c r="D316" t="s">
        <v>20</v>
      </c>
      <c r="E316" t="s">
        <v>71</v>
      </c>
      <c r="F316">
        <v>-1.81804699642212</v>
      </c>
      <c r="G316">
        <v>1.2477541355940601E-3</v>
      </c>
      <c r="H316">
        <v>1.88523301431813</v>
      </c>
      <c r="I316" s="1">
        <v>3.52152435117856E-5</v>
      </c>
    </row>
    <row r="317" spans="1:9" x14ac:dyDescent="0.2">
      <c r="A317" t="s">
        <v>626</v>
      </c>
      <c r="B317" t="s">
        <v>627</v>
      </c>
      <c r="C317" t="s">
        <v>301</v>
      </c>
      <c r="D317" t="s">
        <v>20</v>
      </c>
      <c r="E317" t="s">
        <v>71</v>
      </c>
      <c r="F317">
        <v>-1.8000031320929599</v>
      </c>
      <c r="G317">
        <v>1.01289139227833E-3</v>
      </c>
      <c r="H317">
        <v>1.38386789395909</v>
      </c>
      <c r="I317" s="1">
        <v>7.9045356296785502E-13</v>
      </c>
    </row>
    <row r="318" spans="1:9" x14ac:dyDescent="0.2">
      <c r="A318" t="s">
        <v>628</v>
      </c>
      <c r="B318" t="s">
        <v>629</v>
      </c>
      <c r="C318" t="s">
        <v>301</v>
      </c>
      <c r="D318" t="s">
        <v>20</v>
      </c>
      <c r="E318" t="s">
        <v>71</v>
      </c>
      <c r="F318">
        <v>-1.7787712655078101</v>
      </c>
      <c r="G318" s="1">
        <v>2.0893973904241498E-18</v>
      </c>
      <c r="H318">
        <v>2.0687574154751398</v>
      </c>
      <c r="I318" s="1">
        <v>3.9358767756323203E-64</v>
      </c>
    </row>
    <row r="319" spans="1:9" x14ac:dyDescent="0.2">
      <c r="A319" t="s">
        <v>630</v>
      </c>
      <c r="B319" t="s">
        <v>631</v>
      </c>
      <c r="C319" t="s">
        <v>301</v>
      </c>
      <c r="D319" t="s">
        <v>20</v>
      </c>
      <c r="E319" t="s">
        <v>71</v>
      </c>
      <c r="F319">
        <v>-1.74389173715587</v>
      </c>
      <c r="G319" s="1">
        <v>7.0318091689909498E-11</v>
      </c>
      <c r="H319">
        <v>2.4848963392506498</v>
      </c>
      <c r="I319" s="1">
        <v>4.2828142168498998E-179</v>
      </c>
    </row>
    <row r="320" spans="1:9" x14ac:dyDescent="0.2">
      <c r="A320" t="s">
        <v>632</v>
      </c>
      <c r="B320" t="s">
        <v>632</v>
      </c>
      <c r="C320" t="s">
        <v>301</v>
      </c>
      <c r="D320" t="s">
        <v>20</v>
      </c>
      <c r="E320" t="s">
        <v>71</v>
      </c>
      <c r="F320">
        <v>-1.72930652521246</v>
      </c>
      <c r="G320" s="1">
        <v>8.4956208715974395E-7</v>
      </c>
      <c r="H320">
        <v>4.9611162300853398</v>
      </c>
      <c r="I320" s="1">
        <v>2.9222283266740102E-33</v>
      </c>
    </row>
    <row r="321" spans="1:9" x14ac:dyDescent="0.2">
      <c r="A321" t="s">
        <v>633</v>
      </c>
      <c r="B321" t="s">
        <v>634</v>
      </c>
      <c r="C321" t="s">
        <v>301</v>
      </c>
      <c r="D321" t="s">
        <v>20</v>
      </c>
      <c r="E321" t="s">
        <v>71</v>
      </c>
      <c r="F321">
        <v>-1.71999171648037</v>
      </c>
      <c r="G321">
        <v>1.39839508474877E-2</v>
      </c>
      <c r="H321">
        <v>1.8276856880572701</v>
      </c>
      <c r="I321" s="1">
        <v>6.1156109707782297E-7</v>
      </c>
    </row>
    <row r="322" spans="1:9" x14ac:dyDescent="0.2">
      <c r="A322" t="s">
        <v>635</v>
      </c>
      <c r="B322" t="s">
        <v>636</v>
      </c>
      <c r="C322" t="s">
        <v>301</v>
      </c>
      <c r="D322" t="s">
        <v>20</v>
      </c>
      <c r="E322" t="s">
        <v>71</v>
      </c>
      <c r="F322">
        <v>-1.71761130960091</v>
      </c>
      <c r="G322" s="1">
        <v>4.9859104364739404E-16</v>
      </c>
      <c r="H322">
        <v>0.223261285540481</v>
      </c>
      <c r="I322">
        <v>9.1659839953752795E-3</v>
      </c>
    </row>
    <row r="323" spans="1:9" x14ac:dyDescent="0.2">
      <c r="A323" t="s">
        <v>637</v>
      </c>
      <c r="B323" t="s">
        <v>638</v>
      </c>
      <c r="C323" t="s">
        <v>301</v>
      </c>
      <c r="D323" t="s">
        <v>1024</v>
      </c>
      <c r="E323" t="s">
        <v>71</v>
      </c>
      <c r="F323">
        <v>-1.69837129757668</v>
      </c>
      <c r="G323" s="1">
        <v>1.58118437043963E-5</v>
      </c>
      <c r="H323">
        <v>1.52011120190424</v>
      </c>
      <c r="I323" s="1">
        <v>2.1886389848560601E-20</v>
      </c>
    </row>
    <row r="324" spans="1:9" x14ac:dyDescent="0.2">
      <c r="A324" t="s">
        <v>639</v>
      </c>
      <c r="B324" t="s">
        <v>640</v>
      </c>
      <c r="C324" t="s">
        <v>301</v>
      </c>
      <c r="D324" t="s">
        <v>1027</v>
      </c>
      <c r="E324" t="s">
        <v>71</v>
      </c>
      <c r="F324">
        <v>-1.6811727110438801</v>
      </c>
      <c r="G324">
        <v>4.2958278678001102E-2</v>
      </c>
      <c r="H324">
        <v>3.16361744518733</v>
      </c>
      <c r="I324">
        <v>2.9445118706634098E-4</v>
      </c>
    </row>
    <row r="325" spans="1:9" x14ac:dyDescent="0.2">
      <c r="A325" t="s">
        <v>641</v>
      </c>
      <c r="B325" t="s">
        <v>642</v>
      </c>
      <c r="C325" t="s">
        <v>301</v>
      </c>
      <c r="D325" t="s">
        <v>20</v>
      </c>
      <c r="E325" t="s">
        <v>71</v>
      </c>
      <c r="F325">
        <v>-1.66392030344675</v>
      </c>
      <c r="G325">
        <v>9.6060175992254205E-4</v>
      </c>
      <c r="H325">
        <v>1.01926840189808</v>
      </c>
      <c r="I325">
        <v>3.2666538066753598E-2</v>
      </c>
    </row>
    <row r="326" spans="1:9" x14ac:dyDescent="0.2">
      <c r="A326" t="s">
        <v>643</v>
      </c>
      <c r="B326" t="s">
        <v>643</v>
      </c>
      <c r="C326" t="s">
        <v>301</v>
      </c>
      <c r="D326" t="s">
        <v>1026</v>
      </c>
      <c r="E326" t="s">
        <v>71</v>
      </c>
      <c r="F326">
        <v>-1.64676203537897</v>
      </c>
      <c r="G326">
        <v>3.65386649875565E-2</v>
      </c>
      <c r="H326">
        <v>1.3482328962194301</v>
      </c>
      <c r="I326">
        <v>3.5508801407278502E-2</v>
      </c>
    </row>
    <row r="327" spans="1:9" x14ac:dyDescent="0.2">
      <c r="A327" t="s">
        <v>644</v>
      </c>
      <c r="B327" t="s">
        <v>645</v>
      </c>
      <c r="C327" t="s">
        <v>301</v>
      </c>
      <c r="D327" t="s">
        <v>20</v>
      </c>
      <c r="E327" t="s">
        <v>71</v>
      </c>
      <c r="F327">
        <v>-1.6437293718463799</v>
      </c>
      <c r="G327">
        <v>1.5845767506651799E-4</v>
      </c>
      <c r="H327">
        <v>0.79809767398611597</v>
      </c>
      <c r="I327">
        <v>9.8818525763162105E-4</v>
      </c>
    </row>
    <row r="328" spans="1:9" x14ac:dyDescent="0.2">
      <c r="A328" t="s">
        <v>646</v>
      </c>
      <c r="B328" t="s">
        <v>647</v>
      </c>
      <c r="C328" t="s">
        <v>301</v>
      </c>
      <c r="D328" t="s">
        <v>1024</v>
      </c>
      <c r="E328" t="s">
        <v>71</v>
      </c>
      <c r="F328">
        <v>-1.6293774127501199</v>
      </c>
      <c r="G328" s="1">
        <v>1.4923503367811101E-7</v>
      </c>
      <c r="H328">
        <v>1.5519341806033</v>
      </c>
      <c r="I328" s="1">
        <v>7.0617456593735098E-44</v>
      </c>
    </row>
    <row r="329" spans="1:9" x14ac:dyDescent="0.2">
      <c r="A329" t="s">
        <v>648</v>
      </c>
      <c r="B329" t="s">
        <v>648</v>
      </c>
      <c r="C329" t="s">
        <v>301</v>
      </c>
      <c r="D329" t="s">
        <v>1027</v>
      </c>
      <c r="E329" t="s">
        <v>71</v>
      </c>
      <c r="F329">
        <v>-1.6231763654495499</v>
      </c>
      <c r="G329">
        <v>7.20236520401014E-3</v>
      </c>
      <c r="H329">
        <v>2.18210363980225</v>
      </c>
      <c r="I329" s="1">
        <v>1.8268532381473999E-18</v>
      </c>
    </row>
    <row r="330" spans="1:9" x14ac:dyDescent="0.2">
      <c r="A330" t="s">
        <v>649</v>
      </c>
      <c r="B330" t="s">
        <v>650</v>
      </c>
      <c r="C330" t="s">
        <v>301</v>
      </c>
      <c r="D330" t="s">
        <v>1024</v>
      </c>
      <c r="E330" t="s">
        <v>71</v>
      </c>
      <c r="F330">
        <v>-1.6197409979292501</v>
      </c>
      <c r="G330">
        <v>3.65061178936852E-2</v>
      </c>
      <c r="H330">
        <v>0.89719324705699499</v>
      </c>
      <c r="I330" s="1">
        <v>3.02346266613436E-10</v>
      </c>
    </row>
    <row r="331" spans="1:9" x14ac:dyDescent="0.2">
      <c r="A331" t="s">
        <v>651</v>
      </c>
      <c r="B331" t="s">
        <v>652</v>
      </c>
      <c r="C331" t="s">
        <v>301</v>
      </c>
      <c r="D331" t="s">
        <v>1024</v>
      </c>
      <c r="E331" t="s">
        <v>71</v>
      </c>
      <c r="F331">
        <v>-1.6188046052723699</v>
      </c>
      <c r="G331">
        <v>2.2699990554969601E-2</v>
      </c>
      <c r="H331">
        <v>0.82337018490352898</v>
      </c>
      <c r="I331">
        <v>3.3438325509546602E-4</v>
      </c>
    </row>
    <row r="332" spans="1:9" x14ac:dyDescent="0.2">
      <c r="A332" t="s">
        <v>653</v>
      </c>
      <c r="B332" t="s">
        <v>654</v>
      </c>
      <c r="C332" t="s">
        <v>301</v>
      </c>
      <c r="D332" t="s">
        <v>1026</v>
      </c>
      <c r="E332" t="s">
        <v>71</v>
      </c>
      <c r="F332">
        <v>-1.5920216035130399</v>
      </c>
      <c r="G332">
        <v>8.2911922901262591E-3</v>
      </c>
      <c r="H332">
        <v>0.67401197205951902</v>
      </c>
      <c r="I332">
        <v>2.6189731477482402E-2</v>
      </c>
    </row>
    <row r="333" spans="1:9" x14ac:dyDescent="0.2">
      <c r="A333" t="s">
        <v>655</v>
      </c>
      <c r="B333" t="s">
        <v>656</v>
      </c>
      <c r="C333" t="s">
        <v>301</v>
      </c>
      <c r="D333" t="s">
        <v>1026</v>
      </c>
      <c r="E333" t="s">
        <v>71</v>
      </c>
      <c r="F333">
        <v>-1.5869970369211599</v>
      </c>
      <c r="G333">
        <v>2.1990711225367502E-3</v>
      </c>
      <c r="H333">
        <v>0.58259923645661305</v>
      </c>
      <c r="I333" s="1">
        <v>1.9088422153361901E-6</v>
      </c>
    </row>
    <row r="334" spans="1:9" x14ac:dyDescent="0.2">
      <c r="A334" t="s">
        <v>657</v>
      </c>
      <c r="B334" t="s">
        <v>657</v>
      </c>
      <c r="C334" t="s">
        <v>301</v>
      </c>
      <c r="D334" t="s">
        <v>1027</v>
      </c>
      <c r="E334" t="s">
        <v>71</v>
      </c>
      <c r="F334">
        <v>-1.5767915584137</v>
      </c>
      <c r="G334">
        <v>2.5950240799502399E-4</v>
      </c>
      <c r="H334">
        <v>1.1384577838479999</v>
      </c>
      <c r="I334" s="1">
        <v>9.6137388636418394E-5</v>
      </c>
    </row>
    <row r="335" spans="1:9" x14ac:dyDescent="0.2">
      <c r="A335" t="s">
        <v>658</v>
      </c>
      <c r="B335" t="s">
        <v>659</v>
      </c>
      <c r="C335" t="s">
        <v>301</v>
      </c>
      <c r="D335" t="s">
        <v>20</v>
      </c>
      <c r="E335" t="s">
        <v>71</v>
      </c>
      <c r="F335">
        <v>-1.55598014311636</v>
      </c>
      <c r="G335" s="1">
        <v>8.5165396824620296E-7</v>
      </c>
      <c r="H335">
        <v>2.1034188525714201</v>
      </c>
      <c r="I335" s="1">
        <v>2.0766165706638101E-73</v>
      </c>
    </row>
    <row r="336" spans="1:9" x14ac:dyDescent="0.2">
      <c r="A336" t="s">
        <v>660</v>
      </c>
      <c r="B336" t="s">
        <v>661</v>
      </c>
      <c r="C336" t="s">
        <v>301</v>
      </c>
      <c r="D336" t="s">
        <v>20</v>
      </c>
      <c r="E336" t="s">
        <v>71</v>
      </c>
      <c r="F336">
        <v>-1.55434097799519</v>
      </c>
      <c r="G336">
        <v>5.1718995876989596E-3</v>
      </c>
      <c r="H336">
        <v>2.2972777840252898</v>
      </c>
      <c r="I336" s="1">
        <v>1.7293795535063701E-24</v>
      </c>
    </row>
    <row r="337" spans="1:9" x14ac:dyDescent="0.2">
      <c r="A337" t="s">
        <v>662</v>
      </c>
      <c r="B337" t="s">
        <v>663</v>
      </c>
      <c r="C337" t="s">
        <v>301</v>
      </c>
      <c r="D337" t="s">
        <v>20</v>
      </c>
      <c r="E337" t="s">
        <v>71</v>
      </c>
      <c r="F337">
        <v>-1.5543173159611601</v>
      </c>
      <c r="G337" s="1">
        <v>4.9251601251815801E-6</v>
      </c>
      <c r="H337">
        <v>0.49485371818186302</v>
      </c>
      <c r="I337">
        <v>2.0597442042673701E-4</v>
      </c>
    </row>
    <row r="338" spans="1:9" x14ac:dyDescent="0.2">
      <c r="A338" t="s">
        <v>664</v>
      </c>
      <c r="B338" t="s">
        <v>665</v>
      </c>
      <c r="C338" t="s">
        <v>301</v>
      </c>
      <c r="D338" t="s">
        <v>20</v>
      </c>
      <c r="E338" t="s">
        <v>71</v>
      </c>
      <c r="F338">
        <v>-1.5541403834163099</v>
      </c>
      <c r="G338" s="1">
        <v>2.4368694756110101E-9</v>
      </c>
      <c r="H338">
        <v>3.72751398394329</v>
      </c>
      <c r="I338">
        <v>0</v>
      </c>
    </row>
    <row r="339" spans="1:9" x14ac:dyDescent="0.2">
      <c r="A339" t="s">
        <v>666</v>
      </c>
      <c r="B339" t="s">
        <v>667</v>
      </c>
      <c r="C339" t="s">
        <v>301</v>
      </c>
      <c r="D339" t="s">
        <v>1026</v>
      </c>
      <c r="E339" t="s">
        <v>71</v>
      </c>
      <c r="F339">
        <v>-1.5530631323127499</v>
      </c>
      <c r="G339">
        <v>2.21516689343755E-2</v>
      </c>
      <c r="H339">
        <v>2.8455866906719001</v>
      </c>
      <c r="I339" s="1">
        <v>2.4070735145442301E-10</v>
      </c>
    </row>
    <row r="340" spans="1:9" x14ac:dyDescent="0.2">
      <c r="A340" t="s">
        <v>668</v>
      </c>
      <c r="B340" t="s">
        <v>669</v>
      </c>
      <c r="C340" t="s">
        <v>301</v>
      </c>
      <c r="D340" t="s">
        <v>1024</v>
      </c>
      <c r="E340" t="s">
        <v>71</v>
      </c>
      <c r="F340">
        <v>-1.5430054503599</v>
      </c>
      <c r="G340">
        <v>1.0754535680139701E-2</v>
      </c>
      <c r="H340">
        <v>1.1121363990009101</v>
      </c>
      <c r="I340">
        <v>1.67729867523164E-2</v>
      </c>
    </row>
    <row r="341" spans="1:9" x14ac:dyDescent="0.2">
      <c r="A341" t="s">
        <v>670</v>
      </c>
      <c r="B341" t="s">
        <v>671</v>
      </c>
      <c r="C341" t="s">
        <v>301</v>
      </c>
      <c r="D341" t="s">
        <v>20</v>
      </c>
      <c r="E341" t="s">
        <v>71</v>
      </c>
      <c r="F341">
        <v>-1.54007519209275</v>
      </c>
      <c r="G341" s="1">
        <v>1.89840395363156E-6</v>
      </c>
      <c r="H341">
        <v>0.74486663693836297</v>
      </c>
      <c r="I341">
        <v>2.3026326526657901E-3</v>
      </c>
    </row>
    <row r="342" spans="1:9" x14ac:dyDescent="0.2">
      <c r="A342" t="s">
        <v>672</v>
      </c>
      <c r="B342" t="s">
        <v>673</v>
      </c>
      <c r="C342" t="s">
        <v>301</v>
      </c>
      <c r="D342" t="s">
        <v>20</v>
      </c>
      <c r="E342" t="s">
        <v>71</v>
      </c>
      <c r="F342">
        <v>-1.5250001091093801</v>
      </c>
      <c r="G342" s="1">
        <v>2.5657338722887598E-13</v>
      </c>
      <c r="H342">
        <v>2.43085592114643</v>
      </c>
      <c r="I342" s="1">
        <v>3.84345932159885E-42</v>
      </c>
    </row>
    <row r="343" spans="1:9" x14ac:dyDescent="0.2">
      <c r="A343" t="s">
        <v>674</v>
      </c>
      <c r="B343" t="s">
        <v>675</v>
      </c>
      <c r="C343" t="s">
        <v>301</v>
      </c>
      <c r="D343" t="s">
        <v>1024</v>
      </c>
      <c r="E343" t="s">
        <v>71</v>
      </c>
      <c r="F343">
        <v>-1.5246443926234201</v>
      </c>
      <c r="G343">
        <v>1.11419719307875E-2</v>
      </c>
      <c r="H343">
        <v>1.2363688910989199</v>
      </c>
      <c r="I343">
        <v>1.46028367996803E-2</v>
      </c>
    </row>
    <row r="344" spans="1:9" x14ac:dyDescent="0.2">
      <c r="A344" t="s">
        <v>676</v>
      </c>
      <c r="B344" t="s">
        <v>677</v>
      </c>
      <c r="C344" t="s">
        <v>301</v>
      </c>
      <c r="D344" t="s">
        <v>1026</v>
      </c>
      <c r="E344" t="s">
        <v>71</v>
      </c>
      <c r="F344">
        <v>-1.5187556848535999</v>
      </c>
      <c r="G344">
        <v>3.9207972675411498E-2</v>
      </c>
      <c r="H344">
        <v>0.73325863281305703</v>
      </c>
      <c r="I344">
        <v>6.3750928443728301E-3</v>
      </c>
    </row>
    <row r="345" spans="1:9" x14ac:dyDescent="0.2">
      <c r="A345" t="s">
        <v>678</v>
      </c>
      <c r="B345" t="s">
        <v>679</v>
      </c>
      <c r="C345" t="s">
        <v>301</v>
      </c>
      <c r="D345" t="s">
        <v>1027</v>
      </c>
      <c r="E345" t="s">
        <v>71</v>
      </c>
      <c r="F345">
        <v>-1.5049275003001099</v>
      </c>
      <c r="G345">
        <v>2.9603248638511701E-3</v>
      </c>
      <c r="H345">
        <v>1.30597733090218</v>
      </c>
      <c r="I345" s="1">
        <v>1.8770359161619799E-5</v>
      </c>
    </row>
    <row r="346" spans="1:9" x14ac:dyDescent="0.2">
      <c r="A346" t="s">
        <v>680</v>
      </c>
      <c r="B346" t="s">
        <v>681</v>
      </c>
      <c r="C346" t="s">
        <v>301</v>
      </c>
      <c r="D346" t="s">
        <v>20</v>
      </c>
      <c r="E346" t="s">
        <v>71</v>
      </c>
      <c r="F346">
        <v>-1.4912418006333501</v>
      </c>
      <c r="G346" s="1">
        <v>6.9566388694735596E-34</v>
      </c>
      <c r="H346">
        <v>2.1316193733984301</v>
      </c>
      <c r="I346" s="1">
        <v>6.0226416571363297E-118</v>
      </c>
    </row>
    <row r="347" spans="1:9" x14ac:dyDescent="0.2">
      <c r="A347" t="s">
        <v>682</v>
      </c>
      <c r="B347" t="s">
        <v>683</v>
      </c>
      <c r="C347" t="s">
        <v>301</v>
      </c>
      <c r="D347" t="s">
        <v>20</v>
      </c>
      <c r="E347" t="s">
        <v>71</v>
      </c>
      <c r="F347">
        <v>-1.4762096493405801</v>
      </c>
      <c r="G347" s="1">
        <v>1.9101450613990499E-7</v>
      </c>
      <c r="H347">
        <v>1.66520746252021</v>
      </c>
      <c r="I347" s="1">
        <v>6.2203582774985504E-31</v>
      </c>
    </row>
    <row r="348" spans="1:9" x14ac:dyDescent="0.2">
      <c r="A348" t="s">
        <v>684</v>
      </c>
      <c r="B348" t="s">
        <v>685</v>
      </c>
      <c r="C348" t="s">
        <v>301</v>
      </c>
      <c r="D348" t="s">
        <v>1024</v>
      </c>
      <c r="E348" t="s">
        <v>71</v>
      </c>
      <c r="F348">
        <v>-1.47569767603561</v>
      </c>
      <c r="G348" s="1">
        <v>3.2671973875836698E-11</v>
      </c>
      <c r="H348">
        <v>0.33923985596019202</v>
      </c>
      <c r="I348">
        <v>4.4764469636115399E-4</v>
      </c>
    </row>
    <row r="349" spans="1:9" x14ac:dyDescent="0.2">
      <c r="A349" t="s">
        <v>686</v>
      </c>
      <c r="B349" t="s">
        <v>687</v>
      </c>
      <c r="C349" t="s">
        <v>301</v>
      </c>
      <c r="D349" t="s">
        <v>20</v>
      </c>
      <c r="E349" t="s">
        <v>71</v>
      </c>
      <c r="F349">
        <v>-1.4709825148158999</v>
      </c>
      <c r="G349" s="1">
        <v>1.49171582268257E-9</v>
      </c>
      <c r="H349">
        <v>2.3636626151186699</v>
      </c>
      <c r="I349" s="1">
        <v>2.3363756702487499E-82</v>
      </c>
    </row>
    <row r="350" spans="1:9" x14ac:dyDescent="0.2">
      <c r="A350" t="s">
        <v>688</v>
      </c>
      <c r="B350" t="s">
        <v>689</v>
      </c>
      <c r="C350" t="s">
        <v>301</v>
      </c>
      <c r="D350" t="s">
        <v>1024</v>
      </c>
      <c r="E350" t="s">
        <v>71</v>
      </c>
      <c r="F350">
        <v>-1.46474750150552</v>
      </c>
      <c r="G350">
        <v>2.4360228512618501E-2</v>
      </c>
      <c r="H350">
        <v>1.4472275042405001</v>
      </c>
      <c r="I350">
        <v>4.4456696828730101E-3</v>
      </c>
    </row>
    <row r="351" spans="1:9" x14ac:dyDescent="0.2">
      <c r="A351" t="s">
        <v>690</v>
      </c>
      <c r="B351" t="s">
        <v>691</v>
      </c>
      <c r="C351" t="s">
        <v>301</v>
      </c>
      <c r="D351" t="s">
        <v>20</v>
      </c>
      <c r="E351" t="s">
        <v>71</v>
      </c>
      <c r="F351">
        <v>-1.46411239994006</v>
      </c>
      <c r="G351" s="1">
        <v>9.2879191273460998E-14</v>
      </c>
      <c r="H351">
        <v>0.45198075663397003</v>
      </c>
      <c r="I351">
        <v>2.5979468598085601E-3</v>
      </c>
    </row>
    <row r="352" spans="1:9" x14ac:dyDescent="0.2">
      <c r="A352" t="s">
        <v>692</v>
      </c>
      <c r="B352" t="s">
        <v>693</v>
      </c>
      <c r="C352" t="s">
        <v>301</v>
      </c>
      <c r="D352" t="s">
        <v>1026</v>
      </c>
      <c r="E352" t="s">
        <v>71</v>
      </c>
      <c r="F352">
        <v>-1.4631639902915301</v>
      </c>
      <c r="G352">
        <v>2.1439046207745701E-4</v>
      </c>
      <c r="H352">
        <v>5.6227319794902604</v>
      </c>
      <c r="I352" s="1">
        <v>5.0318794564332202E-119</v>
      </c>
    </row>
    <row r="353" spans="1:9" x14ac:dyDescent="0.2">
      <c r="A353" t="s">
        <v>694</v>
      </c>
      <c r="B353" t="s">
        <v>695</v>
      </c>
      <c r="C353" t="s">
        <v>301</v>
      </c>
      <c r="D353" t="s">
        <v>1024</v>
      </c>
      <c r="E353" t="s">
        <v>71</v>
      </c>
      <c r="F353">
        <v>-1.4545257539361001</v>
      </c>
      <c r="G353">
        <v>2.65354496750741E-3</v>
      </c>
      <c r="H353">
        <v>2.3925071048545701</v>
      </c>
      <c r="I353" s="1">
        <v>5.5262954279756002E-6</v>
      </c>
    </row>
    <row r="354" spans="1:9" x14ac:dyDescent="0.2">
      <c r="A354" t="s">
        <v>696</v>
      </c>
      <c r="B354" t="s">
        <v>697</v>
      </c>
      <c r="C354" t="s">
        <v>301</v>
      </c>
      <c r="D354" t="s">
        <v>1024</v>
      </c>
      <c r="E354" t="s">
        <v>71</v>
      </c>
      <c r="F354">
        <v>-1.45139618490904</v>
      </c>
      <c r="G354">
        <v>1.0275609283429299E-3</v>
      </c>
      <c r="H354">
        <v>0.95110123703729599</v>
      </c>
      <c r="I354">
        <v>4.9302640229949403E-3</v>
      </c>
    </row>
    <row r="355" spans="1:9" x14ac:dyDescent="0.2">
      <c r="A355" t="s">
        <v>698</v>
      </c>
      <c r="B355" t="s">
        <v>699</v>
      </c>
      <c r="C355" t="s">
        <v>301</v>
      </c>
      <c r="D355" t="s">
        <v>1026</v>
      </c>
      <c r="E355" t="s">
        <v>71</v>
      </c>
      <c r="F355">
        <v>-1.4491921490203099</v>
      </c>
      <c r="G355">
        <v>3.9584320594026898E-3</v>
      </c>
      <c r="H355">
        <v>2.4068883106480801</v>
      </c>
      <c r="I355" s="1">
        <v>6.4537411765590998E-144</v>
      </c>
    </row>
    <row r="356" spans="1:9" x14ac:dyDescent="0.2">
      <c r="A356" t="s">
        <v>700</v>
      </c>
      <c r="B356" t="s">
        <v>701</v>
      </c>
      <c r="C356" t="s">
        <v>301</v>
      </c>
      <c r="D356" t="s">
        <v>20</v>
      </c>
      <c r="E356" t="s">
        <v>71</v>
      </c>
      <c r="F356">
        <v>-1.42564953598934</v>
      </c>
      <c r="G356">
        <v>8.5460799433684995E-3</v>
      </c>
      <c r="H356">
        <v>0.921945265932966</v>
      </c>
      <c r="I356">
        <v>9.5250701651498192E-3</v>
      </c>
    </row>
    <row r="357" spans="1:9" x14ac:dyDescent="0.2">
      <c r="A357" t="s">
        <v>702</v>
      </c>
      <c r="B357" t="s">
        <v>703</v>
      </c>
      <c r="C357" t="s">
        <v>301</v>
      </c>
      <c r="D357" t="s">
        <v>1026</v>
      </c>
      <c r="E357" t="s">
        <v>71</v>
      </c>
      <c r="F357">
        <v>-1.4214550893928</v>
      </c>
      <c r="G357">
        <v>7.1801356560766898E-4</v>
      </c>
      <c r="H357">
        <v>0.28498967273373099</v>
      </c>
      <c r="I357">
        <v>3.0054034557322501E-2</v>
      </c>
    </row>
    <row r="358" spans="1:9" x14ac:dyDescent="0.2">
      <c r="A358" t="s">
        <v>704</v>
      </c>
      <c r="B358" t="s">
        <v>705</v>
      </c>
      <c r="C358" t="s">
        <v>301</v>
      </c>
      <c r="D358" t="s">
        <v>1026</v>
      </c>
      <c r="E358" t="s">
        <v>71</v>
      </c>
      <c r="F358">
        <v>-1.4145182636532001</v>
      </c>
      <c r="G358">
        <v>3.8196228050462399E-4</v>
      </c>
      <c r="H358">
        <v>1.9482991057733701</v>
      </c>
      <c r="I358" s="1">
        <v>4.2161396054393499E-23</v>
      </c>
    </row>
    <row r="359" spans="1:9" x14ac:dyDescent="0.2">
      <c r="A359" t="s">
        <v>706</v>
      </c>
      <c r="B359" t="s">
        <v>707</v>
      </c>
      <c r="C359" t="s">
        <v>301</v>
      </c>
      <c r="D359" t="s">
        <v>20</v>
      </c>
      <c r="E359" t="s">
        <v>71</v>
      </c>
      <c r="F359">
        <v>-1.4131494458015299</v>
      </c>
      <c r="G359" s="1">
        <v>6.41227695273603E-6</v>
      </c>
      <c r="H359">
        <v>0.84505152024558505</v>
      </c>
      <c r="I359" s="1">
        <v>1.1646644462737901E-5</v>
      </c>
    </row>
    <row r="360" spans="1:9" x14ac:dyDescent="0.2">
      <c r="A360" t="s">
        <v>708</v>
      </c>
      <c r="B360" t="s">
        <v>709</v>
      </c>
      <c r="C360" t="s">
        <v>301</v>
      </c>
      <c r="D360" t="s">
        <v>1024</v>
      </c>
      <c r="E360" t="s">
        <v>71</v>
      </c>
      <c r="F360">
        <v>-1.3710169828519601</v>
      </c>
      <c r="G360">
        <v>1.8851754382058199E-2</v>
      </c>
      <c r="H360">
        <v>1.3092756338804299</v>
      </c>
      <c r="I360" s="1">
        <v>7.2826349958404004E-7</v>
      </c>
    </row>
    <row r="361" spans="1:9" x14ac:dyDescent="0.2">
      <c r="A361" t="s">
        <v>710</v>
      </c>
      <c r="B361" t="s">
        <v>711</v>
      </c>
      <c r="C361" t="s">
        <v>301</v>
      </c>
      <c r="D361" t="s">
        <v>1026</v>
      </c>
      <c r="E361" t="s">
        <v>71</v>
      </c>
      <c r="F361">
        <v>-1.3689704650730901</v>
      </c>
      <c r="G361">
        <v>1.3964609980787899E-3</v>
      </c>
      <c r="H361">
        <v>2.5049797598719499</v>
      </c>
      <c r="I361" s="1">
        <v>8.4298731944883504E-10</v>
      </c>
    </row>
    <row r="362" spans="1:9" x14ac:dyDescent="0.2">
      <c r="A362" t="s">
        <v>712</v>
      </c>
      <c r="B362" t="s">
        <v>713</v>
      </c>
      <c r="C362" t="s">
        <v>301</v>
      </c>
      <c r="D362" t="s">
        <v>1024</v>
      </c>
      <c r="E362" t="s">
        <v>71</v>
      </c>
      <c r="F362">
        <v>-1.3596183148896299</v>
      </c>
      <c r="G362">
        <v>7.3192392315167502E-3</v>
      </c>
      <c r="H362">
        <v>1.11747007550477</v>
      </c>
      <c r="I362">
        <v>1.34856289162576E-3</v>
      </c>
    </row>
    <row r="363" spans="1:9" x14ac:dyDescent="0.2">
      <c r="A363" t="s">
        <v>714</v>
      </c>
      <c r="B363" t="s">
        <v>715</v>
      </c>
      <c r="C363" t="s">
        <v>301</v>
      </c>
      <c r="D363" t="s">
        <v>20</v>
      </c>
      <c r="E363" t="s">
        <v>71</v>
      </c>
      <c r="F363">
        <v>-1.3567055154183401</v>
      </c>
      <c r="G363">
        <v>1.4767718085782701E-4</v>
      </c>
      <c r="H363">
        <v>0.33494082570802602</v>
      </c>
      <c r="I363">
        <v>3.8741972134276499E-2</v>
      </c>
    </row>
    <row r="364" spans="1:9" x14ac:dyDescent="0.2">
      <c r="A364" t="s">
        <v>716</v>
      </c>
      <c r="B364" t="s">
        <v>717</v>
      </c>
      <c r="C364" t="s">
        <v>301</v>
      </c>
      <c r="D364" t="s">
        <v>1026</v>
      </c>
      <c r="E364" t="s">
        <v>71</v>
      </c>
      <c r="F364">
        <v>-1.3312561102263401</v>
      </c>
      <c r="G364">
        <v>3.2514356128601402E-2</v>
      </c>
      <c r="H364">
        <v>1.6194261139208399</v>
      </c>
      <c r="I364">
        <v>1.03681098296095E-3</v>
      </c>
    </row>
    <row r="365" spans="1:9" x14ac:dyDescent="0.2">
      <c r="A365" t="s">
        <v>718</v>
      </c>
      <c r="B365" t="s">
        <v>719</v>
      </c>
      <c r="C365" t="s">
        <v>301</v>
      </c>
      <c r="D365" t="s">
        <v>20</v>
      </c>
      <c r="E365" t="s">
        <v>71</v>
      </c>
      <c r="F365">
        <v>-1.33117719238161</v>
      </c>
      <c r="G365">
        <v>2.7887995957382702E-4</v>
      </c>
      <c r="H365">
        <v>0.34791122047013501</v>
      </c>
      <c r="I365">
        <v>6.4398932365605501E-3</v>
      </c>
    </row>
    <row r="366" spans="1:9" x14ac:dyDescent="0.2">
      <c r="A366" t="s">
        <v>720</v>
      </c>
      <c r="B366" t="s">
        <v>721</v>
      </c>
      <c r="C366" t="s">
        <v>301</v>
      </c>
      <c r="D366" t="s">
        <v>20</v>
      </c>
      <c r="E366" t="s">
        <v>71</v>
      </c>
      <c r="F366">
        <v>-1.3187811281831301</v>
      </c>
      <c r="G366" s="1">
        <v>1.0888899656301001E-18</v>
      </c>
      <c r="H366">
        <v>2.4806241136515301</v>
      </c>
      <c r="I366" s="1">
        <v>3.2776386578196098E-83</v>
      </c>
    </row>
    <row r="367" spans="1:9" x14ac:dyDescent="0.2">
      <c r="A367" t="s">
        <v>722</v>
      </c>
      <c r="B367" t="s">
        <v>723</v>
      </c>
      <c r="C367" t="s">
        <v>301</v>
      </c>
      <c r="D367" t="s">
        <v>1024</v>
      </c>
      <c r="E367" t="s">
        <v>71</v>
      </c>
      <c r="F367">
        <v>-1.3172060541217301</v>
      </c>
      <c r="G367">
        <v>2.21516689343755E-2</v>
      </c>
      <c r="H367">
        <v>1.6512388243378</v>
      </c>
      <c r="I367">
        <v>1.2932980826771301E-4</v>
      </c>
    </row>
    <row r="368" spans="1:9" x14ac:dyDescent="0.2">
      <c r="A368" t="s">
        <v>724</v>
      </c>
      <c r="B368" t="s">
        <v>725</v>
      </c>
      <c r="C368" t="s">
        <v>301</v>
      </c>
      <c r="D368" t="s">
        <v>20</v>
      </c>
      <c r="E368" t="s">
        <v>71</v>
      </c>
      <c r="F368">
        <v>-1.30857068009599</v>
      </c>
      <c r="G368">
        <v>7.6659692786244004E-3</v>
      </c>
      <c r="H368">
        <v>2.9065208496174799</v>
      </c>
      <c r="I368" s="1">
        <v>1.9221704852427602E-12</v>
      </c>
    </row>
    <row r="369" spans="1:9" x14ac:dyDescent="0.2">
      <c r="A369" t="s">
        <v>726</v>
      </c>
      <c r="B369" t="s">
        <v>727</v>
      </c>
      <c r="C369" t="s">
        <v>301</v>
      </c>
      <c r="D369" t="s">
        <v>1027</v>
      </c>
      <c r="E369" t="s">
        <v>71</v>
      </c>
      <c r="F369">
        <v>-1.3071897498070399</v>
      </c>
      <c r="G369" s="1">
        <v>2.0986031688194999E-6</v>
      </c>
      <c r="H369">
        <v>0.249111962859799</v>
      </c>
      <c r="I369" s="1">
        <v>7.6512214941272997E-6</v>
      </c>
    </row>
    <row r="370" spans="1:9" x14ac:dyDescent="0.2">
      <c r="A370" t="s">
        <v>728</v>
      </c>
      <c r="B370" t="s">
        <v>728</v>
      </c>
      <c r="C370" t="s">
        <v>301</v>
      </c>
      <c r="D370" t="s">
        <v>1026</v>
      </c>
      <c r="E370" t="s">
        <v>71</v>
      </c>
      <c r="F370">
        <v>-1.2959437582272699</v>
      </c>
      <c r="G370">
        <v>1.2519193621016301E-2</v>
      </c>
      <c r="H370">
        <v>0.59158629706425303</v>
      </c>
      <c r="I370">
        <v>1.40119481014493E-2</v>
      </c>
    </row>
    <row r="371" spans="1:9" x14ac:dyDescent="0.2">
      <c r="A371" t="s">
        <v>729</v>
      </c>
      <c r="B371" t="s">
        <v>730</v>
      </c>
      <c r="C371" t="s">
        <v>301</v>
      </c>
      <c r="D371" t="s">
        <v>20</v>
      </c>
      <c r="E371" t="s">
        <v>71</v>
      </c>
      <c r="F371">
        <v>-1.295164472285</v>
      </c>
      <c r="G371">
        <v>1.77044878022298E-3</v>
      </c>
      <c r="H371">
        <v>0.83467155500060997</v>
      </c>
      <c r="I371">
        <v>1.0227627752643201E-2</v>
      </c>
    </row>
    <row r="372" spans="1:9" x14ac:dyDescent="0.2">
      <c r="A372" t="s">
        <v>731</v>
      </c>
      <c r="B372" t="s">
        <v>732</v>
      </c>
      <c r="C372" t="s">
        <v>301</v>
      </c>
      <c r="D372" t="s">
        <v>1027</v>
      </c>
      <c r="E372" t="s">
        <v>71</v>
      </c>
      <c r="F372">
        <v>-1.2930173106681999</v>
      </c>
      <c r="G372">
        <v>1.41212319365007E-4</v>
      </c>
      <c r="H372">
        <v>2.7920557402789798</v>
      </c>
      <c r="I372" s="1">
        <v>1.4725596676026601E-18</v>
      </c>
    </row>
    <row r="373" spans="1:9" x14ac:dyDescent="0.2">
      <c r="A373" t="s">
        <v>733</v>
      </c>
      <c r="B373" t="s">
        <v>734</v>
      </c>
      <c r="C373" t="s">
        <v>301</v>
      </c>
      <c r="D373" t="s">
        <v>1026</v>
      </c>
      <c r="E373" t="s">
        <v>71</v>
      </c>
      <c r="F373">
        <v>-1.29275677043816</v>
      </c>
      <c r="G373">
        <v>1.2825652942686601E-2</v>
      </c>
      <c r="H373">
        <v>1.74952919590103</v>
      </c>
      <c r="I373">
        <v>1.6593815506703101E-3</v>
      </c>
    </row>
    <row r="374" spans="1:9" x14ac:dyDescent="0.2">
      <c r="A374" t="s">
        <v>735</v>
      </c>
      <c r="B374" t="s">
        <v>736</v>
      </c>
      <c r="C374" t="s">
        <v>301</v>
      </c>
      <c r="D374" t="s">
        <v>20</v>
      </c>
      <c r="E374" t="s">
        <v>71</v>
      </c>
      <c r="F374">
        <v>-1.2898318470877499</v>
      </c>
      <c r="G374" s="1">
        <v>1.6229067118033001E-7</v>
      </c>
      <c r="H374">
        <v>2.2620188316664498</v>
      </c>
      <c r="I374" s="1">
        <v>1.2432955619501201E-33</v>
      </c>
    </row>
    <row r="375" spans="1:9" x14ac:dyDescent="0.2">
      <c r="A375" t="s">
        <v>737</v>
      </c>
      <c r="B375" t="s">
        <v>738</v>
      </c>
      <c r="C375" t="s">
        <v>301</v>
      </c>
      <c r="D375" t="s">
        <v>20</v>
      </c>
      <c r="E375" t="s">
        <v>71</v>
      </c>
      <c r="F375">
        <v>-1.28566768074927</v>
      </c>
      <c r="G375" s="1">
        <v>2.2894524308611699E-9</v>
      </c>
      <c r="H375">
        <v>2.1921717289183502</v>
      </c>
      <c r="I375" s="1">
        <v>8.9649738813641902E-65</v>
      </c>
    </row>
    <row r="376" spans="1:9" x14ac:dyDescent="0.2">
      <c r="A376" t="s">
        <v>739</v>
      </c>
      <c r="B376" t="s">
        <v>740</v>
      </c>
      <c r="C376" t="s">
        <v>301</v>
      </c>
      <c r="D376" t="s">
        <v>20</v>
      </c>
      <c r="E376" t="s">
        <v>71</v>
      </c>
      <c r="F376">
        <v>-1.27657220540238</v>
      </c>
      <c r="G376">
        <v>1.06734965628408E-3</v>
      </c>
      <c r="H376">
        <v>1.5353078587703599</v>
      </c>
      <c r="I376" s="1">
        <v>9.5771910796496906E-10</v>
      </c>
    </row>
    <row r="377" spans="1:9" x14ac:dyDescent="0.2">
      <c r="A377" t="s">
        <v>741</v>
      </c>
      <c r="B377" t="s">
        <v>742</v>
      </c>
      <c r="C377" t="s">
        <v>301</v>
      </c>
      <c r="D377" t="s">
        <v>20</v>
      </c>
      <c r="E377" t="s">
        <v>71</v>
      </c>
      <c r="F377">
        <v>-1.26579465231789</v>
      </c>
      <c r="G377" s="1">
        <v>3.21973365418431E-9</v>
      </c>
      <c r="H377">
        <v>0.85041819139611796</v>
      </c>
      <c r="I377" s="1">
        <v>3.8961724686322901E-14</v>
      </c>
    </row>
    <row r="378" spans="1:9" x14ac:dyDescent="0.2">
      <c r="A378" t="s">
        <v>743</v>
      </c>
      <c r="B378" t="s">
        <v>744</v>
      </c>
      <c r="C378" t="s">
        <v>301</v>
      </c>
      <c r="D378" t="s">
        <v>1027</v>
      </c>
      <c r="E378" t="s">
        <v>71</v>
      </c>
      <c r="F378">
        <v>-1.2646165038343</v>
      </c>
      <c r="G378">
        <v>9.7968273897670894E-3</v>
      </c>
      <c r="H378">
        <v>1.3738203762460801</v>
      </c>
      <c r="I378" s="1">
        <v>1.0888587386308899E-6</v>
      </c>
    </row>
    <row r="379" spans="1:9" x14ac:dyDescent="0.2">
      <c r="A379" t="s">
        <v>745</v>
      </c>
      <c r="B379" t="s">
        <v>746</v>
      </c>
      <c r="C379" t="s">
        <v>301</v>
      </c>
      <c r="D379" t="s">
        <v>1026</v>
      </c>
      <c r="E379" t="s">
        <v>71</v>
      </c>
      <c r="F379">
        <v>-1.2539435327783801</v>
      </c>
      <c r="G379">
        <v>1.4540117674677199E-2</v>
      </c>
      <c r="H379">
        <v>1.0666402269786199</v>
      </c>
      <c r="I379">
        <v>3.4768088561342599E-3</v>
      </c>
    </row>
    <row r="380" spans="1:9" x14ac:dyDescent="0.2">
      <c r="A380" t="s">
        <v>747</v>
      </c>
      <c r="B380" t="s">
        <v>748</v>
      </c>
      <c r="C380" t="s">
        <v>301</v>
      </c>
      <c r="D380" t="s">
        <v>20</v>
      </c>
      <c r="E380" t="s">
        <v>71</v>
      </c>
      <c r="F380">
        <v>-1.2467860865857501</v>
      </c>
      <c r="G380" s="1">
        <v>9.7299833199575799E-5</v>
      </c>
      <c r="H380">
        <v>3.2202934742633298</v>
      </c>
      <c r="I380">
        <v>0</v>
      </c>
    </row>
    <row r="381" spans="1:9" x14ac:dyDescent="0.2">
      <c r="A381" t="s">
        <v>749</v>
      </c>
      <c r="B381" t="s">
        <v>750</v>
      </c>
      <c r="C381" t="s">
        <v>301</v>
      </c>
      <c r="D381" t="s">
        <v>20</v>
      </c>
      <c r="E381" t="s">
        <v>71</v>
      </c>
      <c r="F381">
        <v>-1.24558498407109</v>
      </c>
      <c r="G381" s="1">
        <v>1.09905304229415E-7</v>
      </c>
      <c r="H381">
        <v>0.58865356030368099</v>
      </c>
      <c r="I381">
        <v>1.8074015056272801E-4</v>
      </c>
    </row>
    <row r="382" spans="1:9" x14ac:dyDescent="0.2">
      <c r="A382" t="s">
        <v>751</v>
      </c>
      <c r="B382" t="s">
        <v>752</v>
      </c>
      <c r="C382" t="s">
        <v>301</v>
      </c>
      <c r="D382" t="s">
        <v>1026</v>
      </c>
      <c r="E382" t="s">
        <v>71</v>
      </c>
      <c r="F382">
        <v>-1.2454059578235901</v>
      </c>
      <c r="G382">
        <v>1.0506647320696399E-3</v>
      </c>
      <c r="H382">
        <v>1.7846210302913399</v>
      </c>
      <c r="I382" s="1">
        <v>1.8514999766789899E-18</v>
      </c>
    </row>
    <row r="383" spans="1:9" x14ac:dyDescent="0.2">
      <c r="A383" t="s">
        <v>753</v>
      </c>
      <c r="B383" t="s">
        <v>754</v>
      </c>
      <c r="C383" t="s">
        <v>301</v>
      </c>
      <c r="D383" t="s">
        <v>20</v>
      </c>
      <c r="E383" t="s">
        <v>71</v>
      </c>
      <c r="F383">
        <v>-1.2453186551158799</v>
      </c>
      <c r="G383" s="1">
        <v>8.2822726371806202E-10</v>
      </c>
      <c r="H383">
        <v>0.197473349576925</v>
      </c>
      <c r="I383">
        <v>3.46823332591539E-3</v>
      </c>
    </row>
    <row r="384" spans="1:9" x14ac:dyDescent="0.2">
      <c r="A384" t="s">
        <v>755</v>
      </c>
      <c r="B384" t="s">
        <v>756</v>
      </c>
      <c r="C384" t="s">
        <v>301</v>
      </c>
      <c r="D384" t="s">
        <v>1026</v>
      </c>
      <c r="E384" t="s">
        <v>71</v>
      </c>
      <c r="F384">
        <v>-1.24329730067629</v>
      </c>
      <c r="G384">
        <v>3.17571826840079E-3</v>
      </c>
      <c r="H384">
        <v>1.29858031582994</v>
      </c>
      <c r="I384" s="1">
        <v>9.0630577636974197E-6</v>
      </c>
    </row>
    <row r="385" spans="1:9" x14ac:dyDescent="0.2">
      <c r="A385" t="s">
        <v>757</v>
      </c>
      <c r="B385" t="s">
        <v>758</v>
      </c>
      <c r="C385" t="s">
        <v>301</v>
      </c>
      <c r="D385" t="s">
        <v>20</v>
      </c>
      <c r="E385" t="s">
        <v>71</v>
      </c>
      <c r="F385">
        <v>-1.2298575959948499</v>
      </c>
      <c r="G385" s="1">
        <v>2.9961647379675901E-5</v>
      </c>
      <c r="H385">
        <v>0.86257493747212899</v>
      </c>
      <c r="I385" s="1">
        <v>3.4435348247658498E-5</v>
      </c>
    </row>
    <row r="386" spans="1:9" x14ac:dyDescent="0.2">
      <c r="A386" t="s">
        <v>759</v>
      </c>
      <c r="B386" t="s">
        <v>760</v>
      </c>
      <c r="C386" t="s">
        <v>301</v>
      </c>
      <c r="D386" t="s">
        <v>20</v>
      </c>
      <c r="E386" t="s">
        <v>71</v>
      </c>
      <c r="F386">
        <v>-1.2147236194122899</v>
      </c>
      <c r="G386" s="1">
        <v>2.1579764830497502E-12</v>
      </c>
      <c r="H386">
        <v>1.06346395608124</v>
      </c>
      <c r="I386" s="1">
        <v>5.5083494839245996E-12</v>
      </c>
    </row>
    <row r="387" spans="1:9" x14ac:dyDescent="0.2">
      <c r="A387" t="s">
        <v>761</v>
      </c>
      <c r="B387" t="s">
        <v>762</v>
      </c>
      <c r="C387" t="s">
        <v>301</v>
      </c>
      <c r="D387" t="s">
        <v>1024</v>
      </c>
      <c r="E387" t="s">
        <v>71</v>
      </c>
      <c r="F387">
        <v>-1.2142506346990201</v>
      </c>
      <c r="G387">
        <v>2.1444407420969001E-2</v>
      </c>
      <c r="H387">
        <v>1.381234433405</v>
      </c>
      <c r="I387">
        <v>9.2140509522492097E-3</v>
      </c>
    </row>
    <row r="388" spans="1:9" x14ac:dyDescent="0.2">
      <c r="A388" t="s">
        <v>763</v>
      </c>
      <c r="B388" t="s">
        <v>764</v>
      </c>
      <c r="C388" t="s">
        <v>301</v>
      </c>
      <c r="D388" t="s">
        <v>1024</v>
      </c>
      <c r="E388" t="s">
        <v>71</v>
      </c>
      <c r="F388">
        <v>-1.1939611254677001</v>
      </c>
      <c r="G388">
        <v>7.4057747026746599E-4</v>
      </c>
      <c r="H388">
        <v>1.5805578586368501</v>
      </c>
      <c r="I388" s="1">
        <v>3.0622782577737899E-34</v>
      </c>
    </row>
    <row r="389" spans="1:9" x14ac:dyDescent="0.2">
      <c r="A389" t="s">
        <v>765</v>
      </c>
      <c r="B389" t="s">
        <v>766</v>
      </c>
      <c r="C389" t="s">
        <v>301</v>
      </c>
      <c r="D389" t="s">
        <v>1026</v>
      </c>
      <c r="E389" t="s">
        <v>71</v>
      </c>
      <c r="F389">
        <v>-1.1937883473944</v>
      </c>
      <c r="G389">
        <v>3.1004812511971299E-3</v>
      </c>
      <c r="H389">
        <v>1.0828340112005099</v>
      </c>
      <c r="I389" s="1">
        <v>8.8896711117011505E-5</v>
      </c>
    </row>
    <row r="390" spans="1:9" x14ac:dyDescent="0.2">
      <c r="A390" t="s">
        <v>767</v>
      </c>
      <c r="B390" t="s">
        <v>767</v>
      </c>
      <c r="C390" t="s">
        <v>301</v>
      </c>
      <c r="D390" t="s">
        <v>1024</v>
      </c>
      <c r="E390" t="s">
        <v>71</v>
      </c>
      <c r="F390">
        <v>-1.17969358629611</v>
      </c>
      <c r="G390">
        <v>1.5157295721868001E-2</v>
      </c>
      <c r="H390">
        <v>1.0911686870506201</v>
      </c>
      <c r="I390" s="1">
        <v>1.24435632305328E-6</v>
      </c>
    </row>
    <row r="391" spans="1:9" x14ac:dyDescent="0.2">
      <c r="A391" t="s">
        <v>768</v>
      </c>
      <c r="B391" t="s">
        <v>769</v>
      </c>
      <c r="C391" t="s">
        <v>301</v>
      </c>
      <c r="D391" t="s">
        <v>1024</v>
      </c>
      <c r="E391" t="s">
        <v>71</v>
      </c>
      <c r="F391">
        <v>-1.1726417355847301</v>
      </c>
      <c r="G391">
        <v>2.9437836196840601E-2</v>
      </c>
      <c r="H391">
        <v>0.78887845401985501</v>
      </c>
      <c r="I391">
        <v>3.1670576496380103E-2</v>
      </c>
    </row>
    <row r="392" spans="1:9" x14ac:dyDescent="0.2">
      <c r="A392" t="s">
        <v>770</v>
      </c>
      <c r="B392" t="s">
        <v>771</v>
      </c>
      <c r="C392" t="s">
        <v>301</v>
      </c>
      <c r="D392" t="s">
        <v>1024</v>
      </c>
      <c r="E392" t="s">
        <v>71</v>
      </c>
      <c r="F392">
        <v>-1.1642775396156</v>
      </c>
      <c r="G392">
        <v>1.4067111346598099E-2</v>
      </c>
      <c r="H392">
        <v>1.1707848537349601</v>
      </c>
      <c r="I392">
        <v>2.7557983094686801E-3</v>
      </c>
    </row>
    <row r="393" spans="1:9" x14ac:dyDescent="0.2">
      <c r="A393" t="s">
        <v>772</v>
      </c>
      <c r="B393" t="s">
        <v>773</v>
      </c>
      <c r="C393" t="s">
        <v>301</v>
      </c>
      <c r="D393" t="s">
        <v>20</v>
      </c>
      <c r="E393" t="s">
        <v>71</v>
      </c>
      <c r="F393">
        <v>-1.1601733503842899</v>
      </c>
      <c r="G393" s="1">
        <v>5.3612461290729502E-6</v>
      </c>
      <c r="H393">
        <v>0.91106394671601298</v>
      </c>
      <c r="I393" s="1">
        <v>3.0378400316702299E-33</v>
      </c>
    </row>
    <row r="394" spans="1:9" x14ac:dyDescent="0.2">
      <c r="A394" t="s">
        <v>774</v>
      </c>
      <c r="B394" t="s">
        <v>775</v>
      </c>
      <c r="C394" t="s">
        <v>301</v>
      </c>
      <c r="D394" t="s">
        <v>20</v>
      </c>
      <c r="E394" t="s">
        <v>71</v>
      </c>
      <c r="F394">
        <v>-1.15969155415403</v>
      </c>
      <c r="G394" s="1">
        <v>4.4955012642838502E-13</v>
      </c>
      <c r="H394">
        <v>0.85930625514655201</v>
      </c>
      <c r="I394" s="1">
        <v>4.80619746877182E-27</v>
      </c>
    </row>
    <row r="395" spans="1:9" x14ac:dyDescent="0.2">
      <c r="A395" t="s">
        <v>776</v>
      </c>
      <c r="B395" t="s">
        <v>777</v>
      </c>
      <c r="C395" t="s">
        <v>301</v>
      </c>
      <c r="D395" t="s">
        <v>1024</v>
      </c>
      <c r="E395" t="s">
        <v>71</v>
      </c>
      <c r="F395">
        <v>-1.152707520459</v>
      </c>
      <c r="G395">
        <v>1.4288963443408399E-3</v>
      </c>
      <c r="H395">
        <v>0.74228272632799897</v>
      </c>
      <c r="I395">
        <v>7.7428814316396703E-3</v>
      </c>
    </row>
    <row r="396" spans="1:9" x14ac:dyDescent="0.2">
      <c r="A396" t="s">
        <v>778</v>
      </c>
      <c r="B396" t="s">
        <v>779</v>
      </c>
      <c r="C396" t="s">
        <v>301</v>
      </c>
      <c r="D396" t="s">
        <v>20</v>
      </c>
      <c r="E396" t="s">
        <v>71</v>
      </c>
      <c r="F396">
        <v>-1.14674506142371</v>
      </c>
      <c r="G396" s="1">
        <v>1.1181853906733801E-11</v>
      </c>
      <c r="H396">
        <v>0.394857319435646</v>
      </c>
      <c r="I396">
        <v>7.30045585714864E-4</v>
      </c>
    </row>
    <row r="397" spans="1:9" x14ac:dyDescent="0.2">
      <c r="A397" t="s">
        <v>780</v>
      </c>
      <c r="B397" t="s">
        <v>781</v>
      </c>
      <c r="C397" t="s">
        <v>301</v>
      </c>
      <c r="D397" t="s">
        <v>1026</v>
      </c>
      <c r="E397" t="s">
        <v>71</v>
      </c>
      <c r="F397">
        <v>-1.1293124989944501</v>
      </c>
      <c r="G397">
        <v>4.3216846104926201E-3</v>
      </c>
      <c r="H397">
        <v>0.82235468786965105</v>
      </c>
      <c r="I397">
        <v>5.9036553911326404E-4</v>
      </c>
    </row>
    <row r="398" spans="1:9" x14ac:dyDescent="0.2">
      <c r="A398" t="s">
        <v>782</v>
      </c>
      <c r="B398" t="s">
        <v>783</v>
      </c>
      <c r="C398" t="s">
        <v>301</v>
      </c>
      <c r="D398" t="s">
        <v>1026</v>
      </c>
      <c r="E398" t="s">
        <v>71</v>
      </c>
      <c r="F398">
        <v>-1.12851107860545</v>
      </c>
      <c r="G398">
        <v>2.89855608524514E-3</v>
      </c>
      <c r="H398">
        <v>1.2319445019841999</v>
      </c>
      <c r="I398" s="1">
        <v>1.4436461776234E-28</v>
      </c>
    </row>
    <row r="399" spans="1:9" x14ac:dyDescent="0.2">
      <c r="A399" t="s">
        <v>784</v>
      </c>
      <c r="B399" t="s">
        <v>785</v>
      </c>
      <c r="C399" t="s">
        <v>301</v>
      </c>
      <c r="D399" t="s">
        <v>1026</v>
      </c>
      <c r="E399" t="s">
        <v>71</v>
      </c>
      <c r="F399">
        <v>-1.12148562865462</v>
      </c>
      <c r="G399">
        <v>2.9430037448057202E-3</v>
      </c>
      <c r="H399">
        <v>0.34989125871334997</v>
      </c>
      <c r="I399" s="1">
        <v>4.7991730546541501E-8</v>
      </c>
    </row>
    <row r="400" spans="1:9" x14ac:dyDescent="0.2">
      <c r="A400" t="s">
        <v>786</v>
      </c>
      <c r="B400" t="s">
        <v>787</v>
      </c>
      <c r="C400" t="s">
        <v>301</v>
      </c>
      <c r="D400" t="s">
        <v>1026</v>
      </c>
      <c r="E400" t="s">
        <v>71</v>
      </c>
      <c r="F400">
        <v>-1.11875770027779</v>
      </c>
      <c r="G400">
        <v>1.16558650500541E-3</v>
      </c>
      <c r="H400">
        <v>1.20935656351427</v>
      </c>
      <c r="I400" s="1">
        <v>1.37725661956418E-5</v>
      </c>
    </row>
    <row r="401" spans="1:9" x14ac:dyDescent="0.2">
      <c r="A401" t="s">
        <v>788</v>
      </c>
      <c r="B401" t="s">
        <v>789</v>
      </c>
      <c r="C401" t="s">
        <v>301</v>
      </c>
      <c r="D401" t="s">
        <v>20</v>
      </c>
      <c r="E401" t="s">
        <v>71</v>
      </c>
      <c r="F401">
        <v>-1.11486282894282</v>
      </c>
      <c r="G401">
        <v>1.65627795558042E-4</v>
      </c>
      <c r="H401">
        <v>0.37834524211070097</v>
      </c>
      <c r="I401">
        <v>2.7762948805218599E-2</v>
      </c>
    </row>
    <row r="402" spans="1:9" x14ac:dyDescent="0.2">
      <c r="A402" t="s">
        <v>790</v>
      </c>
      <c r="B402" t="s">
        <v>791</v>
      </c>
      <c r="C402" t="s">
        <v>301</v>
      </c>
      <c r="D402" t="s">
        <v>1024</v>
      </c>
      <c r="E402" t="s">
        <v>71</v>
      </c>
      <c r="F402">
        <v>-1.1108753153927799</v>
      </c>
      <c r="G402">
        <v>1.15783166683353E-3</v>
      </c>
      <c r="H402">
        <v>2.3992552463544898</v>
      </c>
      <c r="I402" s="1">
        <v>5.4040803955345301E-64</v>
      </c>
    </row>
    <row r="403" spans="1:9" x14ac:dyDescent="0.2">
      <c r="A403" t="s">
        <v>792</v>
      </c>
      <c r="B403" t="s">
        <v>793</v>
      </c>
      <c r="C403" t="s">
        <v>301</v>
      </c>
      <c r="D403" t="s">
        <v>20</v>
      </c>
      <c r="E403" t="s">
        <v>71</v>
      </c>
      <c r="F403">
        <v>-1.11017653716339</v>
      </c>
      <c r="G403" s="1">
        <v>5.68414018482867E-8</v>
      </c>
      <c r="H403">
        <v>0.339597681571919</v>
      </c>
      <c r="I403">
        <v>2.94763892375586E-2</v>
      </c>
    </row>
    <row r="404" spans="1:9" x14ac:dyDescent="0.2">
      <c r="A404" t="s">
        <v>794</v>
      </c>
      <c r="B404" t="s">
        <v>795</v>
      </c>
      <c r="C404" t="s">
        <v>301</v>
      </c>
      <c r="D404" t="s">
        <v>1027</v>
      </c>
      <c r="E404" t="s">
        <v>71</v>
      </c>
      <c r="F404">
        <v>-1.1047778461992801</v>
      </c>
      <c r="G404">
        <v>4.7734813475671398E-4</v>
      </c>
      <c r="H404">
        <v>0.67652181747932205</v>
      </c>
      <c r="I404" s="1">
        <v>1.53177644013145E-10</v>
      </c>
    </row>
    <row r="405" spans="1:9" x14ac:dyDescent="0.2">
      <c r="A405" t="s">
        <v>796</v>
      </c>
      <c r="B405" t="s">
        <v>796</v>
      </c>
      <c r="C405" t="s">
        <v>301</v>
      </c>
      <c r="D405" t="s">
        <v>1024</v>
      </c>
      <c r="E405" t="s">
        <v>71</v>
      </c>
      <c r="F405">
        <v>-1.1047482243159401</v>
      </c>
      <c r="G405">
        <v>7.1810252732781498E-3</v>
      </c>
      <c r="H405">
        <v>0.77806206189142402</v>
      </c>
      <c r="I405">
        <v>1.0708137668621401E-3</v>
      </c>
    </row>
    <row r="406" spans="1:9" x14ac:dyDescent="0.2">
      <c r="A406" t="s">
        <v>797</v>
      </c>
      <c r="B406" t="s">
        <v>798</v>
      </c>
      <c r="C406" t="s">
        <v>301</v>
      </c>
      <c r="D406" t="s">
        <v>20</v>
      </c>
      <c r="E406" t="s">
        <v>71</v>
      </c>
      <c r="F406">
        <v>-1.1007020012673601</v>
      </c>
      <c r="G406" s="1">
        <v>1.1644308558824999E-5</v>
      </c>
      <c r="H406">
        <v>0.72196781018898604</v>
      </c>
      <c r="I406" s="1">
        <v>5.0771398139307501E-16</v>
      </c>
    </row>
    <row r="407" spans="1:9" x14ac:dyDescent="0.2">
      <c r="A407" t="s">
        <v>799</v>
      </c>
      <c r="B407" t="s">
        <v>800</v>
      </c>
      <c r="C407" t="s">
        <v>301</v>
      </c>
      <c r="D407" t="s">
        <v>1027</v>
      </c>
      <c r="E407" t="s">
        <v>71</v>
      </c>
      <c r="F407">
        <v>-1.0922080426130301</v>
      </c>
      <c r="G407">
        <v>2.65354496750741E-3</v>
      </c>
      <c r="H407">
        <v>0.83033824384954602</v>
      </c>
      <c r="I407" s="1">
        <v>4.3964970725635299E-8</v>
      </c>
    </row>
    <row r="408" spans="1:9" x14ac:dyDescent="0.2">
      <c r="A408" t="s">
        <v>801</v>
      </c>
      <c r="B408" t="s">
        <v>802</v>
      </c>
      <c r="C408" t="s">
        <v>301</v>
      </c>
      <c r="D408" t="s">
        <v>20</v>
      </c>
      <c r="E408" t="s">
        <v>71</v>
      </c>
      <c r="F408">
        <v>-1.0891147213496599</v>
      </c>
      <c r="G408" s="1">
        <v>2.1502599995907699E-10</v>
      </c>
      <c r="H408">
        <v>0.79185970944169704</v>
      </c>
      <c r="I408" s="1">
        <v>2.8501457771881798E-35</v>
      </c>
    </row>
    <row r="409" spans="1:9" x14ac:dyDescent="0.2">
      <c r="A409" t="s">
        <v>803</v>
      </c>
      <c r="B409" t="s">
        <v>804</v>
      </c>
      <c r="C409" t="s">
        <v>301</v>
      </c>
      <c r="D409" t="s">
        <v>1027</v>
      </c>
      <c r="E409" t="s">
        <v>71</v>
      </c>
      <c r="F409">
        <v>-1.0851904185188901</v>
      </c>
      <c r="G409" s="1">
        <v>6.8494689928068396E-5</v>
      </c>
      <c r="H409">
        <v>0.971038592200276</v>
      </c>
      <c r="I409" s="1">
        <v>1.5622254084131E-22</v>
      </c>
    </row>
    <row r="410" spans="1:9" x14ac:dyDescent="0.2">
      <c r="A410" t="s">
        <v>805</v>
      </c>
      <c r="B410" t="s">
        <v>806</v>
      </c>
      <c r="C410" t="s">
        <v>301</v>
      </c>
      <c r="D410" t="s">
        <v>20</v>
      </c>
      <c r="E410" t="s">
        <v>71</v>
      </c>
      <c r="F410">
        <v>-1.06975759529314</v>
      </c>
      <c r="G410">
        <v>2.4151346226149498E-3</v>
      </c>
      <c r="H410">
        <v>1.2278397160707799</v>
      </c>
      <c r="I410" s="1">
        <v>1.2377566143161499E-16</v>
      </c>
    </row>
    <row r="411" spans="1:9" x14ac:dyDescent="0.2">
      <c r="A411" t="s">
        <v>807</v>
      </c>
      <c r="B411" t="s">
        <v>808</v>
      </c>
      <c r="C411" t="s">
        <v>301</v>
      </c>
      <c r="D411" t="s">
        <v>20</v>
      </c>
      <c r="E411" t="s">
        <v>71</v>
      </c>
      <c r="F411">
        <v>-1.0688328022282001</v>
      </c>
      <c r="G411" s="1">
        <v>1.3596395764859201E-8</v>
      </c>
      <c r="H411">
        <v>0.25796979638340301</v>
      </c>
      <c r="I411" s="1">
        <v>8.9181756724678699E-6</v>
      </c>
    </row>
    <row r="412" spans="1:9" x14ac:dyDescent="0.2">
      <c r="A412" t="s">
        <v>809</v>
      </c>
      <c r="B412" t="s">
        <v>810</v>
      </c>
      <c r="C412" t="s">
        <v>301</v>
      </c>
      <c r="D412" t="s">
        <v>20</v>
      </c>
      <c r="E412" t="s">
        <v>71</v>
      </c>
      <c r="F412">
        <v>-1.0613011214253301</v>
      </c>
      <c r="G412">
        <v>5.3984618016633603E-4</v>
      </c>
      <c r="H412">
        <v>2.6611477055694999</v>
      </c>
      <c r="I412" s="1">
        <v>1.72533217622289E-85</v>
      </c>
    </row>
    <row r="413" spans="1:9" x14ac:dyDescent="0.2">
      <c r="A413" t="s">
        <v>811</v>
      </c>
      <c r="B413" t="s">
        <v>812</v>
      </c>
      <c r="C413" t="s">
        <v>301</v>
      </c>
      <c r="D413" t="s">
        <v>1024</v>
      </c>
      <c r="E413" t="s">
        <v>71</v>
      </c>
      <c r="F413">
        <v>-1.0504896336182099</v>
      </c>
      <c r="G413">
        <v>1.6502034495161E-3</v>
      </c>
      <c r="H413">
        <v>0.67101409572040804</v>
      </c>
      <c r="I413" s="1">
        <v>7.9337061237242997E-8</v>
      </c>
    </row>
    <row r="414" spans="1:9" x14ac:dyDescent="0.2">
      <c r="A414" t="s">
        <v>813</v>
      </c>
      <c r="B414" t="s">
        <v>814</v>
      </c>
      <c r="C414" t="s">
        <v>301</v>
      </c>
      <c r="D414" t="s">
        <v>1026</v>
      </c>
      <c r="E414" t="s">
        <v>71</v>
      </c>
      <c r="F414">
        <v>-1.0352098372720699</v>
      </c>
      <c r="G414">
        <v>4.39292194073342E-2</v>
      </c>
      <c r="H414">
        <v>1.5184467778706101</v>
      </c>
      <c r="I414" s="1">
        <v>3.32443744477589E-6</v>
      </c>
    </row>
    <row r="415" spans="1:9" x14ac:dyDescent="0.2">
      <c r="A415" t="s">
        <v>815</v>
      </c>
      <c r="B415" t="s">
        <v>816</v>
      </c>
      <c r="C415" t="s">
        <v>301</v>
      </c>
      <c r="D415" t="s">
        <v>1027</v>
      </c>
      <c r="E415" t="s">
        <v>71</v>
      </c>
      <c r="F415">
        <v>-1.0221477382900299</v>
      </c>
      <c r="G415" s="1">
        <v>2.0568785906229298E-6</v>
      </c>
      <c r="H415">
        <v>0.64975142200130598</v>
      </c>
      <c r="I415" s="1">
        <v>2.6573246297920299E-5</v>
      </c>
    </row>
    <row r="416" spans="1:9" x14ac:dyDescent="0.2">
      <c r="A416" t="s">
        <v>817</v>
      </c>
      <c r="B416" t="s">
        <v>818</v>
      </c>
      <c r="C416" t="s">
        <v>301</v>
      </c>
      <c r="D416" t="s">
        <v>20</v>
      </c>
      <c r="E416" t="s">
        <v>71</v>
      </c>
      <c r="F416">
        <v>-1.0195907046846899</v>
      </c>
      <c r="G416">
        <v>1.52818428455554E-2</v>
      </c>
      <c r="H416">
        <v>1.56553131031274</v>
      </c>
      <c r="I416" s="1">
        <v>7.3808753129007406E-8</v>
      </c>
    </row>
    <row r="417" spans="1:9" x14ac:dyDescent="0.2">
      <c r="A417" t="s">
        <v>819</v>
      </c>
      <c r="B417" t="s">
        <v>820</v>
      </c>
      <c r="C417" t="s">
        <v>301</v>
      </c>
      <c r="D417" t="s">
        <v>1027</v>
      </c>
      <c r="E417" t="s">
        <v>71</v>
      </c>
      <c r="F417">
        <v>-0.99857094555430304</v>
      </c>
      <c r="G417">
        <v>3.2514356128601402E-2</v>
      </c>
      <c r="H417">
        <v>1.1022464800303799</v>
      </c>
      <c r="I417">
        <v>2.3646940344530399E-2</v>
      </c>
    </row>
    <row r="418" spans="1:9" x14ac:dyDescent="0.2">
      <c r="A418" t="s">
        <v>821</v>
      </c>
      <c r="B418" t="s">
        <v>822</v>
      </c>
      <c r="C418" t="s">
        <v>301</v>
      </c>
      <c r="D418" t="s">
        <v>1024</v>
      </c>
      <c r="E418" t="s">
        <v>71</v>
      </c>
      <c r="F418">
        <v>-0.97333060182026998</v>
      </c>
      <c r="G418">
        <v>1.0182821872707401E-3</v>
      </c>
      <c r="H418">
        <v>2.7316445877764002</v>
      </c>
      <c r="I418" s="1">
        <v>1.6856111137905001E-32</v>
      </c>
    </row>
    <row r="419" spans="1:9" x14ac:dyDescent="0.2">
      <c r="A419" t="s">
        <v>823</v>
      </c>
      <c r="B419" t="s">
        <v>824</v>
      </c>
      <c r="C419" t="s">
        <v>301</v>
      </c>
      <c r="D419" t="s">
        <v>1027</v>
      </c>
      <c r="E419" t="s">
        <v>71</v>
      </c>
      <c r="F419">
        <v>-0.97049881263595095</v>
      </c>
      <c r="G419">
        <v>1.03346991908214E-2</v>
      </c>
      <c r="H419">
        <v>0.79007806963165705</v>
      </c>
      <c r="I419">
        <v>6.68810045283627E-3</v>
      </c>
    </row>
    <row r="420" spans="1:9" x14ac:dyDescent="0.2">
      <c r="A420" t="s">
        <v>825</v>
      </c>
      <c r="B420" t="s">
        <v>826</v>
      </c>
      <c r="C420" t="s">
        <v>301</v>
      </c>
      <c r="D420" t="s">
        <v>20</v>
      </c>
      <c r="E420" t="s">
        <v>71</v>
      </c>
      <c r="F420">
        <v>-0.96682557123695301</v>
      </c>
      <c r="G420" s="1">
        <v>5.78537788576096E-9</v>
      </c>
      <c r="H420">
        <v>0.67204161826745701</v>
      </c>
      <c r="I420" s="1">
        <v>9.1507978904645006E-9</v>
      </c>
    </row>
    <row r="421" spans="1:9" x14ac:dyDescent="0.2">
      <c r="A421" t="s">
        <v>827</v>
      </c>
      <c r="B421" t="s">
        <v>828</v>
      </c>
      <c r="C421" t="s">
        <v>301</v>
      </c>
      <c r="D421" t="s">
        <v>1027</v>
      </c>
      <c r="E421" t="s">
        <v>71</v>
      </c>
      <c r="F421">
        <v>-0.95726757785166094</v>
      </c>
      <c r="G421">
        <v>3.2467323086050902E-2</v>
      </c>
      <c r="H421">
        <v>3.9360359457918199</v>
      </c>
      <c r="I421" s="1">
        <v>4.6229842549568602E-49</v>
      </c>
    </row>
    <row r="422" spans="1:9" x14ac:dyDescent="0.2">
      <c r="A422" t="s">
        <v>829</v>
      </c>
      <c r="B422" t="s">
        <v>830</v>
      </c>
      <c r="C422" t="s">
        <v>301</v>
      </c>
      <c r="D422" t="s">
        <v>1026</v>
      </c>
      <c r="E422" t="s">
        <v>71</v>
      </c>
      <c r="F422">
        <v>-0.955691606769556</v>
      </c>
      <c r="G422">
        <v>2.5611499769892803E-4</v>
      </c>
      <c r="H422">
        <v>0.346416549107331</v>
      </c>
      <c r="I422">
        <v>7.6079957448288004E-3</v>
      </c>
    </row>
    <row r="423" spans="1:9" x14ac:dyDescent="0.2">
      <c r="A423" t="s">
        <v>831</v>
      </c>
      <c r="B423" t="s">
        <v>832</v>
      </c>
      <c r="C423" t="s">
        <v>301</v>
      </c>
      <c r="D423" t="s">
        <v>1024</v>
      </c>
      <c r="E423" t="s">
        <v>71</v>
      </c>
      <c r="F423">
        <v>-0.94790061987426899</v>
      </c>
      <c r="G423">
        <v>6.43853729988171E-3</v>
      </c>
      <c r="H423">
        <v>0.400761501165533</v>
      </c>
      <c r="I423">
        <v>5.8702192745795198E-4</v>
      </c>
    </row>
    <row r="424" spans="1:9" x14ac:dyDescent="0.2">
      <c r="A424" t="s">
        <v>833</v>
      </c>
      <c r="B424" t="s">
        <v>834</v>
      </c>
      <c r="C424" t="s">
        <v>301</v>
      </c>
      <c r="D424" t="s">
        <v>1026</v>
      </c>
      <c r="E424" t="s">
        <v>71</v>
      </c>
      <c r="F424">
        <v>-0.94683476120577803</v>
      </c>
      <c r="G424">
        <v>1.98997642180485E-2</v>
      </c>
      <c r="H424">
        <v>1.82423955657203</v>
      </c>
      <c r="I424" s="1">
        <v>8.3854421517912005E-8</v>
      </c>
    </row>
    <row r="425" spans="1:9" x14ac:dyDescent="0.2">
      <c r="A425" t="s">
        <v>835</v>
      </c>
      <c r="B425" t="s">
        <v>836</v>
      </c>
      <c r="C425" t="s">
        <v>301</v>
      </c>
      <c r="D425" t="s">
        <v>1024</v>
      </c>
      <c r="E425" t="s">
        <v>71</v>
      </c>
      <c r="F425">
        <v>-0.94436323362446295</v>
      </c>
      <c r="G425">
        <v>5.35375515632167E-4</v>
      </c>
      <c r="H425">
        <v>0.37103123991438303</v>
      </c>
      <c r="I425">
        <v>1.72991288448897E-2</v>
      </c>
    </row>
    <row r="426" spans="1:9" x14ac:dyDescent="0.2">
      <c r="A426" t="s">
        <v>837</v>
      </c>
      <c r="B426" t="s">
        <v>838</v>
      </c>
      <c r="C426" t="s">
        <v>301</v>
      </c>
      <c r="D426" t="s">
        <v>1027</v>
      </c>
      <c r="E426" t="s">
        <v>71</v>
      </c>
      <c r="F426">
        <v>-0.93608622792336904</v>
      </c>
      <c r="G426">
        <v>1.77448489139014E-2</v>
      </c>
      <c r="H426">
        <v>0.43960482185012301</v>
      </c>
      <c r="I426">
        <v>1.6761683168989601E-4</v>
      </c>
    </row>
    <row r="427" spans="1:9" x14ac:dyDescent="0.2">
      <c r="A427" t="s">
        <v>839</v>
      </c>
      <c r="B427" t="s">
        <v>840</v>
      </c>
      <c r="C427" t="s">
        <v>301</v>
      </c>
      <c r="D427" t="s">
        <v>1024</v>
      </c>
      <c r="E427" t="s">
        <v>71</v>
      </c>
      <c r="F427">
        <v>-0.92129089130240704</v>
      </c>
      <c r="G427">
        <v>7.7075399952530399E-3</v>
      </c>
      <c r="H427">
        <v>0.51482205699514305</v>
      </c>
      <c r="I427">
        <v>2.0077982499517501E-2</v>
      </c>
    </row>
    <row r="428" spans="1:9" x14ac:dyDescent="0.2">
      <c r="A428" t="s">
        <v>841</v>
      </c>
      <c r="B428" t="s">
        <v>842</v>
      </c>
      <c r="C428" t="s">
        <v>301</v>
      </c>
      <c r="D428" t="s">
        <v>1027</v>
      </c>
      <c r="E428" t="s">
        <v>71</v>
      </c>
      <c r="F428">
        <v>-0.91854222091804405</v>
      </c>
      <c r="G428">
        <v>3.3599689574554198E-2</v>
      </c>
      <c r="H428">
        <v>6.3508988201941401</v>
      </c>
      <c r="I428" s="1">
        <v>2.4958988184258501E-29</v>
      </c>
    </row>
    <row r="429" spans="1:9" x14ac:dyDescent="0.2">
      <c r="A429" t="s">
        <v>843</v>
      </c>
      <c r="B429" t="s">
        <v>844</v>
      </c>
      <c r="C429" t="s">
        <v>301</v>
      </c>
      <c r="D429" t="s">
        <v>20</v>
      </c>
      <c r="E429" t="s">
        <v>71</v>
      </c>
      <c r="F429">
        <v>-0.91108757586780398</v>
      </c>
      <c r="G429">
        <v>8.1811723491333893E-3</v>
      </c>
      <c r="H429">
        <v>1.2728769877236901</v>
      </c>
      <c r="I429" s="1">
        <v>2.3638138035681299E-6</v>
      </c>
    </row>
    <row r="430" spans="1:9" x14ac:dyDescent="0.2">
      <c r="A430" t="s">
        <v>845</v>
      </c>
      <c r="B430" t="s">
        <v>846</v>
      </c>
      <c r="C430" t="s">
        <v>301</v>
      </c>
      <c r="D430" t="s">
        <v>20</v>
      </c>
      <c r="E430" t="s">
        <v>71</v>
      </c>
      <c r="F430">
        <v>-0.90271248590461906</v>
      </c>
      <c r="G430">
        <v>1.3402639501757801E-4</v>
      </c>
      <c r="H430">
        <v>0.83334969883782495</v>
      </c>
      <c r="I430" s="1">
        <v>1.2642032886231099E-9</v>
      </c>
    </row>
    <row r="431" spans="1:9" x14ac:dyDescent="0.2">
      <c r="A431" t="s">
        <v>847</v>
      </c>
      <c r="B431" t="s">
        <v>848</v>
      </c>
      <c r="C431" t="s">
        <v>301</v>
      </c>
      <c r="D431" t="s">
        <v>1027</v>
      </c>
      <c r="E431" t="s">
        <v>71</v>
      </c>
      <c r="F431">
        <v>-0.89641157968968499</v>
      </c>
      <c r="G431">
        <v>1.21370689691567E-2</v>
      </c>
      <c r="H431">
        <v>0.93228233014723805</v>
      </c>
      <c r="I431" s="1">
        <v>8.76764805026928E-45</v>
      </c>
    </row>
    <row r="432" spans="1:9" x14ac:dyDescent="0.2">
      <c r="A432" t="s">
        <v>849</v>
      </c>
      <c r="B432" t="s">
        <v>850</v>
      </c>
      <c r="C432" t="s">
        <v>301</v>
      </c>
      <c r="D432" t="s">
        <v>1026</v>
      </c>
      <c r="E432" t="s">
        <v>71</v>
      </c>
      <c r="F432">
        <v>-0.89572385388553399</v>
      </c>
      <c r="G432" s="1">
        <v>3.6705394123990599E-8</v>
      </c>
      <c r="H432">
        <v>0.242965563987939</v>
      </c>
      <c r="I432">
        <v>4.4696449940311703E-2</v>
      </c>
    </row>
    <row r="433" spans="1:9" x14ac:dyDescent="0.2">
      <c r="A433" t="s">
        <v>851</v>
      </c>
      <c r="B433" t="s">
        <v>852</v>
      </c>
      <c r="C433" t="s">
        <v>301</v>
      </c>
      <c r="D433" t="s">
        <v>1024</v>
      </c>
      <c r="E433" t="s">
        <v>71</v>
      </c>
      <c r="F433">
        <v>-0.88810862587724304</v>
      </c>
      <c r="G433">
        <v>4.8753677689691501E-2</v>
      </c>
      <c r="H433">
        <v>0.79948269889113099</v>
      </c>
      <c r="I433">
        <v>3.8782199593579698E-3</v>
      </c>
    </row>
    <row r="434" spans="1:9" x14ac:dyDescent="0.2">
      <c r="A434" t="s">
        <v>853</v>
      </c>
      <c r="B434" t="s">
        <v>854</v>
      </c>
      <c r="C434" t="s">
        <v>301</v>
      </c>
      <c r="D434" t="s">
        <v>1024</v>
      </c>
      <c r="E434" t="s">
        <v>71</v>
      </c>
      <c r="F434">
        <v>-0.868918055611139</v>
      </c>
      <c r="G434">
        <v>4.3464981310434199E-2</v>
      </c>
      <c r="H434">
        <v>1.05113183117413</v>
      </c>
      <c r="I434" s="1">
        <v>7.3383831974064099E-14</v>
      </c>
    </row>
    <row r="435" spans="1:9" x14ac:dyDescent="0.2">
      <c r="A435" t="s">
        <v>855</v>
      </c>
      <c r="B435" t="s">
        <v>856</v>
      </c>
      <c r="C435" t="s">
        <v>301</v>
      </c>
      <c r="D435" t="s">
        <v>20</v>
      </c>
      <c r="E435" t="s">
        <v>71</v>
      </c>
      <c r="F435">
        <v>-0.85711847382699902</v>
      </c>
      <c r="G435">
        <v>1.9558029250820699E-3</v>
      </c>
      <c r="H435">
        <v>1.4439044061252799</v>
      </c>
      <c r="I435" s="1">
        <v>1.19532141613478E-43</v>
      </c>
    </row>
    <row r="436" spans="1:9" x14ac:dyDescent="0.2">
      <c r="A436" t="s">
        <v>857</v>
      </c>
      <c r="B436" t="s">
        <v>858</v>
      </c>
      <c r="C436" t="s">
        <v>301</v>
      </c>
      <c r="D436" t="s">
        <v>20</v>
      </c>
      <c r="E436" t="s">
        <v>71</v>
      </c>
      <c r="F436">
        <v>-0.855554832898622</v>
      </c>
      <c r="G436">
        <v>2.4905462282356402E-3</v>
      </c>
      <c r="H436">
        <v>2.7647221221838998</v>
      </c>
      <c r="I436" s="1">
        <v>4.5899863322846097E-98</v>
      </c>
    </row>
    <row r="437" spans="1:9" x14ac:dyDescent="0.2">
      <c r="A437" t="s">
        <v>859</v>
      </c>
      <c r="B437" t="s">
        <v>860</v>
      </c>
      <c r="C437" t="s">
        <v>301</v>
      </c>
      <c r="D437" t="s">
        <v>20</v>
      </c>
      <c r="E437" t="s">
        <v>71</v>
      </c>
      <c r="F437">
        <v>-0.844665146673508</v>
      </c>
      <c r="G437">
        <v>5.2058768848977505E-4</v>
      </c>
      <c r="H437">
        <v>0.730813503766087</v>
      </c>
      <c r="I437" s="1">
        <v>4.3925504963671899E-10</v>
      </c>
    </row>
    <row r="438" spans="1:9" x14ac:dyDescent="0.2">
      <c r="A438" t="s">
        <v>861</v>
      </c>
      <c r="B438" t="s">
        <v>862</v>
      </c>
      <c r="C438" t="s">
        <v>301</v>
      </c>
      <c r="D438" t="s">
        <v>1024</v>
      </c>
      <c r="E438" t="s">
        <v>71</v>
      </c>
      <c r="F438">
        <v>-0.842509262073462</v>
      </c>
      <c r="G438">
        <v>4.8753677689691501E-2</v>
      </c>
      <c r="H438">
        <v>0.744378572845936</v>
      </c>
      <c r="I438" s="1">
        <v>4.7884580172512703E-16</v>
      </c>
    </row>
    <row r="439" spans="1:9" x14ac:dyDescent="0.2">
      <c r="A439" t="s">
        <v>863</v>
      </c>
      <c r="B439" t="s">
        <v>864</v>
      </c>
      <c r="C439" t="s">
        <v>301</v>
      </c>
      <c r="D439" t="s">
        <v>1026</v>
      </c>
      <c r="E439" t="s">
        <v>71</v>
      </c>
      <c r="F439">
        <v>-0.84090746836170005</v>
      </c>
      <c r="G439">
        <v>3.2627616368940602E-4</v>
      </c>
      <c r="H439">
        <v>0.51194611189337702</v>
      </c>
      <c r="I439" s="1">
        <v>2.3045616563501701E-8</v>
      </c>
    </row>
    <row r="440" spans="1:9" x14ac:dyDescent="0.2">
      <c r="A440" t="s">
        <v>865</v>
      </c>
      <c r="B440" t="s">
        <v>866</v>
      </c>
      <c r="C440" t="s">
        <v>301</v>
      </c>
      <c r="D440" t="s">
        <v>1026</v>
      </c>
      <c r="E440" t="s">
        <v>71</v>
      </c>
      <c r="F440">
        <v>-0.837556512621072</v>
      </c>
      <c r="G440">
        <v>1.43929556825751E-2</v>
      </c>
      <c r="H440">
        <v>0.95613028808807698</v>
      </c>
      <c r="I440" s="1">
        <v>1.37244390599607E-11</v>
      </c>
    </row>
    <row r="441" spans="1:9" x14ac:dyDescent="0.2">
      <c r="A441" t="s">
        <v>867</v>
      </c>
      <c r="B441" t="s">
        <v>867</v>
      </c>
      <c r="C441" t="s">
        <v>301</v>
      </c>
      <c r="D441" t="s">
        <v>1026</v>
      </c>
      <c r="E441" t="s">
        <v>71</v>
      </c>
      <c r="F441">
        <v>-0.82719446415973996</v>
      </c>
      <c r="G441">
        <v>1.2636101234986799E-3</v>
      </c>
      <c r="H441">
        <v>0.69683797407567105</v>
      </c>
      <c r="I441" s="1">
        <v>1.88738282684155E-29</v>
      </c>
    </row>
    <row r="442" spans="1:9" x14ac:dyDescent="0.2">
      <c r="A442" t="s">
        <v>868</v>
      </c>
      <c r="B442" t="s">
        <v>869</v>
      </c>
      <c r="C442" t="s">
        <v>301</v>
      </c>
      <c r="D442" t="s">
        <v>1024</v>
      </c>
      <c r="E442" t="s">
        <v>71</v>
      </c>
      <c r="F442">
        <v>-0.819566651594409</v>
      </c>
      <c r="G442">
        <v>2.5609184309004001E-3</v>
      </c>
      <c r="H442">
        <v>0.71015039613484698</v>
      </c>
      <c r="I442">
        <v>5.1888554618227895E-4</v>
      </c>
    </row>
    <row r="443" spans="1:9" x14ac:dyDescent="0.2">
      <c r="A443" t="s">
        <v>870</v>
      </c>
      <c r="B443" t="s">
        <v>871</v>
      </c>
      <c r="C443" t="s">
        <v>301</v>
      </c>
      <c r="D443" t="s">
        <v>1024</v>
      </c>
      <c r="E443" t="s">
        <v>71</v>
      </c>
      <c r="F443">
        <v>-0.80464783128651496</v>
      </c>
      <c r="G443">
        <v>2.4517373245709798E-2</v>
      </c>
      <c r="H443">
        <v>1.0369251009791001</v>
      </c>
      <c r="I443" s="1">
        <v>8.8604531555231198E-7</v>
      </c>
    </row>
    <row r="444" spans="1:9" x14ac:dyDescent="0.2">
      <c r="A444" t="s">
        <v>872</v>
      </c>
      <c r="B444" t="s">
        <v>873</v>
      </c>
      <c r="C444" t="s">
        <v>301</v>
      </c>
      <c r="D444" t="s">
        <v>1024</v>
      </c>
      <c r="E444" t="s">
        <v>71</v>
      </c>
      <c r="F444">
        <v>-0.80151421381885601</v>
      </c>
      <c r="G444" s="1">
        <v>2.2889346536974902E-6</v>
      </c>
      <c r="H444">
        <v>0.315535226001397</v>
      </c>
      <c r="I444">
        <v>1.3717535725767101E-3</v>
      </c>
    </row>
    <row r="445" spans="1:9" x14ac:dyDescent="0.2">
      <c r="A445" t="s">
        <v>874</v>
      </c>
      <c r="B445" t="s">
        <v>875</v>
      </c>
      <c r="C445" t="s">
        <v>301</v>
      </c>
      <c r="D445" t="s">
        <v>1027</v>
      </c>
      <c r="E445" t="s">
        <v>71</v>
      </c>
      <c r="F445">
        <v>-0.79609387728882997</v>
      </c>
      <c r="G445">
        <v>6.3934933152268499E-3</v>
      </c>
      <c r="H445">
        <v>0.64485399133493204</v>
      </c>
      <c r="I445" s="1">
        <v>8.3196373649138507E-5</v>
      </c>
    </row>
    <row r="446" spans="1:9" x14ac:dyDescent="0.2">
      <c r="A446" t="s">
        <v>876</v>
      </c>
      <c r="B446" t="s">
        <v>877</v>
      </c>
      <c r="C446" t="s">
        <v>301</v>
      </c>
      <c r="D446" t="s">
        <v>1024</v>
      </c>
      <c r="E446" t="s">
        <v>71</v>
      </c>
      <c r="F446">
        <v>-0.78751152005943803</v>
      </c>
      <c r="G446">
        <v>8.5114724926470698E-3</v>
      </c>
      <c r="H446">
        <v>0.46883800184965801</v>
      </c>
      <c r="I446" s="1">
        <v>4.2812766719690297E-5</v>
      </c>
    </row>
    <row r="447" spans="1:9" x14ac:dyDescent="0.2">
      <c r="A447" t="s">
        <v>878</v>
      </c>
      <c r="B447" t="s">
        <v>879</v>
      </c>
      <c r="C447" t="s">
        <v>301</v>
      </c>
      <c r="D447" t="s">
        <v>1024</v>
      </c>
      <c r="E447" t="s">
        <v>71</v>
      </c>
      <c r="F447">
        <v>-0.77730291497773596</v>
      </c>
      <c r="G447">
        <v>6.5645398057628899E-3</v>
      </c>
      <c r="H447">
        <v>0.232221507392703</v>
      </c>
      <c r="I447">
        <v>3.5736308058096902E-3</v>
      </c>
    </row>
    <row r="448" spans="1:9" x14ac:dyDescent="0.2">
      <c r="A448" t="s">
        <v>880</v>
      </c>
      <c r="B448" t="s">
        <v>881</v>
      </c>
      <c r="C448" t="s">
        <v>301</v>
      </c>
      <c r="D448" t="s">
        <v>1026</v>
      </c>
      <c r="E448" t="s">
        <v>71</v>
      </c>
      <c r="F448">
        <v>-0.77221140523207499</v>
      </c>
      <c r="G448">
        <v>2.6057777983110299E-2</v>
      </c>
      <c r="H448">
        <v>0.83116281986546003</v>
      </c>
      <c r="I448" s="1">
        <v>2.0095867996754601E-5</v>
      </c>
    </row>
    <row r="449" spans="1:9" x14ac:dyDescent="0.2">
      <c r="A449" t="s">
        <v>882</v>
      </c>
      <c r="B449" t="s">
        <v>883</v>
      </c>
      <c r="C449" t="s">
        <v>301</v>
      </c>
      <c r="D449" t="s">
        <v>1026</v>
      </c>
      <c r="E449" t="s">
        <v>71</v>
      </c>
      <c r="F449">
        <v>-0.76228933572809998</v>
      </c>
      <c r="G449">
        <v>3.0888268290066401E-2</v>
      </c>
      <c r="H449">
        <v>3.46909462142809</v>
      </c>
      <c r="I449" s="1">
        <v>3.2831149446541598E-80</v>
      </c>
    </row>
    <row r="450" spans="1:9" x14ac:dyDescent="0.2">
      <c r="A450" t="s">
        <v>884</v>
      </c>
      <c r="B450" t="s">
        <v>885</v>
      </c>
      <c r="C450" t="s">
        <v>301</v>
      </c>
      <c r="D450" t="s">
        <v>1026</v>
      </c>
      <c r="E450" t="s">
        <v>71</v>
      </c>
      <c r="F450">
        <v>-0.75957050826282302</v>
      </c>
      <c r="G450">
        <v>1.26426231699908E-2</v>
      </c>
      <c r="H450">
        <v>0.338879115718277</v>
      </c>
      <c r="I450">
        <v>1.7312866655970001E-3</v>
      </c>
    </row>
    <row r="451" spans="1:9" x14ac:dyDescent="0.2">
      <c r="A451" t="s">
        <v>886</v>
      </c>
      <c r="B451" t="s">
        <v>887</v>
      </c>
      <c r="C451" t="s">
        <v>301</v>
      </c>
      <c r="D451" t="s">
        <v>20</v>
      </c>
      <c r="E451" t="s">
        <v>71</v>
      </c>
      <c r="F451">
        <v>-0.74444413036852197</v>
      </c>
      <c r="G451">
        <v>2.1537625762610701E-2</v>
      </c>
      <c r="H451">
        <v>0.45368348162970701</v>
      </c>
      <c r="I451">
        <v>3.2575539362411803E-2</v>
      </c>
    </row>
    <row r="452" spans="1:9" x14ac:dyDescent="0.2">
      <c r="A452" t="s">
        <v>888</v>
      </c>
      <c r="B452" t="s">
        <v>889</v>
      </c>
      <c r="C452" t="s">
        <v>301</v>
      </c>
      <c r="D452" t="s">
        <v>1026</v>
      </c>
      <c r="E452" t="s">
        <v>71</v>
      </c>
      <c r="F452">
        <v>-0.74398751058811796</v>
      </c>
      <c r="G452">
        <v>2.2367289423637902E-3</v>
      </c>
      <c r="H452">
        <v>0.48162950735368298</v>
      </c>
      <c r="I452" s="1">
        <v>1.35259343451613E-10</v>
      </c>
    </row>
    <row r="453" spans="1:9" x14ac:dyDescent="0.2">
      <c r="A453" t="s">
        <v>890</v>
      </c>
      <c r="B453" t="s">
        <v>891</v>
      </c>
      <c r="C453" t="s">
        <v>301</v>
      </c>
      <c r="D453" t="s">
        <v>1026</v>
      </c>
      <c r="E453" t="s">
        <v>71</v>
      </c>
      <c r="F453">
        <v>-0.72654718852626698</v>
      </c>
      <c r="G453">
        <v>3.4546619470081703E-2</v>
      </c>
      <c r="H453">
        <v>3.38927922802791</v>
      </c>
      <c r="I453" s="1">
        <v>1.0105779912243999E-158</v>
      </c>
    </row>
    <row r="454" spans="1:9" x14ac:dyDescent="0.2">
      <c r="A454" t="s">
        <v>892</v>
      </c>
      <c r="B454" t="s">
        <v>893</v>
      </c>
      <c r="C454" t="s">
        <v>301</v>
      </c>
      <c r="D454" t="s">
        <v>20</v>
      </c>
      <c r="E454" t="s">
        <v>71</v>
      </c>
      <c r="F454">
        <v>-0.72443335791257102</v>
      </c>
      <c r="G454" s="1">
        <v>2.0914118406381E-5</v>
      </c>
      <c r="H454">
        <v>0.13075634221082899</v>
      </c>
      <c r="I454">
        <v>3.89726348218545E-2</v>
      </c>
    </row>
    <row r="455" spans="1:9" x14ac:dyDescent="0.2">
      <c r="A455" t="s">
        <v>894</v>
      </c>
      <c r="B455" t="s">
        <v>895</v>
      </c>
      <c r="C455" t="s">
        <v>301</v>
      </c>
      <c r="D455" t="s">
        <v>1024</v>
      </c>
      <c r="E455" t="s">
        <v>71</v>
      </c>
      <c r="F455">
        <v>-0.72412324913553605</v>
      </c>
      <c r="G455">
        <v>1.0133112053019E-2</v>
      </c>
      <c r="H455">
        <v>0.654822866253015</v>
      </c>
      <c r="I455">
        <v>3.6130728549815701E-2</v>
      </c>
    </row>
    <row r="456" spans="1:9" x14ac:dyDescent="0.2">
      <c r="A456" t="s">
        <v>896</v>
      </c>
      <c r="B456" t="s">
        <v>897</v>
      </c>
      <c r="C456" t="s">
        <v>301</v>
      </c>
      <c r="D456" t="s">
        <v>1026</v>
      </c>
      <c r="E456" t="s">
        <v>71</v>
      </c>
      <c r="F456">
        <v>-0.72120039552158799</v>
      </c>
      <c r="G456">
        <v>8.5460799433684995E-3</v>
      </c>
      <c r="H456">
        <v>0.367214543132028</v>
      </c>
      <c r="I456">
        <v>1.5072853928043899E-2</v>
      </c>
    </row>
    <row r="457" spans="1:9" x14ac:dyDescent="0.2">
      <c r="A457" t="s">
        <v>898</v>
      </c>
      <c r="B457" t="s">
        <v>899</v>
      </c>
      <c r="C457" t="s">
        <v>301</v>
      </c>
      <c r="D457" t="s">
        <v>20</v>
      </c>
      <c r="E457" t="s">
        <v>71</v>
      </c>
      <c r="F457">
        <v>-0.72099519690459701</v>
      </c>
      <c r="G457">
        <v>1.0579262147157899E-2</v>
      </c>
      <c r="H457">
        <v>0.95829357873019805</v>
      </c>
      <c r="I457" s="1">
        <v>3.7465814074499502E-9</v>
      </c>
    </row>
    <row r="458" spans="1:9" x14ac:dyDescent="0.2">
      <c r="A458" t="s">
        <v>900</v>
      </c>
      <c r="B458" t="s">
        <v>901</v>
      </c>
      <c r="C458" t="s">
        <v>301</v>
      </c>
      <c r="D458" t="s">
        <v>1026</v>
      </c>
      <c r="E458" t="s">
        <v>71</v>
      </c>
      <c r="F458">
        <v>-0.71971242440461902</v>
      </c>
      <c r="G458">
        <v>3.6153048647505597E-4</v>
      </c>
      <c r="H458">
        <v>2.8627185585014998</v>
      </c>
      <c r="I458" s="1">
        <v>6.6134254730713303E-111</v>
      </c>
    </row>
    <row r="459" spans="1:9" x14ac:dyDescent="0.2">
      <c r="A459" t="s">
        <v>902</v>
      </c>
      <c r="B459" t="s">
        <v>903</v>
      </c>
      <c r="C459" t="s">
        <v>301</v>
      </c>
      <c r="D459" t="s">
        <v>20</v>
      </c>
      <c r="E459" t="s">
        <v>71</v>
      </c>
      <c r="F459">
        <v>-0.71644123176751495</v>
      </c>
      <c r="G459" s="1">
        <v>3.75444662107255E-5</v>
      </c>
      <c r="H459">
        <v>0.88163346264129006</v>
      </c>
      <c r="I459" s="1">
        <v>6.9840444346976396E-18</v>
      </c>
    </row>
    <row r="460" spans="1:9" x14ac:dyDescent="0.2">
      <c r="A460" t="s">
        <v>904</v>
      </c>
      <c r="B460" t="s">
        <v>905</v>
      </c>
      <c r="C460" t="s">
        <v>301</v>
      </c>
      <c r="D460" t="s">
        <v>1026</v>
      </c>
      <c r="E460" t="s">
        <v>71</v>
      </c>
      <c r="F460">
        <v>-0.71188599784036299</v>
      </c>
      <c r="G460">
        <v>4.9667526885711397E-2</v>
      </c>
      <c r="H460">
        <v>1.0473095803569601</v>
      </c>
      <c r="I460" s="1">
        <v>4.4019581804418E-8</v>
      </c>
    </row>
    <row r="461" spans="1:9" x14ac:dyDescent="0.2">
      <c r="A461" t="s">
        <v>906</v>
      </c>
      <c r="B461" t="s">
        <v>907</v>
      </c>
      <c r="C461" t="s">
        <v>301</v>
      </c>
      <c r="D461" t="s">
        <v>1027</v>
      </c>
      <c r="E461" t="s">
        <v>71</v>
      </c>
      <c r="F461">
        <v>-0.70795099752122104</v>
      </c>
      <c r="G461" s="1">
        <v>6.0922767594966803E-10</v>
      </c>
      <c r="H461">
        <v>0.980480890889455</v>
      </c>
      <c r="I461" s="1">
        <v>6.7407748595172404E-69</v>
      </c>
    </row>
    <row r="462" spans="1:9" x14ac:dyDescent="0.2">
      <c r="A462" t="s">
        <v>908</v>
      </c>
      <c r="B462" t="s">
        <v>909</v>
      </c>
      <c r="C462" t="s">
        <v>301</v>
      </c>
      <c r="D462" t="s">
        <v>1026</v>
      </c>
      <c r="E462" t="s">
        <v>71</v>
      </c>
      <c r="F462">
        <v>-0.70151842726278502</v>
      </c>
      <c r="G462">
        <v>6.9788936330015996E-4</v>
      </c>
      <c r="H462">
        <v>0.40636995108132301</v>
      </c>
      <c r="I462">
        <v>3.91997450716373E-3</v>
      </c>
    </row>
    <row r="463" spans="1:9" x14ac:dyDescent="0.2">
      <c r="A463" t="s">
        <v>910</v>
      </c>
      <c r="B463" t="s">
        <v>911</v>
      </c>
      <c r="C463" t="s">
        <v>301</v>
      </c>
      <c r="D463" t="s">
        <v>1024</v>
      </c>
      <c r="E463" t="s">
        <v>71</v>
      </c>
      <c r="F463">
        <v>-0.68776026206579</v>
      </c>
      <c r="G463">
        <v>4.9758260099464303E-2</v>
      </c>
      <c r="H463">
        <v>0.579843064770595</v>
      </c>
      <c r="I463">
        <v>1.0743532954193701E-3</v>
      </c>
    </row>
    <row r="464" spans="1:9" x14ac:dyDescent="0.2">
      <c r="A464" t="s">
        <v>912</v>
      </c>
      <c r="B464" t="s">
        <v>913</v>
      </c>
      <c r="C464" t="s">
        <v>301</v>
      </c>
      <c r="D464" t="s">
        <v>1024</v>
      </c>
      <c r="E464" t="s">
        <v>71</v>
      </c>
      <c r="F464">
        <v>-0.68280715619022703</v>
      </c>
      <c r="G464">
        <v>3.31663092468109E-3</v>
      </c>
      <c r="H464">
        <v>0.75147345442469904</v>
      </c>
      <c r="I464" s="1">
        <v>2.4536781125350999E-14</v>
      </c>
    </row>
    <row r="465" spans="1:9" x14ac:dyDescent="0.2">
      <c r="A465" t="s">
        <v>914</v>
      </c>
      <c r="B465" t="s">
        <v>915</v>
      </c>
      <c r="C465" t="s">
        <v>301</v>
      </c>
      <c r="D465" t="s">
        <v>20</v>
      </c>
      <c r="E465" t="s">
        <v>71</v>
      </c>
      <c r="F465">
        <v>-0.67254164849222398</v>
      </c>
      <c r="G465" s="1">
        <v>9.5262067812493194E-6</v>
      </c>
      <c r="H465">
        <v>0.33878653831953198</v>
      </c>
      <c r="I465">
        <v>3.4143272667979898E-4</v>
      </c>
    </row>
    <row r="466" spans="1:9" x14ac:dyDescent="0.2">
      <c r="A466" t="s">
        <v>916</v>
      </c>
      <c r="B466" t="s">
        <v>917</v>
      </c>
      <c r="C466" t="s">
        <v>301</v>
      </c>
      <c r="D466" t="s">
        <v>1027</v>
      </c>
      <c r="E466" t="s">
        <v>71</v>
      </c>
      <c r="F466">
        <v>-0.67058680326022402</v>
      </c>
      <c r="G466" s="1">
        <v>1.8075644780245999E-6</v>
      </c>
      <c r="H466">
        <v>0.237644377728365</v>
      </c>
      <c r="I466">
        <v>1.4552924406061E-3</v>
      </c>
    </row>
    <row r="467" spans="1:9" x14ac:dyDescent="0.2">
      <c r="A467" t="s">
        <v>918</v>
      </c>
      <c r="B467" t="s">
        <v>919</v>
      </c>
      <c r="C467" t="s">
        <v>301</v>
      </c>
      <c r="D467" t="s">
        <v>1024</v>
      </c>
      <c r="E467" t="s">
        <v>71</v>
      </c>
      <c r="F467">
        <v>-0.67031680192288901</v>
      </c>
      <c r="G467">
        <v>4.4971363426431696E-3</v>
      </c>
      <c r="H467">
        <v>0.36718954656089497</v>
      </c>
      <c r="I467">
        <v>2.2702686034924102E-2</v>
      </c>
    </row>
    <row r="468" spans="1:9" x14ac:dyDescent="0.2">
      <c r="A468" t="s">
        <v>920</v>
      </c>
      <c r="B468" t="s">
        <v>921</v>
      </c>
      <c r="C468" t="s">
        <v>301</v>
      </c>
      <c r="D468" t="s">
        <v>1027</v>
      </c>
      <c r="E468" t="s">
        <v>71</v>
      </c>
      <c r="F468">
        <v>-0.66076251585977397</v>
      </c>
      <c r="G468" s="1">
        <v>8.7659377919609705E-6</v>
      </c>
      <c r="H468">
        <v>0.77614601587554199</v>
      </c>
      <c r="I468" s="1">
        <v>3.62712601413973E-29</v>
      </c>
    </row>
    <row r="469" spans="1:9" x14ac:dyDescent="0.2">
      <c r="A469" t="s">
        <v>922</v>
      </c>
      <c r="B469" t="s">
        <v>923</v>
      </c>
      <c r="C469" t="s">
        <v>301</v>
      </c>
      <c r="D469" t="s">
        <v>1026</v>
      </c>
      <c r="E469" t="s">
        <v>71</v>
      </c>
      <c r="F469">
        <v>-0.64746155336632605</v>
      </c>
      <c r="G469">
        <v>3.1852316641617903E-2</v>
      </c>
      <c r="H469">
        <v>0.71138495670245305</v>
      </c>
      <c r="I469">
        <v>2.7631823839674E-2</v>
      </c>
    </row>
    <row r="470" spans="1:9" x14ac:dyDescent="0.2">
      <c r="A470" t="s">
        <v>924</v>
      </c>
      <c r="B470" t="s">
        <v>925</v>
      </c>
      <c r="C470" t="s">
        <v>301</v>
      </c>
      <c r="D470" t="s">
        <v>1026</v>
      </c>
      <c r="E470" t="s">
        <v>71</v>
      </c>
      <c r="F470">
        <v>-0.64326452619288699</v>
      </c>
      <c r="G470">
        <v>1.0669343326438501E-2</v>
      </c>
      <c r="H470">
        <v>0.59512835155909005</v>
      </c>
      <c r="I470" s="1">
        <v>5.4342384145632295E-7</v>
      </c>
    </row>
    <row r="471" spans="1:9" x14ac:dyDescent="0.2">
      <c r="A471" t="s">
        <v>926</v>
      </c>
      <c r="B471" t="s">
        <v>927</v>
      </c>
      <c r="C471" t="s">
        <v>301</v>
      </c>
      <c r="D471" t="s">
        <v>1026</v>
      </c>
      <c r="E471" t="s">
        <v>71</v>
      </c>
      <c r="F471">
        <v>-0.641205458962541</v>
      </c>
      <c r="G471">
        <v>4.6937721814676099E-2</v>
      </c>
      <c r="H471">
        <v>0.52364460306278104</v>
      </c>
      <c r="I471" s="1">
        <v>1.1295867766500799E-7</v>
      </c>
    </row>
    <row r="472" spans="1:9" x14ac:dyDescent="0.2">
      <c r="A472" t="s">
        <v>928</v>
      </c>
      <c r="B472" t="s">
        <v>929</v>
      </c>
      <c r="C472" t="s">
        <v>301</v>
      </c>
      <c r="D472" t="s">
        <v>1024</v>
      </c>
      <c r="E472" t="s">
        <v>71</v>
      </c>
      <c r="F472">
        <v>-0.63394463631172704</v>
      </c>
      <c r="G472">
        <v>4.9621288428333597E-2</v>
      </c>
      <c r="H472">
        <v>0.53272888736899304</v>
      </c>
      <c r="I472">
        <v>1.44194168985728E-2</v>
      </c>
    </row>
    <row r="473" spans="1:9" x14ac:dyDescent="0.2">
      <c r="A473" t="s">
        <v>930</v>
      </c>
      <c r="B473" t="s">
        <v>931</v>
      </c>
      <c r="C473" t="s">
        <v>301</v>
      </c>
      <c r="D473" t="s">
        <v>1024</v>
      </c>
      <c r="E473" t="s">
        <v>71</v>
      </c>
      <c r="F473">
        <v>-0.63210481539894303</v>
      </c>
      <c r="G473">
        <v>1.5665264454431301E-4</v>
      </c>
      <c r="H473">
        <v>0.95422761986983895</v>
      </c>
      <c r="I473" s="1">
        <v>1.8600932977629099E-29</v>
      </c>
    </row>
    <row r="474" spans="1:9" x14ac:dyDescent="0.2">
      <c r="A474" t="s">
        <v>932</v>
      </c>
      <c r="B474" t="s">
        <v>933</v>
      </c>
      <c r="C474" t="s">
        <v>301</v>
      </c>
      <c r="D474" t="s">
        <v>1026</v>
      </c>
      <c r="E474" t="s">
        <v>71</v>
      </c>
      <c r="F474">
        <v>-0.62738691249182899</v>
      </c>
      <c r="G474">
        <v>4.1107208820182498E-2</v>
      </c>
      <c r="H474">
        <v>0.969538525645805</v>
      </c>
      <c r="I474" s="1">
        <v>4.9768567336036703E-119</v>
      </c>
    </row>
    <row r="475" spans="1:9" x14ac:dyDescent="0.2">
      <c r="A475" t="s">
        <v>934</v>
      </c>
      <c r="B475" t="s">
        <v>935</v>
      </c>
      <c r="C475" t="s">
        <v>301</v>
      </c>
      <c r="D475" t="s">
        <v>1026</v>
      </c>
      <c r="E475" t="s">
        <v>71</v>
      </c>
      <c r="F475">
        <v>-0.62064044082190595</v>
      </c>
      <c r="G475" s="1">
        <v>5.0840320815916099E-10</v>
      </c>
      <c r="H475">
        <v>0.22200611234097201</v>
      </c>
      <c r="I475">
        <v>6.2361336897584301E-4</v>
      </c>
    </row>
    <row r="476" spans="1:9" x14ac:dyDescent="0.2">
      <c r="A476" t="s">
        <v>936</v>
      </c>
      <c r="B476" t="s">
        <v>937</v>
      </c>
      <c r="C476" t="s">
        <v>301</v>
      </c>
      <c r="D476" t="s">
        <v>1026</v>
      </c>
      <c r="E476" t="s">
        <v>71</v>
      </c>
      <c r="F476">
        <v>-0.61500070910485005</v>
      </c>
      <c r="G476">
        <v>2.2471045565459401E-4</v>
      </c>
      <c r="H476">
        <v>0.43645008924756501</v>
      </c>
      <c r="I476" s="1">
        <v>6.9326887678573094E-14</v>
      </c>
    </row>
    <row r="477" spans="1:9" x14ac:dyDescent="0.2">
      <c r="A477" t="s">
        <v>938</v>
      </c>
      <c r="B477" t="s">
        <v>939</v>
      </c>
      <c r="C477" t="s">
        <v>301</v>
      </c>
      <c r="D477" t="s">
        <v>1024</v>
      </c>
      <c r="E477" t="s">
        <v>71</v>
      </c>
      <c r="F477">
        <v>-0.61365960288014898</v>
      </c>
      <c r="G477">
        <v>2.2300243129795999E-3</v>
      </c>
      <c r="H477">
        <v>0.85373049712962701</v>
      </c>
      <c r="I477" s="1">
        <v>3.2264698408397799E-25</v>
      </c>
    </row>
    <row r="478" spans="1:9" x14ac:dyDescent="0.2">
      <c r="A478" t="s">
        <v>940</v>
      </c>
      <c r="B478" t="s">
        <v>941</v>
      </c>
      <c r="C478" t="s">
        <v>301</v>
      </c>
      <c r="D478" t="s">
        <v>1024</v>
      </c>
      <c r="E478" t="s">
        <v>71</v>
      </c>
      <c r="F478">
        <v>-0.61365732237607395</v>
      </c>
      <c r="G478" s="1">
        <v>7.1225768741599698E-6</v>
      </c>
      <c r="H478">
        <v>0.42073869004917902</v>
      </c>
      <c r="I478" s="1">
        <v>8.9711698799271007E-6</v>
      </c>
    </row>
    <row r="479" spans="1:9" x14ac:dyDescent="0.2">
      <c r="A479" t="s">
        <v>942</v>
      </c>
      <c r="B479" t="s">
        <v>943</v>
      </c>
      <c r="C479" t="s">
        <v>301</v>
      </c>
      <c r="D479" t="s">
        <v>1026</v>
      </c>
      <c r="E479" t="s">
        <v>71</v>
      </c>
      <c r="F479">
        <v>-0.60406891195700396</v>
      </c>
      <c r="G479">
        <v>9.7462409380611199E-3</v>
      </c>
      <c r="H479">
        <v>0.87460822881602196</v>
      </c>
      <c r="I479" s="1">
        <v>2.4014820568996101E-29</v>
      </c>
    </row>
    <row r="480" spans="1:9" x14ac:dyDescent="0.2">
      <c r="A480" t="s">
        <v>944</v>
      </c>
      <c r="B480" t="s">
        <v>945</v>
      </c>
      <c r="C480" t="s">
        <v>301</v>
      </c>
      <c r="D480" t="s">
        <v>1024</v>
      </c>
      <c r="E480" t="s">
        <v>71</v>
      </c>
      <c r="F480">
        <v>-0.59819561637608798</v>
      </c>
      <c r="G480">
        <v>2.41603847168577E-3</v>
      </c>
      <c r="H480">
        <v>0.25959859670215701</v>
      </c>
      <c r="I480">
        <v>1.0040745044569701E-3</v>
      </c>
    </row>
    <row r="481" spans="1:9" x14ac:dyDescent="0.2">
      <c r="A481" t="s">
        <v>946</v>
      </c>
      <c r="B481" t="s">
        <v>947</v>
      </c>
      <c r="C481" t="s">
        <v>301</v>
      </c>
      <c r="D481" t="s">
        <v>1024</v>
      </c>
      <c r="E481" t="s">
        <v>71</v>
      </c>
      <c r="F481">
        <v>-0.58799395804010401</v>
      </c>
      <c r="G481">
        <v>5.40966556387133E-3</v>
      </c>
      <c r="H481">
        <v>0.20747867904072501</v>
      </c>
      <c r="I481">
        <v>2.1382791820202699E-2</v>
      </c>
    </row>
    <row r="482" spans="1:9" x14ac:dyDescent="0.2">
      <c r="A482" t="s">
        <v>948</v>
      </c>
      <c r="B482" t="s">
        <v>949</v>
      </c>
      <c r="C482" t="s">
        <v>301</v>
      </c>
      <c r="D482" t="s">
        <v>1024</v>
      </c>
      <c r="E482" t="s">
        <v>71</v>
      </c>
      <c r="F482">
        <v>-0.58780966107297195</v>
      </c>
      <c r="G482" s="1">
        <v>6.7901866001484596E-7</v>
      </c>
      <c r="H482">
        <v>0.166097936834319</v>
      </c>
      <c r="I482">
        <v>3.6681345042911102E-2</v>
      </c>
    </row>
    <row r="483" spans="1:9" x14ac:dyDescent="0.2">
      <c r="A483" t="s">
        <v>950</v>
      </c>
      <c r="B483" t="s">
        <v>951</v>
      </c>
      <c r="C483" t="s">
        <v>301</v>
      </c>
      <c r="D483" t="s">
        <v>1024</v>
      </c>
      <c r="E483" t="s">
        <v>71</v>
      </c>
      <c r="F483">
        <v>-0.56981383884279602</v>
      </c>
      <c r="G483">
        <v>1.4461243747621901E-3</v>
      </c>
      <c r="H483">
        <v>1.26138403917382</v>
      </c>
      <c r="I483" s="1">
        <v>5.4190465743518598E-37</v>
      </c>
    </row>
    <row r="484" spans="1:9" x14ac:dyDescent="0.2">
      <c r="A484" t="s">
        <v>952</v>
      </c>
      <c r="B484" t="s">
        <v>953</v>
      </c>
      <c r="C484" t="s">
        <v>301</v>
      </c>
      <c r="D484" t="s">
        <v>1026</v>
      </c>
      <c r="E484" t="s">
        <v>71</v>
      </c>
      <c r="F484">
        <v>-0.56697875691149302</v>
      </c>
      <c r="G484">
        <v>2.88012946402957E-2</v>
      </c>
      <c r="H484">
        <v>0.15380932260433</v>
      </c>
      <c r="I484">
        <v>1.0929363318321301E-2</v>
      </c>
    </row>
    <row r="485" spans="1:9" x14ac:dyDescent="0.2">
      <c r="A485" t="s">
        <v>954</v>
      </c>
      <c r="B485" t="s">
        <v>955</v>
      </c>
      <c r="C485" t="s">
        <v>301</v>
      </c>
      <c r="D485" t="s">
        <v>1024</v>
      </c>
      <c r="E485" t="s">
        <v>71</v>
      </c>
      <c r="F485">
        <v>-0.56288566074840396</v>
      </c>
      <c r="G485" s="1">
        <v>6.00076627435019E-5</v>
      </c>
      <c r="H485">
        <v>0.318993872763362</v>
      </c>
      <c r="I485">
        <v>2.6535927328754603E-4</v>
      </c>
    </row>
    <row r="486" spans="1:9" x14ac:dyDescent="0.2">
      <c r="A486" t="s">
        <v>956</v>
      </c>
      <c r="B486" t="s">
        <v>957</v>
      </c>
      <c r="C486" t="s">
        <v>301</v>
      </c>
      <c r="D486" t="s">
        <v>1026</v>
      </c>
      <c r="E486" t="s">
        <v>71</v>
      </c>
      <c r="F486">
        <v>-0.55347642586821899</v>
      </c>
      <c r="G486">
        <v>4.3043802625965504E-3</v>
      </c>
      <c r="H486">
        <v>0.81894018000222202</v>
      </c>
      <c r="I486" s="1">
        <v>8.9264237208261606E-9</v>
      </c>
    </row>
    <row r="487" spans="1:9" x14ac:dyDescent="0.2">
      <c r="A487" t="s">
        <v>958</v>
      </c>
      <c r="B487" t="s">
        <v>959</v>
      </c>
      <c r="C487" t="s">
        <v>301</v>
      </c>
      <c r="D487" t="s">
        <v>1026</v>
      </c>
      <c r="E487" t="s">
        <v>71</v>
      </c>
      <c r="F487">
        <v>-0.54854952866111495</v>
      </c>
      <c r="G487">
        <v>2.5485162371353099E-3</v>
      </c>
      <c r="H487">
        <v>0.72434416590910899</v>
      </c>
      <c r="I487" s="1">
        <v>3.2292229317415601E-30</v>
      </c>
    </row>
    <row r="488" spans="1:9" x14ac:dyDescent="0.2">
      <c r="A488" t="s">
        <v>960</v>
      </c>
      <c r="B488" t="s">
        <v>961</v>
      </c>
      <c r="C488" t="s">
        <v>301</v>
      </c>
      <c r="D488" t="s">
        <v>1024</v>
      </c>
      <c r="E488" t="s">
        <v>71</v>
      </c>
      <c r="F488">
        <v>-0.54580354938894204</v>
      </c>
      <c r="G488">
        <v>8.8064282816964195E-3</v>
      </c>
      <c r="H488">
        <v>0.44147664117014102</v>
      </c>
      <c r="I488">
        <v>4.30868702048238E-3</v>
      </c>
    </row>
    <row r="489" spans="1:9" x14ac:dyDescent="0.2">
      <c r="A489" t="s">
        <v>962</v>
      </c>
      <c r="B489" t="s">
        <v>963</v>
      </c>
      <c r="C489" t="s">
        <v>301</v>
      </c>
      <c r="D489" t="s">
        <v>1024</v>
      </c>
      <c r="E489" t="s">
        <v>71</v>
      </c>
      <c r="F489">
        <v>-0.54195500643998196</v>
      </c>
      <c r="G489">
        <v>1.21232954446186E-2</v>
      </c>
      <c r="H489">
        <v>0.40654482625918698</v>
      </c>
      <c r="I489">
        <v>4.4253199018571996E-3</v>
      </c>
    </row>
    <row r="490" spans="1:9" x14ac:dyDescent="0.2">
      <c r="A490" t="s">
        <v>964</v>
      </c>
      <c r="B490" t="s">
        <v>965</v>
      </c>
      <c r="C490" t="s">
        <v>301</v>
      </c>
      <c r="D490" t="s">
        <v>1027</v>
      </c>
      <c r="E490" t="s">
        <v>71</v>
      </c>
      <c r="F490">
        <v>-0.54042219130721703</v>
      </c>
      <c r="G490">
        <v>3.0888268290066401E-2</v>
      </c>
      <c r="H490">
        <v>1.1632160932825599</v>
      </c>
      <c r="I490" s="1">
        <v>6.7237339390300299E-9</v>
      </c>
    </row>
    <row r="491" spans="1:9" x14ac:dyDescent="0.2">
      <c r="A491" t="s">
        <v>966</v>
      </c>
      <c r="B491" t="s">
        <v>967</v>
      </c>
      <c r="C491" t="s">
        <v>301</v>
      </c>
      <c r="D491" t="s">
        <v>1026</v>
      </c>
      <c r="E491" t="s">
        <v>71</v>
      </c>
      <c r="F491">
        <v>-0.52973815454217099</v>
      </c>
      <c r="G491">
        <v>1.85644805251555E-2</v>
      </c>
      <c r="H491">
        <v>0.75664357394281401</v>
      </c>
      <c r="I491" s="1">
        <v>2.4404135036736501E-5</v>
      </c>
    </row>
    <row r="492" spans="1:9" x14ac:dyDescent="0.2">
      <c r="A492" t="s">
        <v>968</v>
      </c>
      <c r="B492" t="s">
        <v>969</v>
      </c>
      <c r="C492" t="s">
        <v>301</v>
      </c>
      <c r="D492" t="s">
        <v>1024</v>
      </c>
      <c r="E492" t="s">
        <v>71</v>
      </c>
      <c r="F492">
        <v>-0.51515456050804997</v>
      </c>
      <c r="G492">
        <v>4.4258566192316899E-3</v>
      </c>
      <c r="H492">
        <v>0.34559310056836601</v>
      </c>
      <c r="I492" s="1">
        <v>1.61897731161834E-7</v>
      </c>
    </row>
    <row r="493" spans="1:9" x14ac:dyDescent="0.2">
      <c r="A493" t="s">
        <v>970</v>
      </c>
      <c r="B493" t="s">
        <v>971</v>
      </c>
      <c r="C493" t="s">
        <v>301</v>
      </c>
      <c r="D493" t="s">
        <v>1026</v>
      </c>
      <c r="E493" t="s">
        <v>71</v>
      </c>
      <c r="F493">
        <v>-0.49889122441324302</v>
      </c>
      <c r="G493">
        <v>7.4463583408548297E-3</v>
      </c>
      <c r="H493">
        <v>1.48838543016655</v>
      </c>
      <c r="I493" s="1">
        <v>1.7421963100586001E-120</v>
      </c>
    </row>
    <row r="494" spans="1:9" x14ac:dyDescent="0.2">
      <c r="A494" t="s">
        <v>972</v>
      </c>
      <c r="B494" t="s">
        <v>973</v>
      </c>
      <c r="C494" t="s">
        <v>301</v>
      </c>
      <c r="D494" t="s">
        <v>1024</v>
      </c>
      <c r="E494" t="s">
        <v>71</v>
      </c>
      <c r="F494">
        <v>-0.49790076599841698</v>
      </c>
      <c r="G494">
        <v>3.5996507149344402E-2</v>
      </c>
      <c r="H494">
        <v>0.55914389694608602</v>
      </c>
      <c r="I494" s="1">
        <v>4.1983348767069101E-10</v>
      </c>
    </row>
    <row r="495" spans="1:9" x14ac:dyDescent="0.2">
      <c r="A495" t="s">
        <v>974</v>
      </c>
      <c r="B495" t="s">
        <v>975</v>
      </c>
      <c r="C495" t="s">
        <v>301</v>
      </c>
      <c r="D495" t="s">
        <v>20</v>
      </c>
      <c r="E495" t="s">
        <v>71</v>
      </c>
      <c r="F495">
        <v>-0.49250052296658198</v>
      </c>
      <c r="G495">
        <v>3.0947446569400301E-3</v>
      </c>
      <c r="H495">
        <v>0.34588686175619798</v>
      </c>
      <c r="I495" s="1">
        <v>3.0644061222044199E-5</v>
      </c>
    </row>
    <row r="496" spans="1:9" x14ac:dyDescent="0.2">
      <c r="A496" t="s">
        <v>976</v>
      </c>
      <c r="B496" t="s">
        <v>977</v>
      </c>
      <c r="C496" t="s">
        <v>301</v>
      </c>
      <c r="D496" t="s">
        <v>1024</v>
      </c>
      <c r="E496" t="s">
        <v>71</v>
      </c>
      <c r="F496">
        <v>-0.47923307732889697</v>
      </c>
      <c r="G496">
        <v>2.3773616186209399E-2</v>
      </c>
      <c r="H496">
        <v>0.233103028632999</v>
      </c>
      <c r="I496">
        <v>3.1253534329518697E-2</v>
      </c>
    </row>
    <row r="497" spans="1:9" x14ac:dyDescent="0.2">
      <c r="A497" t="s">
        <v>978</v>
      </c>
      <c r="B497" t="s">
        <v>979</v>
      </c>
      <c r="C497" t="s">
        <v>301</v>
      </c>
      <c r="D497" t="s">
        <v>1027</v>
      </c>
      <c r="E497" t="s">
        <v>71</v>
      </c>
      <c r="F497">
        <v>-0.47578748545625998</v>
      </c>
      <c r="G497">
        <v>3.3290369779233001E-3</v>
      </c>
      <c r="H497">
        <v>0.67077982267986003</v>
      </c>
      <c r="I497" s="1">
        <v>1.7904805850433499E-18</v>
      </c>
    </row>
    <row r="498" spans="1:9" x14ac:dyDescent="0.2">
      <c r="A498" t="s">
        <v>980</v>
      </c>
      <c r="B498" t="s">
        <v>981</v>
      </c>
      <c r="C498" t="s">
        <v>301</v>
      </c>
      <c r="D498" t="s">
        <v>1027</v>
      </c>
      <c r="E498" t="s">
        <v>71</v>
      </c>
      <c r="F498">
        <v>-0.47508520725945402</v>
      </c>
      <c r="G498">
        <v>4.68910266980336E-3</v>
      </c>
      <c r="H498">
        <v>0.210338009759927</v>
      </c>
      <c r="I498">
        <v>2.3357279028542299E-2</v>
      </c>
    </row>
    <row r="499" spans="1:9" x14ac:dyDescent="0.2">
      <c r="A499" t="s">
        <v>982</v>
      </c>
      <c r="B499" t="s">
        <v>983</v>
      </c>
      <c r="C499" t="s">
        <v>301</v>
      </c>
      <c r="D499" t="s">
        <v>20</v>
      </c>
      <c r="E499" t="s">
        <v>71</v>
      </c>
      <c r="F499">
        <v>-0.47345924399057798</v>
      </c>
      <c r="G499">
        <v>9.5476000253359901E-3</v>
      </c>
      <c r="H499">
        <v>0.51920250207572405</v>
      </c>
      <c r="I499">
        <v>9.8186535203734909E-4</v>
      </c>
    </row>
    <row r="500" spans="1:9" x14ac:dyDescent="0.2">
      <c r="A500" t="s">
        <v>984</v>
      </c>
      <c r="B500" t="s">
        <v>985</v>
      </c>
      <c r="C500" t="s">
        <v>301</v>
      </c>
      <c r="D500" t="s">
        <v>20</v>
      </c>
      <c r="E500" t="s">
        <v>71</v>
      </c>
      <c r="F500">
        <v>-0.45533389236389299</v>
      </c>
      <c r="G500">
        <v>4.5408408887681599E-2</v>
      </c>
      <c r="H500">
        <v>0.30630725932388397</v>
      </c>
      <c r="I500">
        <v>2.6087623494674101E-2</v>
      </c>
    </row>
    <row r="501" spans="1:9" x14ac:dyDescent="0.2">
      <c r="A501" t="s">
        <v>986</v>
      </c>
      <c r="B501" t="s">
        <v>987</v>
      </c>
      <c r="C501" t="s">
        <v>301</v>
      </c>
      <c r="D501" t="s">
        <v>1024</v>
      </c>
      <c r="E501" t="s">
        <v>71</v>
      </c>
      <c r="F501">
        <v>-0.43792058346527102</v>
      </c>
      <c r="G501">
        <v>1.4592819037130699E-2</v>
      </c>
      <c r="H501">
        <v>0.41859649624681999</v>
      </c>
      <c r="I501" s="1">
        <v>9.1110431311170807E-6</v>
      </c>
    </row>
    <row r="502" spans="1:9" x14ac:dyDescent="0.2">
      <c r="A502" t="s">
        <v>988</v>
      </c>
      <c r="B502" t="s">
        <v>989</v>
      </c>
      <c r="C502" t="s">
        <v>301</v>
      </c>
      <c r="D502" t="s">
        <v>1026</v>
      </c>
      <c r="E502" t="s">
        <v>71</v>
      </c>
      <c r="F502">
        <v>-0.420510431425969</v>
      </c>
      <c r="G502">
        <v>4.92622454555929E-2</v>
      </c>
      <c r="H502">
        <v>0.98754995105211096</v>
      </c>
      <c r="I502" s="1">
        <v>3.9560225738355298E-22</v>
      </c>
    </row>
    <row r="503" spans="1:9" x14ac:dyDescent="0.2">
      <c r="A503" t="s">
        <v>990</v>
      </c>
      <c r="B503" t="s">
        <v>991</v>
      </c>
      <c r="C503" t="s">
        <v>301</v>
      </c>
      <c r="D503" t="s">
        <v>1027</v>
      </c>
      <c r="E503" t="s">
        <v>71</v>
      </c>
      <c r="F503">
        <v>-0.388132681784782</v>
      </c>
      <c r="G503">
        <v>4.2295714887037802E-2</v>
      </c>
      <c r="H503">
        <v>0.195069427723567</v>
      </c>
      <c r="I503">
        <v>1.3242929311508399E-2</v>
      </c>
    </row>
  </sheetData>
  <conditionalFormatting sqref="A1:A148">
    <cfRule type="duplicateValues" dxfId="33" priority="21"/>
  </conditionalFormatting>
  <conditionalFormatting sqref="B100">
    <cfRule type="duplicateValues" dxfId="32" priority="20"/>
  </conditionalFormatting>
  <conditionalFormatting sqref="B104">
    <cfRule type="duplicateValues" dxfId="31" priority="19"/>
  </conditionalFormatting>
  <conditionalFormatting sqref="B113">
    <cfRule type="duplicateValues" dxfId="30" priority="18"/>
  </conditionalFormatting>
  <conditionalFormatting sqref="B126">
    <cfRule type="duplicateValues" dxfId="29" priority="17"/>
  </conditionalFormatting>
  <conditionalFormatting sqref="B148">
    <cfRule type="duplicateValues" dxfId="28" priority="16"/>
  </conditionalFormatting>
  <conditionalFormatting sqref="A149:A503">
    <cfRule type="duplicateValues" dxfId="27" priority="15"/>
  </conditionalFormatting>
  <conditionalFormatting sqref="B165">
    <cfRule type="duplicateValues" dxfId="26" priority="14"/>
  </conditionalFormatting>
  <conditionalFormatting sqref="B176">
    <cfRule type="duplicateValues" dxfId="25" priority="13"/>
  </conditionalFormatting>
  <conditionalFormatting sqref="B223">
    <cfRule type="duplicateValues" dxfId="24" priority="12"/>
  </conditionalFormatting>
  <conditionalFormatting sqref="B228">
    <cfRule type="duplicateValues" dxfId="23" priority="11"/>
  </conditionalFormatting>
  <conditionalFormatting sqref="B234">
    <cfRule type="duplicateValues" dxfId="22" priority="10"/>
  </conditionalFormatting>
  <conditionalFormatting sqref="B261">
    <cfRule type="duplicateValues" dxfId="21" priority="9"/>
  </conditionalFormatting>
  <conditionalFormatting sqref="B301">
    <cfRule type="duplicateValues" dxfId="20" priority="8"/>
  </conditionalFormatting>
  <conditionalFormatting sqref="B350">
    <cfRule type="duplicateValues" dxfId="19" priority="7"/>
  </conditionalFormatting>
  <conditionalFormatting sqref="B374">
    <cfRule type="duplicateValues" dxfId="18" priority="6"/>
  </conditionalFormatting>
  <conditionalFormatting sqref="B449">
    <cfRule type="duplicateValues" dxfId="17" priority="5"/>
  </conditionalFormatting>
  <conditionalFormatting sqref="B482:B483">
    <cfRule type="duplicateValues" dxfId="16" priority="4"/>
  </conditionalFormatting>
  <conditionalFormatting sqref="B488">
    <cfRule type="duplicateValues" dxfId="15" priority="3"/>
  </conditionalFormatting>
  <conditionalFormatting sqref="B490:B492">
    <cfRule type="duplicateValues" dxfId="14" priority="2"/>
  </conditionalFormatting>
  <conditionalFormatting sqref="B502">
    <cfRule type="duplicateValues" dxfId="1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168AF-45E2-414E-A162-F39FEECD6704}">
  <dimension ref="A1:J336"/>
  <sheetViews>
    <sheetView tabSelected="1" workbookViewId="0">
      <pane ySplit="1" topLeftCell="A214" activePane="bottomLeft" state="frozen"/>
      <selection activeCell="B1" sqref="B1"/>
      <selection pane="bottomLeft" activeCell="C226" sqref="C226"/>
    </sheetView>
  </sheetViews>
  <sheetFormatPr baseColWidth="10" defaultRowHeight="16" x14ac:dyDescent="0.2"/>
  <cols>
    <col min="1" max="1" width="27.83203125" bestFit="1" customWidth="1"/>
    <col min="2" max="2" width="20.5" bestFit="1" customWidth="1"/>
    <col min="3" max="3" width="20.83203125" bestFit="1" customWidth="1"/>
    <col min="4" max="4" width="24.33203125" customWidth="1"/>
    <col min="5" max="5" width="18.6640625" bestFit="1" customWidth="1"/>
    <col min="6" max="6" width="8.33203125" customWidth="1"/>
    <col min="7" max="7" width="15.5" customWidth="1"/>
    <col min="8" max="8" width="13.5" customWidth="1"/>
    <col min="9" max="9" width="14.5" customWidth="1"/>
    <col min="10" max="10" width="12.5" customWidth="1"/>
    <col min="11" max="11" width="10.83203125" customWidth="1"/>
    <col min="12" max="14" width="25.33203125" customWidth="1"/>
  </cols>
  <sheetData>
    <row r="1" spans="1:10" x14ac:dyDescent="0.2">
      <c r="A1" t="s">
        <v>1028</v>
      </c>
      <c r="B1" t="s">
        <v>1030</v>
      </c>
      <c r="C1" t="s">
        <v>1029</v>
      </c>
      <c r="D1" t="s">
        <v>2</v>
      </c>
      <c r="E1" t="s">
        <v>2190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A2" t="s">
        <v>1031</v>
      </c>
      <c r="B2" t="s">
        <v>1437</v>
      </c>
      <c r="C2" t="s">
        <v>1442</v>
      </c>
      <c r="D2" t="s">
        <v>301</v>
      </c>
      <c r="E2" t="s">
        <v>1024</v>
      </c>
      <c r="F2" t="s">
        <v>71</v>
      </c>
      <c r="G2">
        <v>-5.8091276039346198</v>
      </c>
      <c r="H2">
        <v>3.4741009702498403E-2</v>
      </c>
      <c r="I2">
        <v>2.5247571660219101</v>
      </c>
      <c r="J2" s="1">
        <v>2.9743507626266999E-5</v>
      </c>
    </row>
    <row r="3" spans="1:10" x14ac:dyDescent="0.2">
      <c r="A3" t="s">
        <v>1035</v>
      </c>
      <c r="B3" t="s">
        <v>1438</v>
      </c>
      <c r="C3" t="s">
        <v>638</v>
      </c>
      <c r="D3" t="s">
        <v>301</v>
      </c>
      <c r="E3" t="s">
        <v>1024</v>
      </c>
      <c r="F3" t="s">
        <v>71</v>
      </c>
      <c r="G3">
        <v>-1.9896687293631701</v>
      </c>
      <c r="H3">
        <v>1.7974596264314899E-2</v>
      </c>
      <c r="I3">
        <v>2.1375947650449798</v>
      </c>
      <c r="J3">
        <v>4.3185094928878398E-4</v>
      </c>
    </row>
    <row r="4" spans="1:10" x14ac:dyDescent="0.2">
      <c r="A4" t="s">
        <v>1036</v>
      </c>
      <c r="B4" t="s">
        <v>1438</v>
      </c>
      <c r="C4" t="s">
        <v>380</v>
      </c>
      <c r="D4" t="s">
        <v>301</v>
      </c>
      <c r="E4" t="s">
        <v>1024</v>
      </c>
      <c r="F4" t="s">
        <v>71</v>
      </c>
      <c r="G4">
        <v>-4.0817248065144298</v>
      </c>
      <c r="H4">
        <v>3.9648676587707099E-2</v>
      </c>
      <c r="I4">
        <v>1.5581527966612101</v>
      </c>
      <c r="J4">
        <v>9.8801414691337894E-3</v>
      </c>
    </row>
    <row r="5" spans="1:10" x14ac:dyDescent="0.2">
      <c r="A5" t="s">
        <v>1037</v>
      </c>
      <c r="B5" t="s">
        <v>1441</v>
      </c>
      <c r="C5" t="s">
        <v>480</v>
      </c>
      <c r="D5" t="s">
        <v>301</v>
      </c>
      <c r="E5" t="s">
        <v>1024</v>
      </c>
      <c r="F5" t="s">
        <v>71</v>
      </c>
      <c r="G5">
        <v>-2.3369104763083901</v>
      </c>
      <c r="H5">
        <v>6.3383227991798104E-3</v>
      </c>
      <c r="I5">
        <v>1.9470769860945001</v>
      </c>
      <c r="J5">
        <v>4.3479419534061501E-4</v>
      </c>
    </row>
    <row r="6" spans="1:10" x14ac:dyDescent="0.2">
      <c r="A6" t="s">
        <v>1038</v>
      </c>
      <c r="B6" t="s">
        <v>1438</v>
      </c>
      <c r="C6" t="s">
        <v>480</v>
      </c>
      <c r="D6" t="s">
        <v>301</v>
      </c>
      <c r="E6" t="s">
        <v>1024</v>
      </c>
      <c r="F6" t="s">
        <v>71</v>
      </c>
      <c r="G6">
        <v>-1.7963148579336601</v>
      </c>
      <c r="H6">
        <v>7.9345415307522406E-3</v>
      </c>
      <c r="I6">
        <v>0.67722257844422296</v>
      </c>
      <c r="J6">
        <v>1.93338315890292E-3</v>
      </c>
    </row>
    <row r="7" spans="1:10" x14ac:dyDescent="0.2">
      <c r="A7" t="s">
        <v>1039</v>
      </c>
      <c r="B7" t="s">
        <v>1438</v>
      </c>
      <c r="C7" t="s">
        <v>480</v>
      </c>
      <c r="D7" t="s">
        <v>301</v>
      </c>
      <c r="E7" t="s">
        <v>1024</v>
      </c>
      <c r="F7" t="s">
        <v>71</v>
      </c>
      <c r="G7">
        <v>-2.3696078496559299</v>
      </c>
      <c r="H7">
        <v>2.34257909716531E-4</v>
      </c>
      <c r="I7">
        <v>0.490485431444317</v>
      </c>
      <c r="J7">
        <v>1.54100890163928E-2</v>
      </c>
    </row>
    <row r="8" spans="1:10" x14ac:dyDescent="0.2">
      <c r="A8" t="s">
        <v>1043</v>
      </c>
      <c r="B8" t="s">
        <v>1439</v>
      </c>
      <c r="C8" t="s">
        <v>504</v>
      </c>
      <c r="D8" t="s">
        <v>301</v>
      </c>
      <c r="E8" t="s">
        <v>1024</v>
      </c>
      <c r="F8" t="s">
        <v>71</v>
      </c>
      <c r="G8">
        <v>-3.18217703391575</v>
      </c>
      <c r="H8" s="1">
        <v>3.7317901205894702E-5</v>
      </c>
      <c r="I8">
        <v>1.5810709776526599</v>
      </c>
      <c r="J8" s="1">
        <v>5.03643879411358E-5</v>
      </c>
    </row>
    <row r="9" spans="1:10" x14ac:dyDescent="0.2">
      <c r="A9" t="s">
        <v>1044</v>
      </c>
      <c r="B9" t="s">
        <v>1437</v>
      </c>
      <c r="C9" t="s">
        <v>1442</v>
      </c>
      <c r="D9" t="s">
        <v>301</v>
      </c>
      <c r="E9" t="s">
        <v>1024</v>
      </c>
      <c r="F9" t="s">
        <v>71</v>
      </c>
      <c r="G9">
        <v>-2.34140145131378</v>
      </c>
      <c r="H9">
        <v>8.8523552491145095E-3</v>
      </c>
      <c r="I9">
        <v>1.54213545660782</v>
      </c>
      <c r="J9">
        <v>1.2942569984270199E-2</v>
      </c>
    </row>
    <row r="10" spans="1:10" x14ac:dyDescent="0.2">
      <c r="A10" t="s">
        <v>1045</v>
      </c>
      <c r="B10" t="s">
        <v>1437</v>
      </c>
      <c r="C10" t="s">
        <v>1442</v>
      </c>
      <c r="D10" t="s">
        <v>301</v>
      </c>
      <c r="E10" t="s">
        <v>1024</v>
      </c>
      <c r="F10" t="s">
        <v>71</v>
      </c>
      <c r="G10">
        <v>-2.8111735085727698</v>
      </c>
      <c r="H10">
        <v>8.4411184628035499E-3</v>
      </c>
      <c r="I10">
        <v>2.21478034190585</v>
      </c>
      <c r="J10">
        <v>2.4704355310270799E-3</v>
      </c>
    </row>
    <row r="11" spans="1:10" x14ac:dyDescent="0.2">
      <c r="A11" t="s">
        <v>1047</v>
      </c>
      <c r="B11" t="s">
        <v>1439</v>
      </c>
      <c r="C11" t="s">
        <v>1443</v>
      </c>
      <c r="D11" t="s">
        <v>301</v>
      </c>
      <c r="E11" t="s">
        <v>1024</v>
      </c>
      <c r="F11" t="s">
        <v>71</v>
      </c>
      <c r="G11">
        <v>-1.1825925330804501</v>
      </c>
      <c r="H11">
        <v>3.8805740444251398E-2</v>
      </c>
      <c r="I11">
        <v>0.87751913423487105</v>
      </c>
      <c r="J11">
        <v>1.9218145754271901E-2</v>
      </c>
    </row>
    <row r="12" spans="1:10" x14ac:dyDescent="0.2">
      <c r="A12" t="s">
        <v>1049</v>
      </c>
      <c r="B12" t="s">
        <v>1439</v>
      </c>
      <c r="C12" t="s">
        <v>1444</v>
      </c>
      <c r="D12" t="s">
        <v>301</v>
      </c>
      <c r="E12" t="s">
        <v>1024</v>
      </c>
      <c r="F12" t="s">
        <v>71</v>
      </c>
      <c r="G12">
        <v>-1.0458341304888701</v>
      </c>
      <c r="H12">
        <v>3.3783339873658197E-2</v>
      </c>
      <c r="I12">
        <v>0.86960421382367004</v>
      </c>
      <c r="J12">
        <v>3.3056217583635597E-2</v>
      </c>
    </row>
    <row r="13" spans="1:10" x14ac:dyDescent="0.2">
      <c r="A13" t="s">
        <v>1050</v>
      </c>
      <c r="B13" t="s">
        <v>1439</v>
      </c>
      <c r="C13" t="s">
        <v>377</v>
      </c>
      <c r="D13" t="s">
        <v>301</v>
      </c>
      <c r="E13" t="s">
        <v>1024</v>
      </c>
      <c r="F13" t="s">
        <v>71</v>
      </c>
      <c r="G13">
        <v>-1.7479882930639401</v>
      </c>
      <c r="H13" s="1">
        <v>7.8478026803612698E-6</v>
      </c>
      <c r="I13">
        <v>0.98109794435234499</v>
      </c>
      <c r="J13" s="1">
        <v>1.6284268071206999E-5</v>
      </c>
    </row>
    <row r="14" spans="1:10" x14ac:dyDescent="0.2">
      <c r="A14" t="s">
        <v>1051</v>
      </c>
      <c r="B14" t="s">
        <v>1439</v>
      </c>
      <c r="C14" t="s">
        <v>1445</v>
      </c>
      <c r="D14" t="s">
        <v>301</v>
      </c>
      <c r="E14" t="s">
        <v>1024</v>
      </c>
      <c r="F14" t="s">
        <v>71</v>
      </c>
      <c r="G14">
        <v>-1.1212693047892199</v>
      </c>
      <c r="H14">
        <v>4.5492944667477997E-2</v>
      </c>
      <c r="I14">
        <v>6.1824202088115401</v>
      </c>
      <c r="J14" s="1">
        <v>9.2211345639971202E-17</v>
      </c>
    </row>
    <row r="15" spans="1:10" x14ac:dyDescent="0.2">
      <c r="A15" t="s">
        <v>1052</v>
      </c>
      <c r="B15" t="s">
        <v>1437</v>
      </c>
      <c r="C15" t="s">
        <v>1442</v>
      </c>
      <c r="D15" t="s">
        <v>301</v>
      </c>
      <c r="E15" t="s">
        <v>1024</v>
      </c>
      <c r="F15" t="s">
        <v>71</v>
      </c>
      <c r="G15">
        <v>-3.2723709800171901</v>
      </c>
      <c r="H15">
        <v>2.73540298312633E-2</v>
      </c>
      <c r="I15">
        <v>6.4271149861702099</v>
      </c>
      <c r="J15">
        <v>2.58383891357112E-3</v>
      </c>
    </row>
    <row r="16" spans="1:10" x14ac:dyDescent="0.2">
      <c r="A16" t="s">
        <v>1054</v>
      </c>
      <c r="B16" t="s">
        <v>1437</v>
      </c>
      <c r="C16" t="s">
        <v>1442</v>
      </c>
      <c r="D16" t="s">
        <v>301</v>
      </c>
      <c r="E16" t="s">
        <v>1024</v>
      </c>
      <c r="F16" t="s">
        <v>71</v>
      </c>
      <c r="G16">
        <v>-1.58919152306915</v>
      </c>
      <c r="H16">
        <v>3.4489983157112297E-2</v>
      </c>
      <c r="I16">
        <v>3.1135518307400698</v>
      </c>
      <c r="J16" s="1">
        <v>8.7776879987781803E-15</v>
      </c>
    </row>
    <row r="17" spans="1:10" x14ac:dyDescent="0.2">
      <c r="A17" t="s">
        <v>1055</v>
      </c>
      <c r="B17" t="s">
        <v>1439</v>
      </c>
      <c r="C17" t="s">
        <v>353</v>
      </c>
      <c r="D17" t="s">
        <v>301</v>
      </c>
      <c r="E17" t="s">
        <v>1024</v>
      </c>
      <c r="F17" t="s">
        <v>71</v>
      </c>
      <c r="G17">
        <v>-4.0993818602697196</v>
      </c>
      <c r="H17">
        <v>7.9900780274586008E-3</v>
      </c>
      <c r="I17">
        <v>4.2750035804895301</v>
      </c>
      <c r="J17" s="1">
        <v>8.1653434214858404E-5</v>
      </c>
    </row>
    <row r="18" spans="1:10" x14ac:dyDescent="0.2">
      <c r="A18" t="s">
        <v>1058</v>
      </c>
      <c r="B18" t="s">
        <v>1439</v>
      </c>
      <c r="C18" t="s">
        <v>867</v>
      </c>
      <c r="D18" t="s">
        <v>301</v>
      </c>
      <c r="E18" t="s">
        <v>1024</v>
      </c>
      <c r="F18" t="s">
        <v>71</v>
      </c>
      <c r="G18">
        <v>-1.7244350622836799</v>
      </c>
      <c r="H18">
        <v>2.9500587873853699E-2</v>
      </c>
      <c r="I18">
        <v>1.22086331892828</v>
      </c>
      <c r="J18">
        <v>3.71706305634446E-3</v>
      </c>
    </row>
    <row r="19" spans="1:10" x14ac:dyDescent="0.2">
      <c r="A19" t="s">
        <v>1062</v>
      </c>
      <c r="B19" t="s">
        <v>1438</v>
      </c>
      <c r="C19" t="s">
        <v>340</v>
      </c>
      <c r="D19" t="s">
        <v>301</v>
      </c>
      <c r="E19" t="s">
        <v>1024</v>
      </c>
      <c r="F19" t="s">
        <v>71</v>
      </c>
      <c r="G19">
        <v>-1.31783963426372</v>
      </c>
      <c r="H19">
        <v>3.5137363861764402E-3</v>
      </c>
      <c r="I19">
        <v>1.89767466068409</v>
      </c>
      <c r="J19" s="1">
        <v>4.1681860265074499E-13</v>
      </c>
    </row>
    <row r="20" spans="1:10" x14ac:dyDescent="0.2">
      <c r="A20" t="s">
        <v>1065</v>
      </c>
      <c r="B20" t="s">
        <v>1439</v>
      </c>
      <c r="C20" t="s">
        <v>814</v>
      </c>
      <c r="D20" t="s">
        <v>301</v>
      </c>
      <c r="E20" t="s">
        <v>1024</v>
      </c>
      <c r="F20" t="s">
        <v>71</v>
      </c>
      <c r="G20">
        <v>-1.3047150139616499</v>
      </c>
      <c r="H20">
        <v>6.3772381401109302E-3</v>
      </c>
      <c r="I20">
        <v>0.96548727005415302</v>
      </c>
      <c r="J20">
        <v>1.077089676864E-4</v>
      </c>
    </row>
    <row r="21" spans="1:10" x14ac:dyDescent="0.2">
      <c r="A21" t="s">
        <v>1066</v>
      </c>
      <c r="B21" t="s">
        <v>1440</v>
      </c>
      <c r="C21" t="s">
        <v>314</v>
      </c>
      <c r="D21" t="s">
        <v>301</v>
      </c>
      <c r="E21" t="s">
        <v>1024</v>
      </c>
      <c r="F21" t="s">
        <v>71</v>
      </c>
      <c r="G21">
        <v>-0.85272669776201904</v>
      </c>
      <c r="H21">
        <v>3.4242299286436498E-3</v>
      </c>
      <c r="I21">
        <v>0.88112629150117805</v>
      </c>
      <c r="J21" s="1">
        <v>2.0924991776990301E-15</v>
      </c>
    </row>
    <row r="22" spans="1:10" x14ac:dyDescent="0.2">
      <c r="A22" t="s">
        <v>1067</v>
      </c>
      <c r="B22" t="s">
        <v>1439</v>
      </c>
      <c r="C22" t="s">
        <v>575</v>
      </c>
      <c r="D22" t="s">
        <v>301</v>
      </c>
      <c r="E22" t="s">
        <v>1024</v>
      </c>
      <c r="F22" t="s">
        <v>71</v>
      </c>
      <c r="G22">
        <v>-1.1590447359635101</v>
      </c>
      <c r="H22">
        <v>3.4521232060366002E-3</v>
      </c>
      <c r="I22">
        <v>0.84704423388894501</v>
      </c>
      <c r="J22" s="1">
        <v>1.26854189101926E-9</v>
      </c>
    </row>
    <row r="23" spans="1:10" x14ac:dyDescent="0.2">
      <c r="A23" t="s">
        <v>1068</v>
      </c>
      <c r="B23" t="s">
        <v>1439</v>
      </c>
      <c r="C23" t="s">
        <v>1446</v>
      </c>
      <c r="D23" t="s">
        <v>301</v>
      </c>
      <c r="E23" t="s">
        <v>1024</v>
      </c>
      <c r="F23" t="s">
        <v>71</v>
      </c>
      <c r="G23">
        <v>-0.65793176960847799</v>
      </c>
      <c r="H23">
        <v>2.01713026155502E-2</v>
      </c>
      <c r="I23">
        <v>0.44530341849516603</v>
      </c>
      <c r="J23">
        <v>5.8281910480820903E-4</v>
      </c>
    </row>
    <row r="24" spans="1:10" x14ac:dyDescent="0.2">
      <c r="A24" t="s">
        <v>1070</v>
      </c>
      <c r="B24" t="s">
        <v>1437</v>
      </c>
      <c r="C24" t="s">
        <v>1442</v>
      </c>
      <c r="D24" t="s">
        <v>301</v>
      </c>
      <c r="E24" t="s">
        <v>1024</v>
      </c>
      <c r="F24" t="s">
        <v>71</v>
      </c>
      <c r="G24">
        <v>-0.78020078895584399</v>
      </c>
      <c r="H24">
        <v>1.08641400002405E-2</v>
      </c>
      <c r="I24">
        <v>0.47968379454423099</v>
      </c>
      <c r="J24">
        <v>1.23623414243109E-2</v>
      </c>
    </row>
    <row r="25" spans="1:10" x14ac:dyDescent="0.2">
      <c r="A25" t="s">
        <v>1071</v>
      </c>
      <c r="B25" t="s">
        <v>1438</v>
      </c>
      <c r="C25" t="s">
        <v>808</v>
      </c>
      <c r="D25" t="s">
        <v>301</v>
      </c>
      <c r="E25" t="s">
        <v>1024</v>
      </c>
      <c r="F25" t="s">
        <v>71</v>
      </c>
      <c r="G25">
        <v>-0.947957619414596</v>
      </c>
      <c r="H25">
        <v>3.7081782151058403E-2</v>
      </c>
      <c r="I25">
        <v>0.69230000842015504</v>
      </c>
      <c r="J25">
        <v>1.45055859633709E-2</v>
      </c>
    </row>
    <row r="26" spans="1:10" x14ac:dyDescent="0.2">
      <c r="A26" t="s">
        <v>1073</v>
      </c>
      <c r="B26" t="s">
        <v>1437</v>
      </c>
      <c r="C26" t="s">
        <v>1442</v>
      </c>
      <c r="D26" t="s">
        <v>301</v>
      </c>
      <c r="E26" t="s">
        <v>1024</v>
      </c>
      <c r="F26" t="s">
        <v>71</v>
      </c>
      <c r="G26">
        <v>-1.0530826650629901</v>
      </c>
      <c r="H26">
        <v>5.6763425961383202E-3</v>
      </c>
      <c r="I26">
        <v>1.0831386286370801</v>
      </c>
      <c r="J26" s="1">
        <v>2.0577041004587199E-6</v>
      </c>
    </row>
    <row r="27" spans="1:10" x14ac:dyDescent="0.2">
      <c r="A27" t="s">
        <v>1077</v>
      </c>
      <c r="B27" t="s">
        <v>1439</v>
      </c>
      <c r="C27" t="s">
        <v>346</v>
      </c>
      <c r="D27" t="s">
        <v>301</v>
      </c>
      <c r="E27" t="s">
        <v>1024</v>
      </c>
      <c r="F27" t="s">
        <v>71</v>
      </c>
      <c r="G27">
        <v>-0.65965980787190703</v>
      </c>
      <c r="H27">
        <v>5.8040764190524898E-3</v>
      </c>
      <c r="I27">
        <v>0.63724738106345802</v>
      </c>
      <c r="J27" s="1">
        <v>1.0625772057453701E-12</v>
      </c>
    </row>
    <row r="28" spans="1:10" x14ac:dyDescent="0.2">
      <c r="A28" t="s">
        <v>1078</v>
      </c>
      <c r="B28" t="s">
        <v>1437</v>
      </c>
      <c r="C28" t="s">
        <v>1442</v>
      </c>
      <c r="D28" t="s">
        <v>301</v>
      </c>
      <c r="E28" t="s">
        <v>1024</v>
      </c>
      <c r="F28" t="s">
        <v>71</v>
      </c>
      <c r="G28">
        <v>-0.77802971568694601</v>
      </c>
      <c r="H28">
        <v>5.5392992343318197E-3</v>
      </c>
      <c r="I28">
        <v>0.44234483187714502</v>
      </c>
      <c r="J28">
        <v>2.6096571079931599E-4</v>
      </c>
    </row>
    <row r="29" spans="1:10" x14ac:dyDescent="0.2">
      <c r="A29" t="s">
        <v>1079</v>
      </c>
      <c r="B29" t="s">
        <v>1437</v>
      </c>
      <c r="C29" t="s">
        <v>1442</v>
      </c>
      <c r="D29" t="s">
        <v>301</v>
      </c>
      <c r="E29" t="s">
        <v>1024</v>
      </c>
      <c r="F29" t="s">
        <v>71</v>
      </c>
      <c r="G29">
        <v>-1.6141825533049099</v>
      </c>
      <c r="H29">
        <v>4.0179981770048902E-4</v>
      </c>
      <c r="I29">
        <v>3.2579304928437298</v>
      </c>
      <c r="J29" s="1">
        <v>1.5954616721648901E-30</v>
      </c>
    </row>
    <row r="30" spans="1:10" x14ac:dyDescent="0.2">
      <c r="A30" t="s">
        <v>1080</v>
      </c>
      <c r="B30" t="s">
        <v>1439</v>
      </c>
      <c r="C30" t="s">
        <v>1447</v>
      </c>
      <c r="D30" t="s">
        <v>301</v>
      </c>
      <c r="E30" t="s">
        <v>1024</v>
      </c>
      <c r="F30" t="s">
        <v>71</v>
      </c>
      <c r="G30">
        <v>-1.0720429686312301</v>
      </c>
      <c r="H30">
        <v>1.5912298207354199E-3</v>
      </c>
      <c r="I30">
        <v>0.66708033231774</v>
      </c>
      <c r="J30" s="1">
        <v>1.5303842473150401E-5</v>
      </c>
    </row>
    <row r="31" spans="1:10" x14ac:dyDescent="0.2">
      <c r="A31" t="s">
        <v>1083</v>
      </c>
      <c r="B31" t="s">
        <v>1439</v>
      </c>
      <c r="C31" t="s">
        <v>1448</v>
      </c>
      <c r="D31" t="s">
        <v>301</v>
      </c>
      <c r="E31" t="s">
        <v>1024</v>
      </c>
      <c r="F31" t="s">
        <v>71</v>
      </c>
      <c r="G31">
        <v>-1.5921231820613999</v>
      </c>
      <c r="H31">
        <v>8.8315558272284104E-3</v>
      </c>
      <c r="I31">
        <v>0.75947119234919702</v>
      </c>
      <c r="J31">
        <v>4.42364387447046E-2</v>
      </c>
    </row>
    <row r="32" spans="1:10" x14ac:dyDescent="0.2">
      <c r="A32" t="s">
        <v>1084</v>
      </c>
      <c r="B32" t="s">
        <v>1437</v>
      </c>
      <c r="C32" t="s">
        <v>1442</v>
      </c>
      <c r="D32" t="s">
        <v>301</v>
      </c>
      <c r="E32" t="s">
        <v>1024</v>
      </c>
      <c r="F32" t="s">
        <v>71</v>
      </c>
      <c r="G32">
        <v>-1.53598035780658</v>
      </c>
      <c r="H32">
        <v>5.1740523078974802E-3</v>
      </c>
      <c r="I32">
        <v>1.64375667346532</v>
      </c>
      <c r="J32">
        <v>1.3116816747450901E-4</v>
      </c>
    </row>
    <row r="33" spans="1:10" x14ac:dyDescent="0.2">
      <c r="A33" t="s">
        <v>1088</v>
      </c>
      <c r="B33" t="s">
        <v>1441</v>
      </c>
      <c r="C33" t="s">
        <v>480</v>
      </c>
      <c r="D33" t="s">
        <v>301</v>
      </c>
      <c r="E33" t="s">
        <v>1024</v>
      </c>
      <c r="F33" t="s">
        <v>71</v>
      </c>
      <c r="G33">
        <v>-0.899937173748387</v>
      </c>
      <c r="H33">
        <v>1.01516008241407E-2</v>
      </c>
      <c r="I33">
        <v>0.61347365991139702</v>
      </c>
      <c r="J33">
        <v>2.5479372471069E-2</v>
      </c>
    </row>
    <row r="34" spans="1:10" x14ac:dyDescent="0.2">
      <c r="A34" t="s">
        <v>1089</v>
      </c>
      <c r="B34" t="s">
        <v>1439</v>
      </c>
      <c r="C34" t="s">
        <v>420</v>
      </c>
      <c r="D34" t="s">
        <v>301</v>
      </c>
      <c r="E34" t="s">
        <v>1024</v>
      </c>
      <c r="F34" t="s">
        <v>71</v>
      </c>
      <c r="G34">
        <v>-3.0497163915230798</v>
      </c>
      <c r="H34">
        <v>2.0251191485588099E-3</v>
      </c>
      <c r="I34">
        <v>2.21911358324301</v>
      </c>
      <c r="J34" s="1">
        <v>5.4120894035101896E-7</v>
      </c>
    </row>
    <row r="35" spans="1:10" x14ac:dyDescent="0.2">
      <c r="A35" t="s">
        <v>1090</v>
      </c>
      <c r="B35" t="s">
        <v>1439</v>
      </c>
      <c r="C35" t="s">
        <v>420</v>
      </c>
      <c r="D35" t="s">
        <v>301</v>
      </c>
      <c r="E35" t="s">
        <v>1024</v>
      </c>
      <c r="F35" t="s">
        <v>71</v>
      </c>
      <c r="G35">
        <v>-3.1425393627239502</v>
      </c>
      <c r="H35">
        <v>5.1571122641062396E-3</v>
      </c>
      <c r="I35">
        <v>3.1808340531996802</v>
      </c>
      <c r="J35">
        <v>1.8979115252684399E-4</v>
      </c>
    </row>
    <row r="36" spans="1:10" x14ac:dyDescent="0.2">
      <c r="A36" t="s">
        <v>1091</v>
      </c>
      <c r="B36" t="s">
        <v>1824</v>
      </c>
      <c r="C36" t="s">
        <v>1449</v>
      </c>
      <c r="D36" t="s">
        <v>301</v>
      </c>
      <c r="E36" t="s">
        <v>1024</v>
      </c>
      <c r="F36" t="s">
        <v>71</v>
      </c>
      <c r="G36">
        <v>-2.7537419942037999</v>
      </c>
      <c r="H36">
        <v>3.08977464020718E-2</v>
      </c>
      <c r="I36">
        <v>2.46353837751241</v>
      </c>
      <c r="J36">
        <v>1.9253459804178001E-4</v>
      </c>
    </row>
    <row r="37" spans="1:10" x14ac:dyDescent="0.2">
      <c r="A37" t="s">
        <v>1092</v>
      </c>
      <c r="B37" t="s">
        <v>1439</v>
      </c>
      <c r="C37" t="s">
        <v>1450</v>
      </c>
      <c r="D37" t="s">
        <v>301</v>
      </c>
      <c r="E37" t="s">
        <v>1024</v>
      </c>
      <c r="F37" t="s">
        <v>71</v>
      </c>
      <c r="G37">
        <v>-0.87083229350066604</v>
      </c>
      <c r="H37">
        <v>1.30759707961054E-2</v>
      </c>
      <c r="I37">
        <v>1.0201683488081299</v>
      </c>
      <c r="J37" s="1">
        <v>9.938940861864019E-13</v>
      </c>
    </row>
    <row r="38" spans="1:10" x14ac:dyDescent="0.2">
      <c r="A38" t="s">
        <v>1093</v>
      </c>
      <c r="B38" t="s">
        <v>1439</v>
      </c>
      <c r="C38" t="s">
        <v>773</v>
      </c>
      <c r="D38" t="s">
        <v>301</v>
      </c>
      <c r="E38" t="s">
        <v>1024</v>
      </c>
      <c r="F38" t="s">
        <v>71</v>
      </c>
      <c r="G38">
        <v>-0.92970004541998497</v>
      </c>
      <c r="H38">
        <v>2.77479052746932E-3</v>
      </c>
      <c r="I38">
        <v>1.41975610239031</v>
      </c>
      <c r="J38" s="1">
        <v>3.2902748505929001E-14</v>
      </c>
    </row>
    <row r="39" spans="1:10" x14ac:dyDescent="0.2">
      <c r="A39" t="s">
        <v>1094</v>
      </c>
      <c r="B39" t="s">
        <v>1437</v>
      </c>
      <c r="C39" t="s">
        <v>1442</v>
      </c>
      <c r="D39" t="s">
        <v>301</v>
      </c>
      <c r="E39" t="s">
        <v>1024</v>
      </c>
      <c r="F39" t="s">
        <v>71</v>
      </c>
      <c r="G39">
        <v>-5.7243781317810303</v>
      </c>
      <c r="H39">
        <v>6.3714093862226305E-4</v>
      </c>
      <c r="I39">
        <v>6.4808110535302799</v>
      </c>
      <c r="J39">
        <v>4.6128702388575303E-4</v>
      </c>
    </row>
    <row r="40" spans="1:10" x14ac:dyDescent="0.2">
      <c r="A40" t="s">
        <v>1096</v>
      </c>
      <c r="B40" t="s">
        <v>1437</v>
      </c>
      <c r="C40" t="s">
        <v>1442</v>
      </c>
      <c r="D40" t="s">
        <v>301</v>
      </c>
      <c r="E40" t="s">
        <v>1024</v>
      </c>
      <c r="F40" t="s">
        <v>71</v>
      </c>
      <c r="G40">
        <v>-2.53317074386967</v>
      </c>
      <c r="H40">
        <v>4.4797743484344697E-2</v>
      </c>
      <c r="I40">
        <v>2.6599032312963402</v>
      </c>
      <c r="J40">
        <v>8.1815998791075803E-4</v>
      </c>
    </row>
    <row r="41" spans="1:10" x14ac:dyDescent="0.2">
      <c r="A41" t="s">
        <v>1097</v>
      </c>
      <c r="B41" t="s">
        <v>1437</v>
      </c>
      <c r="C41" t="s">
        <v>1442</v>
      </c>
      <c r="D41" t="s">
        <v>301</v>
      </c>
      <c r="E41" t="s">
        <v>1024</v>
      </c>
      <c r="F41" t="s">
        <v>71</v>
      </c>
      <c r="G41">
        <v>-3.4067495395756602</v>
      </c>
      <c r="H41">
        <v>1.4183321771571999E-2</v>
      </c>
      <c r="I41">
        <v>1.9732957208784401</v>
      </c>
      <c r="J41">
        <v>1.61622115464614E-2</v>
      </c>
    </row>
    <row r="42" spans="1:10" x14ac:dyDescent="0.2">
      <c r="A42" t="s">
        <v>1098</v>
      </c>
      <c r="B42" t="s">
        <v>1439</v>
      </c>
      <c r="C42" t="s">
        <v>732</v>
      </c>
      <c r="D42" t="s">
        <v>301</v>
      </c>
      <c r="E42" t="s">
        <v>1024</v>
      </c>
      <c r="F42" t="s">
        <v>71</v>
      </c>
      <c r="G42">
        <v>-0.78810708327104495</v>
      </c>
      <c r="H42">
        <v>1.6354977779389199E-2</v>
      </c>
      <c r="I42">
        <v>0.93881796950726903</v>
      </c>
      <c r="J42" s="1">
        <v>3.2210744389333699E-6</v>
      </c>
    </row>
    <row r="43" spans="1:10" x14ac:dyDescent="0.2">
      <c r="A43" t="s">
        <v>1099</v>
      </c>
      <c r="B43" t="s">
        <v>1437</v>
      </c>
      <c r="C43" t="s">
        <v>1442</v>
      </c>
      <c r="D43" t="s">
        <v>301</v>
      </c>
      <c r="E43" t="s">
        <v>1024</v>
      </c>
      <c r="F43" t="s">
        <v>71</v>
      </c>
      <c r="G43">
        <v>-1.60438246909962</v>
      </c>
      <c r="H43">
        <v>2.4138865135831002E-3</v>
      </c>
      <c r="I43">
        <v>9.5615020436811893</v>
      </c>
      <c r="J43" s="1">
        <v>4.8102342675886002E-9</v>
      </c>
    </row>
    <row r="44" spans="1:10" x14ac:dyDescent="0.2">
      <c r="A44" t="s">
        <v>1100</v>
      </c>
      <c r="B44" t="s">
        <v>1439</v>
      </c>
      <c r="C44" t="s">
        <v>1451</v>
      </c>
      <c r="D44" t="s">
        <v>301</v>
      </c>
      <c r="E44" t="s">
        <v>1024</v>
      </c>
      <c r="F44" t="s">
        <v>71</v>
      </c>
      <c r="G44">
        <v>-0.55011143299360299</v>
      </c>
      <c r="H44">
        <v>1.3429139174968E-2</v>
      </c>
      <c r="I44">
        <v>0.34311128751259601</v>
      </c>
      <c r="J44">
        <v>4.5241560338319602E-2</v>
      </c>
    </row>
    <row r="45" spans="1:10" x14ac:dyDescent="0.2">
      <c r="A45" t="s">
        <v>1102</v>
      </c>
      <c r="B45" t="s">
        <v>1437</v>
      </c>
      <c r="C45" t="s">
        <v>1442</v>
      </c>
      <c r="D45" t="s">
        <v>301</v>
      </c>
      <c r="E45" t="s">
        <v>1024</v>
      </c>
      <c r="F45" t="s">
        <v>71</v>
      </c>
      <c r="G45">
        <v>-0.87607311084747597</v>
      </c>
      <c r="H45">
        <v>1.8690310493825999E-2</v>
      </c>
      <c r="I45">
        <v>3.2381071750186701</v>
      </c>
      <c r="J45" s="1">
        <v>7.7159840585815094E-55</v>
      </c>
    </row>
    <row r="46" spans="1:10" x14ac:dyDescent="0.2">
      <c r="A46" t="s">
        <v>1103</v>
      </c>
      <c r="B46" t="s">
        <v>1439</v>
      </c>
      <c r="C46" t="s">
        <v>663</v>
      </c>
      <c r="D46" t="s">
        <v>301</v>
      </c>
      <c r="E46" t="s">
        <v>1024</v>
      </c>
      <c r="F46" t="s">
        <v>71</v>
      </c>
      <c r="G46">
        <v>-1.9111450448926199</v>
      </c>
      <c r="H46" s="1">
        <v>6.6062497241669896E-5</v>
      </c>
      <c r="I46">
        <v>0.74699331721457496</v>
      </c>
      <c r="J46">
        <v>5.2211557240532905E-4</v>
      </c>
    </row>
    <row r="47" spans="1:10" x14ac:dyDescent="0.2">
      <c r="A47" t="s">
        <v>1105</v>
      </c>
      <c r="B47" t="s">
        <v>1439</v>
      </c>
      <c r="C47" t="s">
        <v>997</v>
      </c>
      <c r="D47" t="s">
        <v>301</v>
      </c>
      <c r="E47" t="s">
        <v>1024</v>
      </c>
      <c r="F47" t="s">
        <v>71</v>
      </c>
      <c r="G47">
        <v>-1.3699210860628199</v>
      </c>
      <c r="H47">
        <v>6.0766791264752701E-3</v>
      </c>
      <c r="I47">
        <v>0.94317864797374296</v>
      </c>
      <c r="J47">
        <v>3.8087363424891101E-3</v>
      </c>
    </row>
    <row r="48" spans="1:10" x14ac:dyDescent="0.2">
      <c r="A48" t="s">
        <v>1106</v>
      </c>
      <c r="B48" t="s">
        <v>1437</v>
      </c>
      <c r="C48" t="s">
        <v>1442</v>
      </c>
      <c r="D48" t="s">
        <v>301</v>
      </c>
      <c r="E48" t="s">
        <v>1024</v>
      </c>
      <c r="F48" t="s">
        <v>71</v>
      </c>
      <c r="G48">
        <v>-2.8434812227469202</v>
      </c>
      <c r="H48">
        <v>2.3340114626235999E-2</v>
      </c>
      <c r="I48">
        <v>1.66469721818161</v>
      </c>
      <c r="J48">
        <v>4.9585023154632797E-3</v>
      </c>
    </row>
    <row r="49" spans="1:10" x14ac:dyDescent="0.2">
      <c r="A49" t="s">
        <v>1107</v>
      </c>
      <c r="B49" t="s">
        <v>1438</v>
      </c>
      <c r="C49" t="s">
        <v>348</v>
      </c>
      <c r="D49" t="s">
        <v>301</v>
      </c>
      <c r="E49" t="s">
        <v>1024</v>
      </c>
      <c r="F49" t="s">
        <v>71</v>
      </c>
      <c r="G49">
        <v>-3.05253712764417</v>
      </c>
      <c r="H49">
        <v>1.2007109270327301E-2</v>
      </c>
      <c r="I49">
        <v>2.1622215751284402</v>
      </c>
      <c r="J49" s="1">
        <v>4.2414892898353397E-5</v>
      </c>
    </row>
    <row r="50" spans="1:10" x14ac:dyDescent="0.2">
      <c r="A50" t="s">
        <v>1108</v>
      </c>
      <c r="B50" t="s">
        <v>1439</v>
      </c>
      <c r="C50" t="s">
        <v>350</v>
      </c>
      <c r="D50" t="s">
        <v>301</v>
      </c>
      <c r="E50" t="s">
        <v>1024</v>
      </c>
      <c r="F50" t="s">
        <v>71</v>
      </c>
      <c r="G50">
        <v>-3.1745606190239601</v>
      </c>
      <c r="H50">
        <v>1.7033775802908099E-2</v>
      </c>
      <c r="I50">
        <v>2.1340737947604902</v>
      </c>
      <c r="J50" s="1">
        <v>4.2174517460456101E-6</v>
      </c>
    </row>
    <row r="51" spans="1:10" x14ac:dyDescent="0.2">
      <c r="A51" t="s">
        <v>1110</v>
      </c>
      <c r="B51" t="s">
        <v>1452</v>
      </c>
      <c r="C51" s="2" t="s">
        <v>1453</v>
      </c>
      <c r="D51" t="s">
        <v>301</v>
      </c>
      <c r="E51" t="s">
        <v>1024</v>
      </c>
      <c r="F51" t="s">
        <v>71</v>
      </c>
      <c r="G51">
        <v>-2.0618028061142701</v>
      </c>
      <c r="H51">
        <v>3.4955128730346599E-3</v>
      </c>
      <c r="I51">
        <v>1.28952126644721</v>
      </c>
      <c r="J51">
        <v>3.16959053350042E-3</v>
      </c>
    </row>
    <row r="52" spans="1:10" x14ac:dyDescent="0.2">
      <c r="A52" t="s">
        <v>1112</v>
      </c>
      <c r="B52" t="s">
        <v>1439</v>
      </c>
      <c r="C52" t="s">
        <v>1454</v>
      </c>
      <c r="D52" t="s">
        <v>301</v>
      </c>
      <c r="E52" t="s">
        <v>1024</v>
      </c>
      <c r="F52" t="s">
        <v>71</v>
      </c>
      <c r="G52">
        <v>-0.84257623842130802</v>
      </c>
      <c r="H52">
        <v>2.0112898303783701E-3</v>
      </c>
      <c r="I52">
        <v>0.52222322077206096</v>
      </c>
      <c r="J52">
        <v>2.9104696946856299E-3</v>
      </c>
    </row>
    <row r="53" spans="1:10" x14ac:dyDescent="0.2">
      <c r="A53" t="s">
        <v>1113</v>
      </c>
      <c r="B53" t="s">
        <v>1439</v>
      </c>
      <c r="C53" t="s">
        <v>691</v>
      </c>
      <c r="D53" t="s">
        <v>301</v>
      </c>
      <c r="E53" t="s">
        <v>1024</v>
      </c>
      <c r="F53" t="s">
        <v>71</v>
      </c>
      <c r="G53">
        <v>-3.0799199136575099</v>
      </c>
      <c r="H53">
        <v>3.2900694412798799E-3</v>
      </c>
      <c r="I53">
        <v>2.4329459771628801</v>
      </c>
      <c r="J53">
        <v>1.1096952257260899E-3</v>
      </c>
    </row>
    <row r="54" spans="1:10" x14ac:dyDescent="0.2">
      <c r="A54" t="s">
        <v>1114</v>
      </c>
      <c r="B54" t="s">
        <v>1440</v>
      </c>
      <c r="C54" t="s">
        <v>314</v>
      </c>
      <c r="D54" t="s">
        <v>301</v>
      </c>
      <c r="E54" t="s">
        <v>1024</v>
      </c>
      <c r="F54" t="s">
        <v>71</v>
      </c>
      <c r="G54">
        <v>-1.6200485229084101</v>
      </c>
      <c r="H54">
        <v>3.4104067718620899E-4</v>
      </c>
      <c r="I54">
        <v>3.7382171596699099</v>
      </c>
      <c r="J54" s="1">
        <v>2.7967730269196301E-73</v>
      </c>
    </row>
    <row r="55" spans="1:10" x14ac:dyDescent="0.2">
      <c r="A55" t="s">
        <v>1116</v>
      </c>
      <c r="B55" t="s">
        <v>1439</v>
      </c>
      <c r="C55" t="s">
        <v>998</v>
      </c>
      <c r="D55" t="s">
        <v>301</v>
      </c>
      <c r="E55" t="s">
        <v>1024</v>
      </c>
      <c r="F55" t="s">
        <v>71</v>
      </c>
      <c r="G55">
        <v>-1.07235495710381</v>
      </c>
      <c r="H55">
        <v>1.9439641964649199E-3</v>
      </c>
      <c r="I55">
        <v>0.62078916636761505</v>
      </c>
      <c r="J55">
        <v>1.3259686271035499E-2</v>
      </c>
    </row>
    <row r="56" spans="1:10" x14ac:dyDescent="0.2">
      <c r="A56" t="s">
        <v>1117</v>
      </c>
      <c r="B56" t="s">
        <v>1437</v>
      </c>
      <c r="C56" t="s">
        <v>1442</v>
      </c>
      <c r="D56" t="s">
        <v>301</v>
      </c>
      <c r="E56" t="s">
        <v>1024</v>
      </c>
      <c r="F56" t="s">
        <v>71</v>
      </c>
      <c r="G56">
        <v>-0.67108549875457701</v>
      </c>
      <c r="H56">
        <v>4.4294057580383302E-2</v>
      </c>
      <c r="I56">
        <v>0.61209433476307695</v>
      </c>
      <c r="J56">
        <v>1.5898421225462301E-2</v>
      </c>
    </row>
    <row r="57" spans="1:10" x14ac:dyDescent="0.2">
      <c r="A57" t="s">
        <v>1118</v>
      </c>
      <c r="B57" t="s">
        <v>1439</v>
      </c>
      <c r="C57" t="s">
        <v>999</v>
      </c>
      <c r="D57" t="s">
        <v>301</v>
      </c>
      <c r="E57" t="s">
        <v>1024</v>
      </c>
      <c r="F57" t="s">
        <v>71</v>
      </c>
      <c r="G57">
        <v>-0.67554628473251999</v>
      </c>
      <c r="H57">
        <v>4.8018041107003299E-2</v>
      </c>
      <c r="I57">
        <v>0.44088547270036499</v>
      </c>
      <c r="J57">
        <v>2.52837334133167E-2</v>
      </c>
    </row>
    <row r="58" spans="1:10" x14ac:dyDescent="0.2">
      <c r="A58" t="s">
        <v>1120</v>
      </c>
      <c r="B58" t="s">
        <v>1439</v>
      </c>
      <c r="C58" t="s">
        <v>1000</v>
      </c>
      <c r="D58" t="s">
        <v>301</v>
      </c>
      <c r="E58" t="s">
        <v>1024</v>
      </c>
      <c r="F58" t="s">
        <v>71</v>
      </c>
      <c r="G58">
        <v>-0.66715873223421096</v>
      </c>
      <c r="H58">
        <v>4.7415929994952803E-2</v>
      </c>
      <c r="I58">
        <v>0.72464402969923603</v>
      </c>
      <c r="J58">
        <v>1.3782197094195099E-2</v>
      </c>
    </row>
    <row r="59" spans="1:10" x14ac:dyDescent="0.2">
      <c r="A59" t="s">
        <v>1121</v>
      </c>
      <c r="B59" t="s">
        <v>1437</v>
      </c>
      <c r="C59" t="s">
        <v>1442</v>
      </c>
      <c r="D59" t="s">
        <v>301</v>
      </c>
      <c r="E59" t="s">
        <v>1024</v>
      </c>
      <c r="F59" t="s">
        <v>71</v>
      </c>
      <c r="G59">
        <v>-0.82716111043891105</v>
      </c>
      <c r="H59">
        <v>2.7556308127801799E-2</v>
      </c>
      <c r="I59">
        <v>2.0962717162796798</v>
      </c>
      <c r="J59" s="1">
        <v>1.21519085298173E-27</v>
      </c>
    </row>
    <row r="60" spans="1:10" x14ac:dyDescent="0.2">
      <c r="A60" t="s">
        <v>1122</v>
      </c>
      <c r="B60" t="s">
        <v>1437</v>
      </c>
      <c r="C60" t="s">
        <v>1442</v>
      </c>
      <c r="D60" t="s">
        <v>301</v>
      </c>
      <c r="E60" t="s">
        <v>1024</v>
      </c>
      <c r="F60" t="s">
        <v>71</v>
      </c>
      <c r="G60">
        <v>-0.60864034088539998</v>
      </c>
      <c r="H60">
        <v>1.2656901223823701E-2</v>
      </c>
      <c r="I60">
        <v>0.27496961395131903</v>
      </c>
      <c r="J60">
        <v>1.28953073724408E-2</v>
      </c>
    </row>
    <row r="61" spans="1:10" x14ac:dyDescent="0.2">
      <c r="A61" t="s">
        <v>1123</v>
      </c>
      <c r="B61" t="s">
        <v>1439</v>
      </c>
      <c r="C61" t="s">
        <v>1001</v>
      </c>
      <c r="D61" t="s">
        <v>301</v>
      </c>
      <c r="E61" t="s">
        <v>1024</v>
      </c>
      <c r="F61" t="s">
        <v>71</v>
      </c>
      <c r="G61">
        <v>-0.900547066849123</v>
      </c>
      <c r="H61">
        <v>7.27060186435435E-3</v>
      </c>
      <c r="I61">
        <v>0.77987696202933698</v>
      </c>
      <c r="J61" s="1">
        <v>1.01094758395783E-9</v>
      </c>
    </row>
    <row r="62" spans="1:10" x14ac:dyDescent="0.2">
      <c r="A62" t="s">
        <v>1124</v>
      </c>
      <c r="B62" t="s">
        <v>1439</v>
      </c>
      <c r="C62" t="s">
        <v>1001</v>
      </c>
      <c r="D62" t="s">
        <v>301</v>
      </c>
      <c r="E62" t="s">
        <v>1024</v>
      </c>
      <c r="F62" t="s">
        <v>71</v>
      </c>
      <c r="G62">
        <v>-1.8540889143819399</v>
      </c>
      <c r="H62">
        <v>2.2585474086426799E-4</v>
      </c>
      <c r="I62">
        <v>1.8151034772253301</v>
      </c>
      <c r="J62" s="1">
        <v>6.5249111650448799E-8</v>
      </c>
    </row>
    <row r="63" spans="1:10" x14ac:dyDescent="0.2">
      <c r="A63" t="s">
        <v>1126</v>
      </c>
      <c r="B63" t="s">
        <v>1437</v>
      </c>
      <c r="C63" t="s">
        <v>1442</v>
      </c>
      <c r="D63" t="s">
        <v>301</v>
      </c>
      <c r="E63" t="s">
        <v>1025</v>
      </c>
      <c r="F63" t="s">
        <v>71</v>
      </c>
      <c r="G63">
        <v>-2.0135620683830799</v>
      </c>
      <c r="H63">
        <v>2.6136948061318301E-2</v>
      </c>
      <c r="I63">
        <v>2.8448034896813001</v>
      </c>
      <c r="J63" s="1">
        <v>1.96434317560906E-13</v>
      </c>
    </row>
    <row r="64" spans="1:10" x14ac:dyDescent="0.2">
      <c r="A64" t="s">
        <v>1127</v>
      </c>
      <c r="B64" t="s">
        <v>1437</v>
      </c>
      <c r="C64" t="s">
        <v>1442</v>
      </c>
      <c r="D64" t="s">
        <v>301</v>
      </c>
      <c r="E64" t="s">
        <v>20</v>
      </c>
      <c r="F64" t="s">
        <v>71</v>
      </c>
      <c r="G64">
        <v>-1.7781305549114901</v>
      </c>
      <c r="H64">
        <v>2.9328082853712599E-2</v>
      </c>
      <c r="I64">
        <v>3.4681277268810198</v>
      </c>
      <c r="J64" s="1">
        <v>1.8503596172468701E-8</v>
      </c>
    </row>
    <row r="65" spans="1:10" x14ac:dyDescent="0.2">
      <c r="A65" t="s">
        <v>1128</v>
      </c>
      <c r="B65" t="s">
        <v>1439</v>
      </c>
      <c r="C65" s="2" t="s">
        <v>324</v>
      </c>
      <c r="D65" t="s">
        <v>301</v>
      </c>
      <c r="E65" t="s">
        <v>1023</v>
      </c>
      <c r="F65" t="s">
        <v>71</v>
      </c>
      <c r="G65">
        <v>-1.28980640383878</v>
      </c>
      <c r="H65">
        <v>7.1704723166438305E-4</v>
      </c>
      <c r="I65">
        <v>4.6774601900128401</v>
      </c>
      <c r="J65" s="1">
        <v>1.9944195914517201E-63</v>
      </c>
    </row>
    <row r="66" spans="1:10" x14ac:dyDescent="0.2">
      <c r="A66" t="s">
        <v>1129</v>
      </c>
      <c r="B66" t="s">
        <v>1439</v>
      </c>
      <c r="C66" s="2" t="s">
        <v>636</v>
      </c>
      <c r="D66" t="s">
        <v>301</v>
      </c>
      <c r="E66" t="s">
        <v>1025</v>
      </c>
      <c r="F66" t="s">
        <v>71</v>
      </c>
      <c r="G66">
        <v>-1.1373573171034299</v>
      </c>
      <c r="H66" s="1">
        <v>9.7639997454860303E-6</v>
      </c>
      <c r="I66">
        <v>0.40617148720370599</v>
      </c>
      <c r="J66">
        <v>2.38552834071008E-3</v>
      </c>
    </row>
    <row r="67" spans="1:10" x14ac:dyDescent="0.2">
      <c r="A67" t="s">
        <v>1141</v>
      </c>
      <c r="B67" t="s">
        <v>1439</v>
      </c>
      <c r="C67" s="2" t="s">
        <v>527</v>
      </c>
      <c r="D67" t="s">
        <v>301</v>
      </c>
      <c r="E67" t="s">
        <v>20</v>
      </c>
      <c r="F67" t="s">
        <v>71</v>
      </c>
      <c r="G67">
        <v>-1.93637818488761</v>
      </c>
      <c r="H67">
        <v>1.6080551518548499E-4</v>
      </c>
      <c r="I67">
        <v>2.4275692472723698</v>
      </c>
      <c r="J67" s="1">
        <v>2.18221805914369E-14</v>
      </c>
    </row>
    <row r="68" spans="1:10" x14ac:dyDescent="0.2">
      <c r="A68" t="s">
        <v>1143</v>
      </c>
      <c r="B68" t="s">
        <v>1437</v>
      </c>
      <c r="C68" t="s">
        <v>1442</v>
      </c>
      <c r="D68" t="s">
        <v>301</v>
      </c>
      <c r="E68" t="s">
        <v>20</v>
      </c>
      <c r="F68" t="s">
        <v>71</v>
      </c>
      <c r="G68">
        <v>-1.26661951197734</v>
      </c>
      <c r="H68" s="1">
        <v>2.18167368006742E-6</v>
      </c>
      <c r="I68">
        <v>0.378600585068185</v>
      </c>
      <c r="J68">
        <v>4.2591217916672301E-2</v>
      </c>
    </row>
    <row r="69" spans="1:10" x14ac:dyDescent="0.2">
      <c r="A69" t="s">
        <v>1144</v>
      </c>
      <c r="B69" t="s">
        <v>1439</v>
      </c>
      <c r="C69" s="2" t="s">
        <v>547</v>
      </c>
      <c r="D69" t="s">
        <v>301</v>
      </c>
      <c r="E69" t="s">
        <v>1025</v>
      </c>
      <c r="F69" t="s">
        <v>71</v>
      </c>
      <c r="G69">
        <v>-1.0927651792437201</v>
      </c>
      <c r="H69">
        <v>2.5553886063778099E-2</v>
      </c>
      <c r="I69">
        <v>5.1021889233707398</v>
      </c>
      <c r="J69" s="1">
        <v>8.2149645491111606E-18</v>
      </c>
    </row>
    <row r="70" spans="1:10" x14ac:dyDescent="0.2">
      <c r="A70" t="s">
        <v>1145</v>
      </c>
      <c r="B70" t="s">
        <v>1439</v>
      </c>
      <c r="C70" s="2" t="s">
        <v>480</v>
      </c>
      <c r="D70" t="s">
        <v>301</v>
      </c>
      <c r="E70" t="s">
        <v>20</v>
      </c>
      <c r="F70" t="s">
        <v>71</v>
      </c>
      <c r="G70">
        <v>-2.5488486324234501</v>
      </c>
      <c r="H70" s="1">
        <v>1.1602695484856399E-9</v>
      </c>
      <c r="I70">
        <v>0.64284030028587802</v>
      </c>
      <c r="J70" s="1">
        <v>1.13344862577216E-8</v>
      </c>
    </row>
    <row r="71" spans="1:10" x14ac:dyDescent="0.2">
      <c r="A71" t="s">
        <v>1146</v>
      </c>
      <c r="B71" t="s">
        <v>1437</v>
      </c>
      <c r="C71" t="s">
        <v>1442</v>
      </c>
      <c r="D71" t="s">
        <v>301</v>
      </c>
      <c r="E71" t="s">
        <v>1025</v>
      </c>
      <c r="F71" t="s">
        <v>71</v>
      </c>
      <c r="G71">
        <v>-3.2670449778140598</v>
      </c>
      <c r="H71">
        <v>1.5700052709206901E-2</v>
      </c>
      <c r="I71">
        <v>1.49809653281112</v>
      </c>
      <c r="J71">
        <v>8.4349092876812998E-3</v>
      </c>
    </row>
    <row r="72" spans="1:10" x14ac:dyDescent="0.2">
      <c r="A72" t="s">
        <v>1148</v>
      </c>
      <c r="B72" t="s">
        <v>1439</v>
      </c>
      <c r="C72" s="2" t="s">
        <v>435</v>
      </c>
      <c r="D72" t="s">
        <v>301</v>
      </c>
      <c r="E72" t="s">
        <v>20</v>
      </c>
      <c r="F72" t="s">
        <v>71</v>
      </c>
      <c r="G72">
        <v>-3.18168294224441</v>
      </c>
      <c r="H72" s="1">
        <v>1.9729504467129501E-12</v>
      </c>
      <c r="I72">
        <v>4.4365779856861396</v>
      </c>
      <c r="J72" s="1">
        <v>8.9824780158504107E-47</v>
      </c>
    </row>
    <row r="73" spans="1:10" x14ac:dyDescent="0.2">
      <c r="A73" t="s">
        <v>1149</v>
      </c>
      <c r="B73" t="s">
        <v>1439</v>
      </c>
      <c r="C73" t="s">
        <v>404</v>
      </c>
      <c r="D73" t="s">
        <v>301</v>
      </c>
      <c r="E73" t="s">
        <v>20</v>
      </c>
      <c r="F73" t="s">
        <v>71</v>
      </c>
      <c r="G73">
        <v>-2.9842842184609801</v>
      </c>
      <c r="H73" s="1">
        <v>1.5401724583745601E-17</v>
      </c>
      <c r="I73">
        <v>2.97720705179607</v>
      </c>
      <c r="J73" s="1">
        <v>1.94175055808929E-115</v>
      </c>
    </row>
    <row r="74" spans="1:10" x14ac:dyDescent="0.2">
      <c r="A74" t="s">
        <v>1150</v>
      </c>
      <c r="B74" t="s">
        <v>1439</v>
      </c>
      <c r="C74" t="s">
        <v>407</v>
      </c>
      <c r="D74" t="s">
        <v>301</v>
      </c>
      <c r="E74" t="s">
        <v>20</v>
      </c>
      <c r="F74" t="s">
        <v>71</v>
      </c>
      <c r="G74">
        <v>-4.9388430997455099</v>
      </c>
      <c r="H74" s="1">
        <v>1.41473208218484E-7</v>
      </c>
      <c r="I74">
        <v>4.3952537241925302</v>
      </c>
      <c r="J74" s="1">
        <v>1.83128925617821E-21</v>
      </c>
    </row>
    <row r="75" spans="1:10" x14ac:dyDescent="0.2">
      <c r="A75" t="s">
        <v>1151</v>
      </c>
      <c r="B75" t="s">
        <v>1437</v>
      </c>
      <c r="C75" t="s">
        <v>1442</v>
      </c>
      <c r="D75" t="s">
        <v>301</v>
      </c>
      <c r="E75" t="s">
        <v>20</v>
      </c>
      <c r="F75" t="s">
        <v>71</v>
      </c>
      <c r="G75">
        <v>-3.98539106029386</v>
      </c>
      <c r="H75">
        <v>8.9625439073548702E-4</v>
      </c>
      <c r="I75">
        <v>1.48439148743858</v>
      </c>
      <c r="J75">
        <v>1.4844367886148999E-3</v>
      </c>
    </row>
    <row r="76" spans="1:10" x14ac:dyDescent="0.2">
      <c r="A76" t="s">
        <v>1152</v>
      </c>
      <c r="B76" t="s">
        <v>1437</v>
      </c>
      <c r="C76" t="s">
        <v>1442</v>
      </c>
      <c r="D76" t="s">
        <v>301</v>
      </c>
      <c r="E76" t="s">
        <v>1023</v>
      </c>
      <c r="F76" t="s">
        <v>71</v>
      </c>
      <c r="G76">
        <v>-1.99800839441329</v>
      </c>
      <c r="H76">
        <v>3.7753689001459901E-4</v>
      </c>
      <c r="I76">
        <v>3.9894118983635201</v>
      </c>
      <c r="J76" s="1">
        <v>1.4587992071600201E-22</v>
      </c>
    </row>
    <row r="77" spans="1:10" x14ac:dyDescent="0.2">
      <c r="A77" t="s">
        <v>1153</v>
      </c>
      <c r="B77" t="s">
        <v>1437</v>
      </c>
      <c r="C77" t="s">
        <v>1442</v>
      </c>
      <c r="D77" t="s">
        <v>301</v>
      </c>
      <c r="E77" t="s">
        <v>20</v>
      </c>
      <c r="F77" t="s">
        <v>71</v>
      </c>
      <c r="G77">
        <v>-2.8782249090177601</v>
      </c>
      <c r="H77" s="1">
        <v>4.7090789877332999E-12</v>
      </c>
      <c r="I77">
        <v>2.2619335360164601</v>
      </c>
      <c r="J77" s="1">
        <v>2.9352245329028901E-31</v>
      </c>
    </row>
    <row r="78" spans="1:10" x14ac:dyDescent="0.2">
      <c r="A78" t="s">
        <v>1154</v>
      </c>
      <c r="B78" t="s">
        <v>1441</v>
      </c>
      <c r="C78" t="s">
        <v>454</v>
      </c>
      <c r="D78" t="s">
        <v>301</v>
      </c>
      <c r="E78" t="s">
        <v>1023</v>
      </c>
      <c r="F78" t="s">
        <v>71</v>
      </c>
      <c r="G78">
        <v>-1.7432505951222801</v>
      </c>
      <c r="H78">
        <v>1.8194101309813801E-3</v>
      </c>
      <c r="I78">
        <v>1.76312255306845</v>
      </c>
      <c r="J78" s="1">
        <v>1.05537752379202E-5</v>
      </c>
    </row>
    <row r="79" spans="1:10" x14ac:dyDescent="0.2">
      <c r="A79" t="s">
        <v>1155</v>
      </c>
      <c r="B79" t="s">
        <v>1439</v>
      </c>
      <c r="C79" t="s">
        <v>454</v>
      </c>
      <c r="D79" t="s">
        <v>301</v>
      </c>
      <c r="E79" t="s">
        <v>20</v>
      </c>
      <c r="F79" t="s">
        <v>71</v>
      </c>
      <c r="G79">
        <v>-3.3068584431157002</v>
      </c>
      <c r="H79" s="1">
        <v>4.7970055855898696E-34</v>
      </c>
      <c r="I79">
        <v>2.3014801446761299</v>
      </c>
      <c r="J79" s="1">
        <v>7.5773222295658201E-65</v>
      </c>
    </row>
    <row r="80" spans="1:10" x14ac:dyDescent="0.2">
      <c r="A80" t="s">
        <v>1156</v>
      </c>
      <c r="B80" t="s">
        <v>1439</v>
      </c>
      <c r="C80" t="s">
        <v>454</v>
      </c>
      <c r="D80" t="s">
        <v>301</v>
      </c>
      <c r="E80" t="s">
        <v>1023</v>
      </c>
      <c r="F80" t="s">
        <v>71</v>
      </c>
      <c r="G80">
        <v>-1.94820308824738</v>
      </c>
      <c r="H80" s="1">
        <v>2.64392201900737E-8</v>
      </c>
      <c r="I80">
        <v>2.5934384186488901</v>
      </c>
      <c r="J80" s="1">
        <v>3.32356902572708E-54</v>
      </c>
    </row>
    <row r="81" spans="1:10" x14ac:dyDescent="0.2">
      <c r="A81" t="s">
        <v>1157</v>
      </c>
      <c r="B81" t="s">
        <v>1439</v>
      </c>
      <c r="C81" t="s">
        <v>623</v>
      </c>
      <c r="D81" t="s">
        <v>301</v>
      </c>
      <c r="E81" t="s">
        <v>1023</v>
      </c>
      <c r="F81" t="s">
        <v>71</v>
      </c>
      <c r="G81">
        <v>-1.73409916285277</v>
      </c>
      <c r="H81" s="1">
        <v>5.36605959368202E-5</v>
      </c>
      <c r="I81">
        <v>2.5848843452516501</v>
      </c>
      <c r="J81" s="1">
        <v>2.8842672780353E-25</v>
      </c>
    </row>
    <row r="82" spans="1:10" x14ac:dyDescent="0.2">
      <c r="A82" t="s">
        <v>1158</v>
      </c>
      <c r="B82" t="s">
        <v>1439</v>
      </c>
      <c r="C82" t="s">
        <v>623</v>
      </c>
      <c r="D82" t="s">
        <v>301</v>
      </c>
      <c r="E82" t="s">
        <v>20</v>
      </c>
      <c r="F82" t="s">
        <v>71</v>
      </c>
      <c r="G82">
        <v>-2.3883701661809802</v>
      </c>
      <c r="H82">
        <v>1.3718575253004E-2</v>
      </c>
      <c r="I82">
        <v>2.48330232691533</v>
      </c>
      <c r="J82" s="1">
        <v>1.84510156529026E-8</v>
      </c>
    </row>
    <row r="83" spans="1:10" x14ac:dyDescent="0.2">
      <c r="A83" t="s">
        <v>1159</v>
      </c>
      <c r="B83" t="s">
        <v>1439</v>
      </c>
      <c r="C83" t="s">
        <v>623</v>
      </c>
      <c r="D83" t="s">
        <v>301</v>
      </c>
      <c r="E83" t="s">
        <v>20</v>
      </c>
      <c r="F83" t="s">
        <v>71</v>
      </c>
      <c r="G83">
        <v>-2.1037699119728401</v>
      </c>
      <c r="H83" s="1">
        <v>9.2809914100684597E-8</v>
      </c>
      <c r="I83">
        <v>1.5680184777972099</v>
      </c>
      <c r="J83" s="1">
        <v>7.4445946918869496E-39</v>
      </c>
    </row>
    <row r="84" spans="1:10" x14ac:dyDescent="0.2">
      <c r="A84" t="s">
        <v>1160</v>
      </c>
      <c r="B84" t="s">
        <v>1437</v>
      </c>
      <c r="C84" t="s">
        <v>1442</v>
      </c>
      <c r="D84" t="s">
        <v>301</v>
      </c>
      <c r="E84" t="s">
        <v>20</v>
      </c>
      <c r="F84" t="s">
        <v>71</v>
      </c>
      <c r="G84">
        <v>-2.7290882128840601</v>
      </c>
      <c r="H84" s="1">
        <v>1.6733565713541001E-8</v>
      </c>
      <c r="I84">
        <v>2.0173886452492198</v>
      </c>
      <c r="J84" s="1">
        <v>6.6054858664864903E-38</v>
      </c>
    </row>
    <row r="85" spans="1:10" x14ac:dyDescent="0.2">
      <c r="A85" t="s">
        <v>1164</v>
      </c>
      <c r="B85" t="s">
        <v>1438</v>
      </c>
      <c r="C85" t="s">
        <v>464</v>
      </c>
      <c r="D85" t="s">
        <v>301</v>
      </c>
      <c r="E85" t="s">
        <v>1023</v>
      </c>
      <c r="F85" t="s">
        <v>71</v>
      </c>
      <c r="G85">
        <v>-3.7057804470436402</v>
      </c>
      <c r="H85">
        <v>6.2570281410703902E-3</v>
      </c>
      <c r="I85">
        <v>3.1029114525213299</v>
      </c>
      <c r="J85" s="1">
        <v>2.1793556428475002E-5</v>
      </c>
    </row>
    <row r="86" spans="1:10" x14ac:dyDescent="0.2">
      <c r="A86" t="s">
        <v>1165</v>
      </c>
      <c r="B86" t="s">
        <v>1439</v>
      </c>
      <c r="C86" t="s">
        <v>464</v>
      </c>
      <c r="D86" t="s">
        <v>301</v>
      </c>
      <c r="E86" t="s">
        <v>20</v>
      </c>
      <c r="F86" t="s">
        <v>71</v>
      </c>
      <c r="G86">
        <v>-2.3507525211480198</v>
      </c>
      <c r="H86" s="1">
        <v>2.7617481486543402E-5</v>
      </c>
      <c r="I86">
        <v>0.65080861335655904</v>
      </c>
      <c r="J86">
        <v>2.9844108931514599E-2</v>
      </c>
    </row>
    <row r="87" spans="1:10" x14ac:dyDescent="0.2">
      <c r="A87" t="s">
        <v>1167</v>
      </c>
      <c r="B87" t="s">
        <v>1437</v>
      </c>
      <c r="C87" t="s">
        <v>1442</v>
      </c>
      <c r="D87" t="s">
        <v>301</v>
      </c>
      <c r="E87" t="s">
        <v>20</v>
      </c>
      <c r="F87" t="s">
        <v>71</v>
      </c>
      <c r="G87">
        <v>-5.0674407422217698</v>
      </c>
      <c r="H87" s="1">
        <v>1.8218196897877801E-6</v>
      </c>
      <c r="I87">
        <v>1.3372678321204201</v>
      </c>
      <c r="J87" s="1">
        <v>5.7431773211650902E-5</v>
      </c>
    </row>
    <row r="88" spans="1:10" x14ac:dyDescent="0.2">
      <c r="A88" t="s">
        <v>1168</v>
      </c>
      <c r="B88" t="s">
        <v>1821</v>
      </c>
      <c r="C88" t="s">
        <v>1455</v>
      </c>
      <c r="D88" t="s">
        <v>301</v>
      </c>
      <c r="E88" t="s">
        <v>1025</v>
      </c>
      <c r="F88" t="s">
        <v>71</v>
      </c>
      <c r="G88">
        <v>-1.8117147705743799</v>
      </c>
      <c r="H88">
        <v>6.8393350407225002E-3</v>
      </c>
      <c r="I88">
        <v>0.55506130516498298</v>
      </c>
      <c r="J88">
        <v>2.9867732039075601E-2</v>
      </c>
    </row>
    <row r="89" spans="1:10" x14ac:dyDescent="0.2">
      <c r="A89" t="s">
        <v>1169</v>
      </c>
      <c r="B89" t="s">
        <v>1441</v>
      </c>
      <c r="C89" t="s">
        <v>750</v>
      </c>
      <c r="D89" t="s">
        <v>301</v>
      </c>
      <c r="E89" t="s">
        <v>1025</v>
      </c>
      <c r="F89" t="s">
        <v>71</v>
      </c>
      <c r="G89">
        <v>-0.76629992600646701</v>
      </c>
      <c r="H89">
        <v>1.3372185020670399E-2</v>
      </c>
      <c r="I89">
        <v>0.70189924302941098</v>
      </c>
      <c r="J89" s="1">
        <v>1.25645905938598E-6</v>
      </c>
    </row>
    <row r="90" spans="1:10" x14ac:dyDescent="0.2">
      <c r="A90" t="s">
        <v>1171</v>
      </c>
      <c r="B90" t="s">
        <v>1439</v>
      </c>
      <c r="C90" t="s">
        <v>705</v>
      </c>
      <c r="D90" t="s">
        <v>301</v>
      </c>
      <c r="E90" t="s">
        <v>1025</v>
      </c>
      <c r="F90" t="s">
        <v>71</v>
      </c>
      <c r="G90">
        <v>-1.8438590227730201</v>
      </c>
      <c r="H90">
        <v>3.3005617017077202E-2</v>
      </c>
      <c r="I90">
        <v>1.87261179720947</v>
      </c>
      <c r="J90" s="1">
        <v>6.06688116470281E-5</v>
      </c>
    </row>
    <row r="91" spans="1:10" x14ac:dyDescent="0.2">
      <c r="A91" t="s">
        <v>1175</v>
      </c>
      <c r="B91" t="s">
        <v>1439</v>
      </c>
      <c r="C91" t="s">
        <v>561</v>
      </c>
      <c r="D91" t="s">
        <v>301</v>
      </c>
      <c r="E91" t="s">
        <v>20</v>
      </c>
      <c r="F91" t="s">
        <v>71</v>
      </c>
      <c r="G91">
        <v>-1.57475165019562</v>
      </c>
      <c r="H91" s="1">
        <v>3.3512400224584899E-6</v>
      </c>
      <c r="I91">
        <v>0.65952696741627903</v>
      </c>
      <c r="J91">
        <v>2.2863174079809301E-4</v>
      </c>
    </row>
    <row r="92" spans="1:10" x14ac:dyDescent="0.2">
      <c r="A92" t="s">
        <v>1176</v>
      </c>
      <c r="B92" t="s">
        <v>1439</v>
      </c>
      <c r="C92" t="s">
        <v>561</v>
      </c>
      <c r="D92" t="s">
        <v>301</v>
      </c>
      <c r="E92" t="s">
        <v>1023</v>
      </c>
      <c r="F92" t="s">
        <v>71</v>
      </c>
      <c r="G92">
        <v>-1.0902658676228001</v>
      </c>
      <c r="H92">
        <v>4.1911426499237096E-3</v>
      </c>
      <c r="I92">
        <v>0.99206009811836604</v>
      </c>
      <c r="J92" s="1">
        <v>1.89369532213378E-8</v>
      </c>
    </row>
    <row r="93" spans="1:10" x14ac:dyDescent="0.2">
      <c r="A93" t="s">
        <v>1177</v>
      </c>
      <c r="B93" t="s">
        <v>1439</v>
      </c>
      <c r="C93" t="s">
        <v>959</v>
      </c>
      <c r="D93" t="s">
        <v>301</v>
      </c>
      <c r="E93" t="s">
        <v>1025</v>
      </c>
      <c r="F93" t="s">
        <v>71</v>
      </c>
      <c r="G93">
        <v>-0.82095422705549304</v>
      </c>
      <c r="H93">
        <v>2.06741993546911E-2</v>
      </c>
      <c r="I93">
        <v>0.97323811765861801</v>
      </c>
      <c r="J93" s="1">
        <v>3.4346397663708901E-6</v>
      </c>
    </row>
    <row r="94" spans="1:10" x14ac:dyDescent="0.2">
      <c r="A94" t="s">
        <v>1178</v>
      </c>
      <c r="B94" t="s">
        <v>1439</v>
      </c>
      <c r="C94" t="s">
        <v>1456</v>
      </c>
      <c r="D94" t="s">
        <v>301</v>
      </c>
      <c r="E94" t="s">
        <v>1025</v>
      </c>
      <c r="F94" t="s">
        <v>71</v>
      </c>
      <c r="G94">
        <v>-0.77161473760298005</v>
      </c>
      <c r="H94">
        <v>2.7510105175856801E-2</v>
      </c>
      <c r="I94">
        <v>2.14227190555017</v>
      </c>
      <c r="J94" s="1">
        <v>2.97235505813095E-17</v>
      </c>
    </row>
    <row r="95" spans="1:10" x14ac:dyDescent="0.2">
      <c r="A95" t="s">
        <v>1181</v>
      </c>
      <c r="B95" t="s">
        <v>1438</v>
      </c>
      <c r="C95" t="s">
        <v>310</v>
      </c>
      <c r="D95" t="s">
        <v>301</v>
      </c>
      <c r="E95" t="s">
        <v>20</v>
      </c>
      <c r="F95" t="s">
        <v>71</v>
      </c>
      <c r="G95">
        <v>-2.23691376077279</v>
      </c>
      <c r="H95" s="1">
        <v>3.9964568013947802E-8</v>
      </c>
      <c r="I95">
        <v>1.10224565347585</v>
      </c>
      <c r="J95" s="1">
        <v>3.5898098304738499E-9</v>
      </c>
    </row>
    <row r="96" spans="1:10" x14ac:dyDescent="0.2">
      <c r="A96" t="s">
        <v>1187</v>
      </c>
      <c r="B96" t="s">
        <v>1439</v>
      </c>
      <c r="C96" t="s">
        <v>1457</v>
      </c>
      <c r="D96" t="s">
        <v>301</v>
      </c>
      <c r="E96" t="s">
        <v>20</v>
      </c>
      <c r="F96" t="s">
        <v>71</v>
      </c>
      <c r="G96">
        <v>-0.74943756158036601</v>
      </c>
      <c r="H96">
        <v>3.2272425865221901E-2</v>
      </c>
      <c r="I96">
        <v>2.0044825538597402</v>
      </c>
      <c r="J96" s="1">
        <v>1.8622081565581599E-18</v>
      </c>
    </row>
    <row r="97" spans="1:10" x14ac:dyDescent="0.2">
      <c r="A97" t="s">
        <v>1189</v>
      </c>
      <c r="B97" t="s">
        <v>1437</v>
      </c>
      <c r="C97" t="s">
        <v>1442</v>
      </c>
      <c r="D97" t="s">
        <v>301</v>
      </c>
      <c r="E97" t="s">
        <v>20</v>
      </c>
      <c r="F97" t="s">
        <v>71</v>
      </c>
      <c r="G97">
        <v>-3.2832189605388602</v>
      </c>
      <c r="H97">
        <v>2.5072654556584899E-3</v>
      </c>
      <c r="I97">
        <v>5.6808330830353198</v>
      </c>
      <c r="J97" s="1">
        <v>4.8980382804017003E-8</v>
      </c>
    </row>
    <row r="98" spans="1:10" x14ac:dyDescent="0.2">
      <c r="A98" t="s">
        <v>1190</v>
      </c>
      <c r="B98" t="s">
        <v>1439</v>
      </c>
      <c r="C98" t="s">
        <v>402</v>
      </c>
      <c r="D98" t="s">
        <v>301</v>
      </c>
      <c r="E98" t="s">
        <v>1023</v>
      </c>
      <c r="F98" t="s">
        <v>71</v>
      </c>
      <c r="G98">
        <v>-3.0886052494996799</v>
      </c>
      <c r="H98">
        <v>3.4447181359540502E-2</v>
      </c>
      <c r="I98">
        <v>7.71041370153727</v>
      </c>
      <c r="J98" s="1">
        <v>2.0551060555045601E-5</v>
      </c>
    </row>
    <row r="99" spans="1:10" x14ac:dyDescent="0.2">
      <c r="A99" t="s">
        <v>1191</v>
      </c>
      <c r="B99" t="s">
        <v>1439</v>
      </c>
      <c r="C99" t="s">
        <v>1458</v>
      </c>
      <c r="D99" t="s">
        <v>301</v>
      </c>
      <c r="E99" t="s">
        <v>1023</v>
      </c>
      <c r="F99" t="s">
        <v>71</v>
      </c>
      <c r="G99">
        <v>-1.9418161035483601</v>
      </c>
      <c r="H99">
        <v>1.23279844032535E-2</v>
      </c>
      <c r="I99">
        <v>1.5709919361937601</v>
      </c>
      <c r="J99">
        <v>1.31336844337002E-2</v>
      </c>
    </row>
    <row r="100" spans="1:10" x14ac:dyDescent="0.2">
      <c r="A100" t="s">
        <v>1198</v>
      </c>
      <c r="B100" t="s">
        <v>1437</v>
      </c>
      <c r="C100" t="s">
        <v>1442</v>
      </c>
      <c r="D100" t="s">
        <v>301</v>
      </c>
      <c r="E100" t="s">
        <v>20</v>
      </c>
      <c r="F100" t="s">
        <v>71</v>
      </c>
      <c r="G100">
        <v>-1.07428378216047</v>
      </c>
      <c r="H100">
        <v>7.6627098876543903E-3</v>
      </c>
      <c r="I100">
        <v>4.52023662843831</v>
      </c>
      <c r="J100" s="1">
        <v>7.6683188496657603E-29</v>
      </c>
    </row>
    <row r="101" spans="1:10" x14ac:dyDescent="0.2">
      <c r="A101" t="s">
        <v>1199</v>
      </c>
      <c r="B101" t="s">
        <v>1439</v>
      </c>
      <c r="C101" t="s">
        <v>353</v>
      </c>
      <c r="D101" t="s">
        <v>301</v>
      </c>
      <c r="E101" t="s">
        <v>1023</v>
      </c>
      <c r="F101" t="s">
        <v>71</v>
      </c>
      <c r="G101">
        <v>-4.4418806112665496</v>
      </c>
      <c r="H101">
        <v>3.2926974352061799E-3</v>
      </c>
      <c r="I101">
        <v>2.9973812665003998</v>
      </c>
      <c r="J101" s="1">
        <v>3.7994115166273303E-5</v>
      </c>
    </row>
    <row r="102" spans="1:10" x14ac:dyDescent="0.2">
      <c r="A102" t="s">
        <v>1202</v>
      </c>
      <c r="B102" t="s">
        <v>1439</v>
      </c>
      <c r="C102" t="s">
        <v>363</v>
      </c>
      <c r="D102" t="s">
        <v>301</v>
      </c>
      <c r="E102" t="s">
        <v>1025</v>
      </c>
      <c r="F102" t="s">
        <v>71</v>
      </c>
      <c r="G102">
        <v>-2.5818535619500702</v>
      </c>
      <c r="H102">
        <v>7.0743438423589398E-3</v>
      </c>
      <c r="I102">
        <v>0.95423951130222995</v>
      </c>
      <c r="J102">
        <v>3.1429200167644902E-2</v>
      </c>
    </row>
    <row r="103" spans="1:10" x14ac:dyDescent="0.2">
      <c r="A103" t="s">
        <v>1203</v>
      </c>
      <c r="B103" t="s">
        <v>1437</v>
      </c>
      <c r="C103" t="s">
        <v>1442</v>
      </c>
      <c r="D103" t="s">
        <v>301</v>
      </c>
      <c r="E103" t="s">
        <v>1023</v>
      </c>
      <c r="F103" t="s">
        <v>71</v>
      </c>
      <c r="G103">
        <v>-1.6606762704323199</v>
      </c>
      <c r="H103">
        <v>2.9226346994516201E-4</v>
      </c>
      <c r="I103">
        <v>0.59273582453609897</v>
      </c>
      <c r="J103">
        <v>4.0055124162702398E-2</v>
      </c>
    </row>
    <row r="104" spans="1:10" x14ac:dyDescent="0.2">
      <c r="A104" t="s">
        <v>1204</v>
      </c>
      <c r="B104" t="s">
        <v>1439</v>
      </c>
      <c r="C104" t="s">
        <v>1459</v>
      </c>
      <c r="D104" t="s">
        <v>301</v>
      </c>
      <c r="E104" t="s">
        <v>20</v>
      </c>
      <c r="F104" t="s">
        <v>71</v>
      </c>
      <c r="G104">
        <v>-1.7186020711574499</v>
      </c>
      <c r="H104">
        <v>7.2440664443029204E-4</v>
      </c>
      <c r="I104">
        <v>1.7195917215610299</v>
      </c>
      <c r="J104" s="1">
        <v>2.8828533544141499E-8</v>
      </c>
    </row>
    <row r="105" spans="1:10" x14ac:dyDescent="0.2">
      <c r="A105" t="s">
        <v>1207</v>
      </c>
      <c r="B105" t="s">
        <v>1437</v>
      </c>
      <c r="C105" t="s">
        <v>1442</v>
      </c>
      <c r="D105" t="s">
        <v>301</v>
      </c>
      <c r="E105" t="s">
        <v>1023</v>
      </c>
      <c r="F105" t="s">
        <v>71</v>
      </c>
      <c r="G105">
        <v>-4.0473970506510604</v>
      </c>
      <c r="H105" s="1">
        <v>2.6162937786899798E-6</v>
      </c>
      <c r="I105">
        <v>0.98795488299226297</v>
      </c>
      <c r="J105">
        <v>1.86415989325737E-3</v>
      </c>
    </row>
    <row r="106" spans="1:10" x14ac:dyDescent="0.2">
      <c r="A106" t="s">
        <v>1209</v>
      </c>
      <c r="B106" t="s">
        <v>1439</v>
      </c>
      <c r="C106" t="s">
        <v>907</v>
      </c>
      <c r="D106" t="s">
        <v>301</v>
      </c>
      <c r="E106" t="s">
        <v>1023</v>
      </c>
      <c r="F106" t="s">
        <v>71</v>
      </c>
      <c r="G106">
        <v>-1.04622632617139</v>
      </c>
      <c r="H106">
        <v>5.3487662774330596E-3</v>
      </c>
      <c r="I106">
        <v>1.2601984804636199</v>
      </c>
      <c r="J106" s="1">
        <v>7.0046151056004001E-9</v>
      </c>
    </row>
    <row r="107" spans="1:10" x14ac:dyDescent="0.2">
      <c r="A107" t="s">
        <v>1210</v>
      </c>
      <c r="B107" t="s">
        <v>1437</v>
      </c>
      <c r="C107" t="s">
        <v>1442</v>
      </c>
      <c r="D107" t="s">
        <v>301</v>
      </c>
      <c r="E107" t="s">
        <v>1023</v>
      </c>
      <c r="F107" t="s">
        <v>71</v>
      </c>
      <c r="G107">
        <v>-2.2911382087007501</v>
      </c>
      <c r="H107">
        <v>9.7329287142820103E-3</v>
      </c>
      <c r="I107">
        <v>5.2818385832798302</v>
      </c>
      <c r="J107" s="1">
        <v>8.8465333555332596E-11</v>
      </c>
    </row>
    <row r="108" spans="1:10" x14ac:dyDescent="0.2">
      <c r="A108" t="s">
        <v>1211</v>
      </c>
      <c r="B108" t="s">
        <v>1439</v>
      </c>
      <c r="C108" t="s">
        <v>1460</v>
      </c>
      <c r="D108" t="s">
        <v>301</v>
      </c>
      <c r="E108" t="s">
        <v>1025</v>
      </c>
      <c r="F108" t="s">
        <v>71</v>
      </c>
      <c r="G108">
        <v>-1.0410656815370201</v>
      </c>
      <c r="H108">
        <v>1.39889560487916E-2</v>
      </c>
      <c r="I108">
        <v>0.81000185064085495</v>
      </c>
      <c r="J108">
        <v>1.1444214792216601E-2</v>
      </c>
    </row>
    <row r="109" spans="1:10" x14ac:dyDescent="0.2">
      <c r="A109" t="s">
        <v>1214</v>
      </c>
      <c r="B109" t="s">
        <v>1437</v>
      </c>
      <c r="C109" t="s">
        <v>1442</v>
      </c>
      <c r="D109" t="s">
        <v>301</v>
      </c>
      <c r="E109" t="s">
        <v>1025</v>
      </c>
      <c r="F109" t="s">
        <v>71</v>
      </c>
      <c r="G109">
        <v>-1.34891706848869</v>
      </c>
      <c r="H109">
        <v>1.95152250364895E-2</v>
      </c>
      <c r="I109">
        <v>4.1901599552748303</v>
      </c>
      <c r="J109" s="1">
        <v>5.5588390383447798E-20</v>
      </c>
    </row>
    <row r="110" spans="1:10" x14ac:dyDescent="0.2">
      <c r="A110" t="s">
        <v>1215</v>
      </c>
      <c r="B110" t="s">
        <v>1439</v>
      </c>
      <c r="C110" t="s">
        <v>1461</v>
      </c>
      <c r="D110" t="s">
        <v>301</v>
      </c>
      <c r="E110" t="s">
        <v>1025</v>
      </c>
      <c r="F110" t="s">
        <v>71</v>
      </c>
      <c r="G110">
        <v>-1.96214952686973</v>
      </c>
      <c r="H110">
        <v>2.63188869666467E-2</v>
      </c>
      <c r="I110">
        <v>3.79913735215916</v>
      </c>
      <c r="J110" s="1">
        <v>5.9654822362946104E-17</v>
      </c>
    </row>
    <row r="111" spans="1:10" x14ac:dyDescent="0.2">
      <c r="A111" t="s">
        <v>1217</v>
      </c>
      <c r="B111" t="s">
        <v>1439</v>
      </c>
      <c r="C111" t="s">
        <v>1462</v>
      </c>
      <c r="D111" t="s">
        <v>301</v>
      </c>
      <c r="E111" t="s">
        <v>1025</v>
      </c>
      <c r="F111" t="s">
        <v>71</v>
      </c>
      <c r="G111">
        <v>-1.7726426708960199</v>
      </c>
      <c r="H111">
        <v>4.7360489683736102E-4</v>
      </c>
      <c r="I111">
        <v>2.11174963264979</v>
      </c>
      <c r="J111" s="1">
        <v>1.0379979340318E-11</v>
      </c>
    </row>
    <row r="112" spans="1:10" x14ac:dyDescent="0.2">
      <c r="A112" t="s">
        <v>1221</v>
      </c>
      <c r="B112" t="s">
        <v>1439</v>
      </c>
      <c r="C112" t="s">
        <v>1463</v>
      </c>
      <c r="D112" t="s">
        <v>301</v>
      </c>
      <c r="E112" t="s">
        <v>20</v>
      </c>
      <c r="F112" t="s">
        <v>71</v>
      </c>
      <c r="G112">
        <v>-1.3603289430157699</v>
      </c>
      <c r="H112">
        <v>1.3372185020670399E-2</v>
      </c>
      <c r="I112">
        <v>0.67812087654505104</v>
      </c>
      <c r="J112">
        <v>8.6560200416413297E-3</v>
      </c>
    </row>
    <row r="113" spans="1:10" x14ac:dyDescent="0.2">
      <c r="A113" t="s">
        <v>1234</v>
      </c>
      <c r="B113" t="s">
        <v>1439</v>
      </c>
      <c r="C113" t="s">
        <v>1464</v>
      </c>
      <c r="D113" t="s">
        <v>301</v>
      </c>
      <c r="E113" t="s">
        <v>20</v>
      </c>
      <c r="F113" t="s">
        <v>71</v>
      </c>
      <c r="G113">
        <v>-1.51543629069787</v>
      </c>
      <c r="H113">
        <v>1.13899236984996E-4</v>
      </c>
      <c r="I113">
        <v>0.54265057752856005</v>
      </c>
      <c r="J113">
        <v>3.6924819392689399E-2</v>
      </c>
    </row>
    <row r="114" spans="1:10" x14ac:dyDescent="0.2">
      <c r="A114" t="s">
        <v>1235</v>
      </c>
      <c r="B114" t="s">
        <v>1439</v>
      </c>
      <c r="C114" t="s">
        <v>915</v>
      </c>
      <c r="D114" t="s">
        <v>301</v>
      </c>
      <c r="E114" t="s">
        <v>20</v>
      </c>
      <c r="F114" t="s">
        <v>71</v>
      </c>
      <c r="G114">
        <v>-0.99412546547689096</v>
      </c>
      <c r="H114">
        <v>4.4380171607923203E-3</v>
      </c>
      <c r="I114">
        <v>0.53508906817462698</v>
      </c>
      <c r="J114">
        <v>8.7620597672496692E-3</v>
      </c>
    </row>
    <row r="115" spans="1:10" x14ac:dyDescent="0.2">
      <c r="A115" t="s">
        <v>1236</v>
      </c>
      <c r="B115" t="s">
        <v>1439</v>
      </c>
      <c r="C115" t="s">
        <v>1465</v>
      </c>
      <c r="D115" t="s">
        <v>301</v>
      </c>
      <c r="E115" t="s">
        <v>1023</v>
      </c>
      <c r="F115" t="s">
        <v>71</v>
      </c>
      <c r="G115">
        <v>-0.76793198689362996</v>
      </c>
      <c r="H115">
        <v>1.23679415708024E-2</v>
      </c>
      <c r="I115">
        <v>0.94973550235857995</v>
      </c>
      <c r="J115" s="1">
        <v>9.0175430313474999E-9</v>
      </c>
    </row>
    <row r="116" spans="1:10" x14ac:dyDescent="0.2">
      <c r="A116" t="s">
        <v>1237</v>
      </c>
      <c r="B116" t="s">
        <v>1439</v>
      </c>
      <c r="C116" t="s">
        <v>989</v>
      </c>
      <c r="D116" t="s">
        <v>301</v>
      </c>
      <c r="E116" t="s">
        <v>20</v>
      </c>
      <c r="F116" t="s">
        <v>71</v>
      </c>
      <c r="G116">
        <v>-1.12775709842559</v>
      </c>
      <c r="H116">
        <v>2.7231838271491398E-4</v>
      </c>
      <c r="I116">
        <v>1.19291398604226</v>
      </c>
      <c r="J116" s="1">
        <v>2.17765240202685E-8</v>
      </c>
    </row>
    <row r="117" spans="1:10" x14ac:dyDescent="0.2">
      <c r="A117" t="s">
        <v>1238</v>
      </c>
      <c r="B117" t="s">
        <v>1439</v>
      </c>
      <c r="C117" t="s">
        <v>1466</v>
      </c>
      <c r="D117" t="s">
        <v>301</v>
      </c>
      <c r="E117" t="s">
        <v>20</v>
      </c>
      <c r="F117" t="s">
        <v>71</v>
      </c>
      <c r="G117">
        <v>-0.73702561963586299</v>
      </c>
      <c r="H117">
        <v>4.03672502297638E-3</v>
      </c>
      <c r="I117">
        <v>0.77317326775298001</v>
      </c>
      <c r="J117" s="1">
        <v>5.4494853363591501E-12</v>
      </c>
    </row>
    <row r="118" spans="1:10" x14ac:dyDescent="0.2">
      <c r="A118" t="s">
        <v>1239</v>
      </c>
      <c r="B118" t="s">
        <v>1439</v>
      </c>
      <c r="C118" t="s">
        <v>1466</v>
      </c>
      <c r="D118" t="s">
        <v>301</v>
      </c>
      <c r="E118" t="s">
        <v>20</v>
      </c>
      <c r="F118" t="s">
        <v>71</v>
      </c>
      <c r="G118">
        <v>-1.1390319848916</v>
      </c>
      <c r="H118" s="1">
        <v>4.5505102940094402E-5</v>
      </c>
      <c r="I118">
        <v>0.99979641086958304</v>
      </c>
      <c r="J118" s="1">
        <v>1.9426634766866001E-13</v>
      </c>
    </row>
    <row r="119" spans="1:10" x14ac:dyDescent="0.2">
      <c r="A119" t="s">
        <v>1240</v>
      </c>
      <c r="B119" t="s">
        <v>1439</v>
      </c>
      <c r="C119" t="s">
        <v>713</v>
      </c>
      <c r="D119" t="s">
        <v>301</v>
      </c>
      <c r="E119" t="s">
        <v>20</v>
      </c>
      <c r="F119" t="s">
        <v>71</v>
      </c>
      <c r="G119">
        <v>-1.9077655826306801</v>
      </c>
      <c r="H119" s="1">
        <v>1.97884385262533E-6</v>
      </c>
      <c r="I119">
        <v>1.00983180937923</v>
      </c>
      <c r="J119" s="1">
        <v>3.86914154125919E-11</v>
      </c>
    </row>
    <row r="120" spans="1:10" x14ac:dyDescent="0.2">
      <c r="A120" t="s">
        <v>1241</v>
      </c>
      <c r="B120" t="s">
        <v>1439</v>
      </c>
      <c r="C120" t="s">
        <v>802</v>
      </c>
      <c r="D120" t="s">
        <v>301</v>
      </c>
      <c r="E120" t="s">
        <v>20</v>
      </c>
      <c r="F120" t="s">
        <v>71</v>
      </c>
      <c r="G120">
        <v>-1.16652316198006</v>
      </c>
      <c r="H120" s="1">
        <v>1.2368877968865599E-6</v>
      </c>
      <c r="I120">
        <v>1.1943300085447299</v>
      </c>
      <c r="J120" s="1">
        <v>2.8323839089336599E-19</v>
      </c>
    </row>
    <row r="121" spans="1:10" x14ac:dyDescent="0.2">
      <c r="A121" t="s">
        <v>1242</v>
      </c>
      <c r="B121" t="s">
        <v>1439</v>
      </c>
      <c r="C121" t="s">
        <v>806</v>
      </c>
      <c r="D121" t="s">
        <v>301</v>
      </c>
      <c r="E121" t="s">
        <v>1025</v>
      </c>
      <c r="F121" t="s">
        <v>71</v>
      </c>
      <c r="G121">
        <v>-0.70039424544253803</v>
      </c>
      <c r="H121">
        <v>2.5825206568537099E-2</v>
      </c>
      <c r="I121">
        <v>1.30358041945248</v>
      </c>
      <c r="J121" s="1">
        <v>5.03883723557802E-12</v>
      </c>
    </row>
    <row r="122" spans="1:10" x14ac:dyDescent="0.2">
      <c r="A122" t="s">
        <v>1243</v>
      </c>
      <c r="B122" t="s">
        <v>1439</v>
      </c>
      <c r="C122" t="s">
        <v>856</v>
      </c>
      <c r="D122" t="s">
        <v>301</v>
      </c>
      <c r="E122" t="s">
        <v>1025</v>
      </c>
      <c r="F122" t="s">
        <v>71</v>
      </c>
      <c r="G122">
        <v>-0.73132064168403799</v>
      </c>
      <c r="H122">
        <v>4.0806699516744696E-3</v>
      </c>
      <c r="I122">
        <v>1.6006332842006401</v>
      </c>
      <c r="J122" s="1">
        <v>2.08380077182793E-94</v>
      </c>
    </row>
    <row r="123" spans="1:10" x14ac:dyDescent="0.2">
      <c r="A123" t="s">
        <v>1244</v>
      </c>
      <c r="B123" t="s">
        <v>1437</v>
      </c>
      <c r="C123" t="s">
        <v>1442</v>
      </c>
      <c r="D123" t="s">
        <v>301</v>
      </c>
      <c r="E123" t="s">
        <v>20</v>
      </c>
      <c r="F123" t="s">
        <v>71</v>
      </c>
      <c r="G123">
        <v>-0.85931089331297295</v>
      </c>
      <c r="H123" s="1">
        <v>2.67315811570965E-6</v>
      </c>
      <c r="I123">
        <v>0.94160898156975903</v>
      </c>
      <c r="J123" s="1">
        <v>3.1817250508395101E-27</v>
      </c>
    </row>
    <row r="124" spans="1:10" x14ac:dyDescent="0.2">
      <c r="A124" t="s">
        <v>1245</v>
      </c>
      <c r="B124" t="s">
        <v>1439</v>
      </c>
      <c r="C124" t="s">
        <v>1467</v>
      </c>
      <c r="D124" t="s">
        <v>301</v>
      </c>
      <c r="E124" t="s">
        <v>1025</v>
      </c>
      <c r="F124" t="s">
        <v>71</v>
      </c>
      <c r="G124">
        <v>-0.83153122861713602</v>
      </c>
      <c r="H124">
        <v>6.50680087400344E-3</v>
      </c>
      <c r="I124">
        <v>0.98612013698059697</v>
      </c>
      <c r="J124" s="1">
        <v>1.1764274754093999E-12</v>
      </c>
    </row>
    <row r="125" spans="1:10" x14ac:dyDescent="0.2">
      <c r="A125" t="s">
        <v>1246</v>
      </c>
      <c r="B125" t="s">
        <v>1439</v>
      </c>
      <c r="C125" t="s">
        <v>579</v>
      </c>
      <c r="D125" t="s">
        <v>301</v>
      </c>
      <c r="E125" t="s">
        <v>1025</v>
      </c>
      <c r="F125" t="s">
        <v>71</v>
      </c>
      <c r="G125">
        <v>-2.0929804973444601</v>
      </c>
      <c r="H125">
        <v>9.5006341305826705E-3</v>
      </c>
      <c r="I125">
        <v>1.4778019267715901</v>
      </c>
      <c r="J125" s="1">
        <v>5.7523114136199201E-5</v>
      </c>
    </row>
    <row r="126" spans="1:10" x14ac:dyDescent="0.2">
      <c r="A126" t="s">
        <v>1247</v>
      </c>
      <c r="B126" t="s">
        <v>1439</v>
      </c>
      <c r="C126" t="s">
        <v>957</v>
      </c>
      <c r="D126" t="s">
        <v>301</v>
      </c>
      <c r="E126" t="s">
        <v>20</v>
      </c>
      <c r="F126" t="s">
        <v>71</v>
      </c>
      <c r="G126">
        <v>-0.94848034407172599</v>
      </c>
      <c r="H126">
        <v>1.38644374121646E-3</v>
      </c>
      <c r="I126">
        <v>1.1799115387604899</v>
      </c>
      <c r="J126" s="1">
        <v>4.1480416790152804E-18</v>
      </c>
    </row>
    <row r="127" spans="1:10" x14ac:dyDescent="0.2">
      <c r="A127" t="s">
        <v>1248</v>
      </c>
      <c r="B127" t="s">
        <v>1439</v>
      </c>
      <c r="C127" t="s">
        <v>1468</v>
      </c>
      <c r="D127" t="s">
        <v>301</v>
      </c>
      <c r="E127" t="s">
        <v>1023</v>
      </c>
      <c r="F127" t="s">
        <v>71</v>
      </c>
      <c r="G127">
        <v>-0.72309318724285998</v>
      </c>
      <c r="H127">
        <v>2.8575197123785E-2</v>
      </c>
      <c r="I127">
        <v>1.03759654561613</v>
      </c>
      <c r="J127" s="1">
        <v>6.7879974035910198E-11</v>
      </c>
    </row>
    <row r="128" spans="1:10" x14ac:dyDescent="0.2">
      <c r="A128" t="s">
        <v>1249</v>
      </c>
      <c r="B128" t="s">
        <v>1439</v>
      </c>
      <c r="C128" t="s">
        <v>848</v>
      </c>
      <c r="D128" t="s">
        <v>301</v>
      </c>
      <c r="E128" t="s">
        <v>20</v>
      </c>
      <c r="F128" t="s">
        <v>71</v>
      </c>
      <c r="G128">
        <v>-1.5322519048432901</v>
      </c>
      <c r="H128" s="1">
        <v>9.5643108438937306E-5</v>
      </c>
      <c r="I128">
        <v>0.45820791041471498</v>
      </c>
      <c r="J128">
        <v>2.8932430264043699E-2</v>
      </c>
    </row>
    <row r="129" spans="1:10" x14ac:dyDescent="0.2">
      <c r="A129" t="s">
        <v>1250</v>
      </c>
      <c r="B129" t="s">
        <v>1439</v>
      </c>
      <c r="C129" t="s">
        <v>848</v>
      </c>
      <c r="D129" t="s">
        <v>301</v>
      </c>
      <c r="E129" t="s">
        <v>1023</v>
      </c>
      <c r="F129" t="s">
        <v>71</v>
      </c>
      <c r="G129">
        <v>-1.47714225214627</v>
      </c>
      <c r="H129">
        <v>1.07935824416662E-2</v>
      </c>
      <c r="I129">
        <v>1.00007992725644</v>
      </c>
      <c r="J129">
        <v>3.6129835001656599E-4</v>
      </c>
    </row>
    <row r="130" spans="1:10" x14ac:dyDescent="0.2">
      <c r="A130" t="s">
        <v>1251</v>
      </c>
      <c r="B130" t="s">
        <v>1439</v>
      </c>
      <c r="C130" t="s">
        <v>779</v>
      </c>
      <c r="D130" t="s">
        <v>301</v>
      </c>
      <c r="E130" t="s">
        <v>1023</v>
      </c>
      <c r="F130" t="s">
        <v>71</v>
      </c>
      <c r="G130">
        <v>-1.9461450984036801</v>
      </c>
      <c r="H130">
        <v>2.5334263266901199E-3</v>
      </c>
      <c r="I130">
        <v>0.788501420810509</v>
      </c>
      <c r="J130">
        <v>1.35649180019662E-2</v>
      </c>
    </row>
    <row r="131" spans="1:10" x14ac:dyDescent="0.2">
      <c r="A131" t="s">
        <v>1254</v>
      </c>
      <c r="B131" t="s">
        <v>1439</v>
      </c>
      <c r="C131" t="s">
        <v>1469</v>
      </c>
      <c r="D131" t="s">
        <v>301</v>
      </c>
      <c r="E131" t="s">
        <v>1023</v>
      </c>
      <c r="F131" t="s">
        <v>71</v>
      </c>
      <c r="G131">
        <v>-1.2484846940254699</v>
      </c>
      <c r="H131">
        <v>1.93677456382777E-2</v>
      </c>
      <c r="I131">
        <v>1.02112542623525</v>
      </c>
      <c r="J131">
        <v>3.8308340278828501E-3</v>
      </c>
    </row>
    <row r="132" spans="1:10" x14ac:dyDescent="0.2">
      <c r="A132" t="s">
        <v>1255</v>
      </c>
      <c r="B132" t="s">
        <v>1439</v>
      </c>
      <c r="C132" t="s">
        <v>1469</v>
      </c>
      <c r="D132" t="s">
        <v>301</v>
      </c>
      <c r="E132" t="s">
        <v>20</v>
      </c>
      <c r="F132" t="s">
        <v>71</v>
      </c>
      <c r="G132">
        <v>-2.0851542039089801</v>
      </c>
      <c r="H132" s="1">
        <v>1.52651270469196E-10</v>
      </c>
      <c r="I132">
        <v>0.76590664045387502</v>
      </c>
      <c r="J132">
        <v>2.7799105746500297E-4</v>
      </c>
    </row>
    <row r="133" spans="1:10" x14ac:dyDescent="0.2">
      <c r="A133" t="s">
        <v>1256</v>
      </c>
      <c r="B133" t="s">
        <v>1441</v>
      </c>
      <c r="C133" t="s">
        <v>441</v>
      </c>
      <c r="D133" t="s">
        <v>301</v>
      </c>
      <c r="E133" t="s">
        <v>1025</v>
      </c>
      <c r="F133" t="s">
        <v>71</v>
      </c>
      <c r="G133">
        <v>-4.2365963665747302</v>
      </c>
      <c r="H133">
        <v>1.09619835263683E-4</v>
      </c>
      <c r="I133">
        <v>8.68144859650819</v>
      </c>
      <c r="J133" s="1">
        <v>3.2144546258613098E-7</v>
      </c>
    </row>
    <row r="134" spans="1:10" x14ac:dyDescent="0.2">
      <c r="A134" t="s">
        <v>1257</v>
      </c>
      <c r="B134" t="s">
        <v>1441</v>
      </c>
      <c r="C134" t="s">
        <v>441</v>
      </c>
      <c r="D134" t="s">
        <v>301</v>
      </c>
      <c r="E134" t="s">
        <v>1025</v>
      </c>
      <c r="F134" t="s">
        <v>71</v>
      </c>
      <c r="G134">
        <v>-6.9575393741143303</v>
      </c>
      <c r="H134">
        <v>2.7082155099307299E-2</v>
      </c>
      <c r="I134">
        <v>10.716543413388701</v>
      </c>
      <c r="J134" s="1">
        <v>1.32904879676254E-11</v>
      </c>
    </row>
    <row r="135" spans="1:10" x14ac:dyDescent="0.2">
      <c r="A135" t="s">
        <v>1258</v>
      </c>
      <c r="B135" t="s">
        <v>1441</v>
      </c>
      <c r="C135" t="s">
        <v>441</v>
      </c>
      <c r="D135" t="s">
        <v>301</v>
      </c>
      <c r="E135" t="s">
        <v>20</v>
      </c>
      <c r="F135" t="s">
        <v>71</v>
      </c>
      <c r="G135">
        <v>-7.0443335027689802</v>
      </c>
      <c r="H135" s="1">
        <v>6.0139266569194896E-8</v>
      </c>
      <c r="I135">
        <v>9.7247130957303902</v>
      </c>
      <c r="J135" s="1">
        <v>2.1461814200504E-9</v>
      </c>
    </row>
    <row r="136" spans="1:10" x14ac:dyDescent="0.2">
      <c r="A136" t="s">
        <v>1259</v>
      </c>
      <c r="B136" t="s">
        <v>1441</v>
      </c>
      <c r="C136" t="s">
        <v>441</v>
      </c>
      <c r="D136" t="s">
        <v>301</v>
      </c>
      <c r="E136" t="s">
        <v>20</v>
      </c>
      <c r="F136" t="s">
        <v>71</v>
      </c>
      <c r="G136">
        <v>-5.8487073597019901</v>
      </c>
      <c r="H136" s="1">
        <v>5.0380285921846301E-5</v>
      </c>
      <c r="I136">
        <v>7.3155187697606303</v>
      </c>
      <c r="J136" s="1">
        <v>1.34332884722959E-30</v>
      </c>
    </row>
    <row r="137" spans="1:10" x14ac:dyDescent="0.2">
      <c r="A137" t="s">
        <v>1260</v>
      </c>
      <c r="B137" t="s">
        <v>1439</v>
      </c>
      <c r="C137" t="s">
        <v>441</v>
      </c>
      <c r="D137" t="s">
        <v>301</v>
      </c>
      <c r="E137" t="s">
        <v>20</v>
      </c>
      <c r="F137" t="s">
        <v>71</v>
      </c>
      <c r="G137">
        <v>-4.2892419995857098</v>
      </c>
      <c r="H137" s="1">
        <v>2.9985300080936101E-5</v>
      </c>
      <c r="I137">
        <v>1.8751676294128701</v>
      </c>
      <c r="J137" s="1">
        <v>9.2694026561810406E-6</v>
      </c>
    </row>
    <row r="138" spans="1:10" x14ac:dyDescent="0.2">
      <c r="A138" t="s">
        <v>1261</v>
      </c>
      <c r="B138" t="s">
        <v>1439</v>
      </c>
      <c r="C138" t="s">
        <v>441</v>
      </c>
      <c r="D138" t="s">
        <v>301</v>
      </c>
      <c r="E138" t="s">
        <v>20</v>
      </c>
      <c r="F138" t="s">
        <v>71</v>
      </c>
      <c r="G138">
        <v>-3.5408900384737501</v>
      </c>
      <c r="H138">
        <v>7.7446495935436005E-4</v>
      </c>
      <c r="I138">
        <v>1.73472486317123</v>
      </c>
      <c r="J138" s="1">
        <v>1.9117683496119799E-5</v>
      </c>
    </row>
    <row r="139" spans="1:10" x14ac:dyDescent="0.2">
      <c r="A139" t="s">
        <v>1267</v>
      </c>
      <c r="B139" t="s">
        <v>1439</v>
      </c>
      <c r="C139" t="s">
        <v>1470</v>
      </c>
      <c r="D139" t="s">
        <v>301</v>
      </c>
      <c r="E139" t="s">
        <v>1025</v>
      </c>
      <c r="F139" t="s">
        <v>71</v>
      </c>
      <c r="G139">
        <v>-1.1138675945696701</v>
      </c>
      <c r="H139">
        <v>2.6666292661264801E-2</v>
      </c>
      <c r="I139">
        <v>1.9613858021966599</v>
      </c>
      <c r="J139" s="1">
        <v>1.23333209768642E-13</v>
      </c>
    </row>
    <row r="140" spans="1:10" x14ac:dyDescent="0.2">
      <c r="A140" t="s">
        <v>1273</v>
      </c>
      <c r="B140" t="s">
        <v>1439</v>
      </c>
      <c r="C140" t="s">
        <v>1471</v>
      </c>
      <c r="D140" t="s">
        <v>301</v>
      </c>
      <c r="E140" t="s">
        <v>1025</v>
      </c>
      <c r="F140" t="s">
        <v>71</v>
      </c>
      <c r="G140">
        <v>-1.6772366191505099</v>
      </c>
      <c r="H140">
        <v>1.8326120394373001E-4</v>
      </c>
      <c r="I140">
        <v>0.50757969000068404</v>
      </c>
      <c r="J140" s="1">
        <v>1.6473732434558201E-5</v>
      </c>
    </row>
    <row r="141" spans="1:10" x14ac:dyDescent="0.2">
      <c r="A141" t="s">
        <v>1275</v>
      </c>
      <c r="B141" t="s">
        <v>1439</v>
      </c>
      <c r="C141" t="s">
        <v>1472</v>
      </c>
      <c r="D141" t="s">
        <v>301</v>
      </c>
      <c r="E141" t="s">
        <v>1025</v>
      </c>
      <c r="F141" t="s">
        <v>71</v>
      </c>
      <c r="G141">
        <v>-1.5027820961390099</v>
      </c>
      <c r="H141">
        <v>2.3182627362262499E-3</v>
      </c>
      <c r="I141">
        <v>0.881994655589732</v>
      </c>
      <c r="J141">
        <v>5.0393765174016204E-4</v>
      </c>
    </row>
    <row r="142" spans="1:10" x14ac:dyDescent="0.2">
      <c r="A142" t="s">
        <v>1276</v>
      </c>
      <c r="B142" t="s">
        <v>1437</v>
      </c>
      <c r="C142" t="s">
        <v>1442</v>
      </c>
      <c r="D142" t="s">
        <v>301</v>
      </c>
      <c r="E142" t="s">
        <v>1025</v>
      </c>
      <c r="F142" t="s">
        <v>71</v>
      </c>
      <c r="G142">
        <v>-2.5460215850141101</v>
      </c>
      <c r="H142">
        <v>3.9796404444778999E-2</v>
      </c>
      <c r="I142">
        <v>3.8417809547613802</v>
      </c>
      <c r="J142" s="1">
        <v>1.9262738329899601E-8</v>
      </c>
    </row>
    <row r="143" spans="1:10" x14ac:dyDescent="0.2">
      <c r="A143" t="s">
        <v>1278</v>
      </c>
      <c r="B143" t="s">
        <v>1439</v>
      </c>
      <c r="C143" t="s">
        <v>1473</v>
      </c>
      <c r="D143" t="s">
        <v>301</v>
      </c>
      <c r="E143" t="s">
        <v>20</v>
      </c>
      <c r="F143" t="s">
        <v>71</v>
      </c>
      <c r="G143">
        <v>-1.9651091504885501</v>
      </c>
      <c r="H143" s="1">
        <v>2.1340306116996398E-9</v>
      </c>
      <c r="I143">
        <v>4.0873445927619203</v>
      </c>
      <c r="J143" s="1">
        <v>1.45819288872558E-59</v>
      </c>
    </row>
    <row r="144" spans="1:10" x14ac:dyDescent="0.2">
      <c r="A144" t="s">
        <v>1279</v>
      </c>
      <c r="B144" t="s">
        <v>1439</v>
      </c>
      <c r="C144" t="s">
        <v>355</v>
      </c>
      <c r="D144" t="s">
        <v>301</v>
      </c>
      <c r="E144" t="s">
        <v>1023</v>
      </c>
      <c r="F144" t="s">
        <v>71</v>
      </c>
      <c r="G144">
        <v>-5.7972644599621601</v>
      </c>
      <c r="H144" s="1">
        <v>9.9736667305273493E-6</v>
      </c>
      <c r="I144">
        <v>1.4685107302446501</v>
      </c>
      <c r="J144">
        <v>4.3136082589696603E-2</v>
      </c>
    </row>
    <row r="145" spans="1:10" x14ac:dyDescent="0.2">
      <c r="A145" t="s">
        <v>1280</v>
      </c>
      <c r="B145" t="s">
        <v>1439</v>
      </c>
      <c r="C145" t="s">
        <v>529</v>
      </c>
      <c r="D145" t="s">
        <v>301</v>
      </c>
      <c r="E145" t="s">
        <v>1025</v>
      </c>
      <c r="F145" t="s">
        <v>71</v>
      </c>
      <c r="G145">
        <v>-2.0247832993341501</v>
      </c>
      <c r="H145">
        <v>5.1148679977016298E-4</v>
      </c>
      <c r="I145">
        <v>0.58090242152475702</v>
      </c>
      <c r="J145">
        <v>1.6096057416140699E-2</v>
      </c>
    </row>
    <row r="146" spans="1:10" x14ac:dyDescent="0.2">
      <c r="A146" t="s">
        <v>1285</v>
      </c>
      <c r="B146" t="s">
        <v>1437</v>
      </c>
      <c r="C146" t="s">
        <v>1442</v>
      </c>
      <c r="D146" t="s">
        <v>301</v>
      </c>
      <c r="E146" t="s">
        <v>1023</v>
      </c>
      <c r="F146" t="s">
        <v>71</v>
      </c>
      <c r="G146">
        <v>-1.9774935678982499</v>
      </c>
      <c r="H146" s="1">
        <v>1.54164333623831E-7</v>
      </c>
      <c r="I146">
        <v>0.73927820189037796</v>
      </c>
      <c r="J146">
        <v>3.1071535692687801E-4</v>
      </c>
    </row>
    <row r="147" spans="1:10" x14ac:dyDescent="0.2">
      <c r="A147" t="s">
        <v>1286</v>
      </c>
      <c r="B147" t="s">
        <v>1439</v>
      </c>
      <c r="C147" t="s">
        <v>1474</v>
      </c>
      <c r="D147" t="s">
        <v>301</v>
      </c>
      <c r="E147" t="s">
        <v>20</v>
      </c>
      <c r="F147" t="s">
        <v>71</v>
      </c>
      <c r="G147">
        <v>-0.77742469961899696</v>
      </c>
      <c r="H147">
        <v>3.22631725102094E-3</v>
      </c>
      <c r="I147">
        <v>0.45841319095789501</v>
      </c>
      <c r="J147">
        <v>1.0177853899942101E-2</v>
      </c>
    </row>
    <row r="148" spans="1:10" x14ac:dyDescent="0.2">
      <c r="A148" t="s">
        <v>1287</v>
      </c>
      <c r="B148" t="s">
        <v>1437</v>
      </c>
      <c r="C148" t="s">
        <v>1442</v>
      </c>
      <c r="D148" t="s">
        <v>301</v>
      </c>
      <c r="E148" t="s">
        <v>20</v>
      </c>
      <c r="F148" t="s">
        <v>71</v>
      </c>
      <c r="G148">
        <v>-1.1276730672364701</v>
      </c>
      <c r="H148">
        <v>1.5495976622114001E-3</v>
      </c>
      <c r="I148">
        <v>0.81464335424330203</v>
      </c>
      <c r="J148">
        <v>4.8472525299573599E-4</v>
      </c>
    </row>
    <row r="149" spans="1:10" x14ac:dyDescent="0.2">
      <c r="A149" t="s">
        <v>1289</v>
      </c>
      <c r="B149" t="s">
        <v>1437</v>
      </c>
      <c r="C149" t="s">
        <v>1442</v>
      </c>
      <c r="D149" t="s">
        <v>301</v>
      </c>
      <c r="E149" t="s">
        <v>1025</v>
      </c>
      <c r="F149" t="s">
        <v>71</v>
      </c>
      <c r="G149">
        <v>-2.2340655495044901</v>
      </c>
      <c r="H149">
        <v>1.71794325384176E-2</v>
      </c>
      <c r="I149">
        <v>4.8418903429034303</v>
      </c>
      <c r="J149" s="1">
        <v>1.84510156529026E-8</v>
      </c>
    </row>
    <row r="150" spans="1:10" x14ac:dyDescent="0.2">
      <c r="A150" t="s">
        <v>1290</v>
      </c>
      <c r="B150" t="s">
        <v>1439</v>
      </c>
      <c r="C150" t="s">
        <v>965</v>
      </c>
      <c r="D150" t="s">
        <v>301</v>
      </c>
      <c r="E150" t="s">
        <v>1023</v>
      </c>
      <c r="F150" t="s">
        <v>71</v>
      </c>
      <c r="G150">
        <v>-1.0236493070524999</v>
      </c>
      <c r="H150">
        <v>1.25682434515065E-2</v>
      </c>
      <c r="I150">
        <v>1.1539271223887799</v>
      </c>
      <c r="J150">
        <v>1.68049289732862E-4</v>
      </c>
    </row>
    <row r="151" spans="1:10" x14ac:dyDescent="0.2">
      <c r="A151" t="s">
        <v>1292</v>
      </c>
      <c r="B151" t="s">
        <v>1441</v>
      </c>
      <c r="C151" t="s">
        <v>1475</v>
      </c>
      <c r="D151" t="s">
        <v>301</v>
      </c>
      <c r="E151" t="s">
        <v>20</v>
      </c>
      <c r="F151" t="s">
        <v>71</v>
      </c>
      <c r="G151">
        <v>-2.0899495817554299</v>
      </c>
      <c r="H151" s="1">
        <v>1.74560058610293E-6</v>
      </c>
      <c r="I151">
        <v>0.68233483296256503</v>
      </c>
      <c r="J151">
        <v>1.01365990685576E-4</v>
      </c>
    </row>
    <row r="152" spans="1:10" x14ac:dyDescent="0.2">
      <c r="A152" t="s">
        <v>1293</v>
      </c>
      <c r="B152" t="s">
        <v>1441</v>
      </c>
      <c r="C152" t="s">
        <v>1475</v>
      </c>
      <c r="D152" t="s">
        <v>301</v>
      </c>
      <c r="E152" t="s">
        <v>20</v>
      </c>
      <c r="F152" t="s">
        <v>71</v>
      </c>
      <c r="G152">
        <v>-1.88976127158032</v>
      </c>
      <c r="H152" s="1">
        <v>1.7634204045194199E-7</v>
      </c>
      <c r="I152">
        <v>0.41366503225741402</v>
      </c>
      <c r="J152">
        <v>1.5887957172966798E-2</v>
      </c>
    </row>
    <row r="153" spans="1:10" x14ac:dyDescent="0.2">
      <c r="A153" t="s">
        <v>1294</v>
      </c>
      <c r="B153" t="s">
        <v>1439</v>
      </c>
      <c r="C153" t="s">
        <v>1476</v>
      </c>
      <c r="D153" t="s">
        <v>301</v>
      </c>
      <c r="E153" t="s">
        <v>20</v>
      </c>
      <c r="F153" t="s">
        <v>71</v>
      </c>
      <c r="G153">
        <v>-1.3282120552124499</v>
      </c>
      <c r="H153">
        <v>1.1378775840851799E-4</v>
      </c>
      <c r="I153">
        <v>0.58201857455516104</v>
      </c>
      <c r="J153">
        <v>2.92004461429962E-3</v>
      </c>
    </row>
    <row r="154" spans="1:10" x14ac:dyDescent="0.2">
      <c r="A154" t="s">
        <v>1295</v>
      </c>
      <c r="B154" t="s">
        <v>1439</v>
      </c>
      <c r="C154" t="s">
        <v>307</v>
      </c>
      <c r="D154" t="s">
        <v>301</v>
      </c>
      <c r="E154" t="s">
        <v>20</v>
      </c>
      <c r="F154" t="s">
        <v>71</v>
      </c>
      <c r="G154">
        <v>-3.39043421578172</v>
      </c>
      <c r="H154">
        <v>1.6446248161336001E-3</v>
      </c>
      <c r="I154">
        <v>2.3320477044561798</v>
      </c>
      <c r="J154" s="1">
        <v>5.2894081175939397E-8</v>
      </c>
    </row>
    <row r="155" spans="1:10" x14ac:dyDescent="0.2">
      <c r="A155" t="s">
        <v>1296</v>
      </c>
      <c r="B155" t="s">
        <v>1439</v>
      </c>
      <c r="C155" t="s">
        <v>1477</v>
      </c>
      <c r="D155" t="s">
        <v>301</v>
      </c>
      <c r="E155" t="s">
        <v>1025</v>
      </c>
      <c r="F155" t="s">
        <v>71</v>
      </c>
      <c r="G155">
        <v>-1.40138234240277</v>
      </c>
      <c r="H155">
        <v>1.51479401341365E-3</v>
      </c>
      <c r="I155">
        <v>0.76475374437148302</v>
      </c>
      <c r="J155">
        <v>1.5780439045516099E-3</v>
      </c>
    </row>
    <row r="156" spans="1:10" x14ac:dyDescent="0.2">
      <c r="A156" t="s">
        <v>1297</v>
      </c>
      <c r="B156" t="s">
        <v>1439</v>
      </c>
      <c r="C156" t="s">
        <v>1478</v>
      </c>
      <c r="D156" t="s">
        <v>301</v>
      </c>
      <c r="E156" t="s">
        <v>20</v>
      </c>
      <c r="F156" t="s">
        <v>71</v>
      </c>
      <c r="G156">
        <v>-1.0869029895693401</v>
      </c>
      <c r="H156">
        <v>1.6895195190496999E-3</v>
      </c>
      <c r="I156">
        <v>0.67146097316520903</v>
      </c>
      <c r="J156" s="1">
        <v>2.0316116759790299E-5</v>
      </c>
    </row>
    <row r="157" spans="1:10" x14ac:dyDescent="0.2">
      <c r="A157" t="s">
        <v>1305</v>
      </c>
      <c r="B157" t="s">
        <v>1824</v>
      </c>
      <c r="C157" t="s">
        <v>1449</v>
      </c>
      <c r="D157" t="s">
        <v>301</v>
      </c>
      <c r="E157" t="s">
        <v>20</v>
      </c>
      <c r="F157" t="s">
        <v>71</v>
      </c>
      <c r="G157">
        <v>-1.99885703305823</v>
      </c>
      <c r="H157">
        <v>1.10888282406539E-2</v>
      </c>
      <c r="I157">
        <v>1.77014527830246</v>
      </c>
      <c r="J157" s="1">
        <v>2.65903133398194E-7</v>
      </c>
    </row>
    <row r="158" spans="1:10" x14ac:dyDescent="0.2">
      <c r="A158" t="s">
        <v>1306</v>
      </c>
      <c r="B158" t="s">
        <v>1440</v>
      </c>
      <c r="C158" t="s">
        <v>565</v>
      </c>
      <c r="D158" t="s">
        <v>301</v>
      </c>
      <c r="E158" t="s">
        <v>20</v>
      </c>
      <c r="F158" t="s">
        <v>71</v>
      </c>
      <c r="G158">
        <v>-3.1586178916233298</v>
      </c>
      <c r="H158" s="1">
        <v>9.8864858537577295E-14</v>
      </c>
      <c r="I158">
        <v>2.1712783251966998</v>
      </c>
      <c r="J158" s="1">
        <v>2.3769300489041499E-38</v>
      </c>
    </row>
    <row r="159" spans="1:10" x14ac:dyDescent="0.2">
      <c r="A159" t="s">
        <v>1307</v>
      </c>
      <c r="B159" t="s">
        <v>1824</v>
      </c>
      <c r="C159" t="s">
        <v>2191</v>
      </c>
      <c r="D159" t="s">
        <v>301</v>
      </c>
      <c r="E159" t="s">
        <v>1023</v>
      </c>
      <c r="F159" t="s">
        <v>71</v>
      </c>
      <c r="G159">
        <v>-1.8341754377317401</v>
      </c>
      <c r="H159">
        <v>4.96834906325824E-4</v>
      </c>
      <c r="I159">
        <v>1.9184287396919399</v>
      </c>
      <c r="J159" s="1">
        <v>4.1858331609540903E-12</v>
      </c>
    </row>
    <row r="160" spans="1:10" x14ac:dyDescent="0.2">
      <c r="A160" t="s">
        <v>1308</v>
      </c>
      <c r="B160" t="s">
        <v>1824</v>
      </c>
      <c r="C160" t="s">
        <v>2191</v>
      </c>
      <c r="D160" t="s">
        <v>301</v>
      </c>
      <c r="E160" t="s">
        <v>20</v>
      </c>
      <c r="F160" t="s">
        <v>71</v>
      </c>
      <c r="G160">
        <v>-1.92627612338652</v>
      </c>
      <c r="H160" s="1">
        <v>2.5134418642531501E-9</v>
      </c>
      <c r="I160">
        <v>1.4742843743390699</v>
      </c>
      <c r="J160" s="1">
        <v>1.10034758775346E-22</v>
      </c>
    </row>
    <row r="161" spans="1:10" x14ac:dyDescent="0.2">
      <c r="A161" t="s">
        <v>1312</v>
      </c>
      <c r="B161" t="s">
        <v>1439</v>
      </c>
      <c r="C161" t="s">
        <v>371</v>
      </c>
      <c r="D161" t="s">
        <v>301</v>
      </c>
      <c r="E161" t="s">
        <v>20</v>
      </c>
      <c r="F161" t="s">
        <v>71</v>
      </c>
      <c r="G161">
        <v>-3.2694967942074999</v>
      </c>
      <c r="H161" s="1">
        <v>1.2939654383286501E-6</v>
      </c>
      <c r="I161">
        <v>2.7439682693074299</v>
      </c>
      <c r="J161" s="1">
        <v>9.8319063562514199E-21</v>
      </c>
    </row>
    <row r="162" spans="1:10" x14ac:dyDescent="0.2">
      <c r="A162" t="s">
        <v>1313</v>
      </c>
      <c r="B162" t="s">
        <v>1439</v>
      </c>
      <c r="C162" t="s">
        <v>773</v>
      </c>
      <c r="D162" t="s">
        <v>301</v>
      </c>
      <c r="E162" t="s">
        <v>20</v>
      </c>
      <c r="F162" t="s">
        <v>71</v>
      </c>
      <c r="G162">
        <v>-1.1457036443508</v>
      </c>
      <c r="H162" s="1">
        <v>2.04333771311444E-6</v>
      </c>
      <c r="I162">
        <v>0.71520051399007001</v>
      </c>
      <c r="J162" s="1">
        <v>5.0316268117484803E-11</v>
      </c>
    </row>
    <row r="163" spans="1:10" x14ac:dyDescent="0.2">
      <c r="A163" t="s">
        <v>1314</v>
      </c>
      <c r="B163" t="s">
        <v>1439</v>
      </c>
      <c r="C163" t="s">
        <v>1479</v>
      </c>
      <c r="D163" t="s">
        <v>301</v>
      </c>
      <c r="E163" t="s">
        <v>20</v>
      </c>
      <c r="F163" t="s">
        <v>71</v>
      </c>
      <c r="G163">
        <v>-0.906237651763378</v>
      </c>
      <c r="H163">
        <v>5.0313278931466603E-4</v>
      </c>
      <c r="I163">
        <v>1.2207162627878501</v>
      </c>
      <c r="J163" s="1">
        <v>3.8975920102549399E-17</v>
      </c>
    </row>
    <row r="164" spans="1:10" x14ac:dyDescent="0.2">
      <c r="A164" t="s">
        <v>1315</v>
      </c>
      <c r="B164" t="s">
        <v>1439</v>
      </c>
      <c r="C164" t="s">
        <v>933</v>
      </c>
      <c r="D164" t="s">
        <v>301</v>
      </c>
      <c r="E164" t="s">
        <v>1025</v>
      </c>
      <c r="F164" t="s">
        <v>71</v>
      </c>
      <c r="G164">
        <v>-1.0742070671074599</v>
      </c>
      <c r="H164" s="1">
        <v>7.0460558996481102E-6</v>
      </c>
      <c r="I164">
        <v>0.74960399789666199</v>
      </c>
      <c r="J164" s="1">
        <v>8.2422658813157205E-13</v>
      </c>
    </row>
    <row r="165" spans="1:10" x14ac:dyDescent="0.2">
      <c r="A165" t="s">
        <v>1316</v>
      </c>
      <c r="B165" t="s">
        <v>1439</v>
      </c>
      <c r="C165" t="s">
        <v>647</v>
      </c>
      <c r="D165" t="s">
        <v>301</v>
      </c>
      <c r="E165" t="s">
        <v>20</v>
      </c>
      <c r="F165" t="s">
        <v>71</v>
      </c>
      <c r="G165">
        <v>-1.6798247803050901</v>
      </c>
      <c r="H165" s="1">
        <v>1.8917158616603401E-5</v>
      </c>
      <c r="I165">
        <v>1.3299202581367999</v>
      </c>
      <c r="J165" s="1">
        <v>3.2765337650430801E-18</v>
      </c>
    </row>
    <row r="166" spans="1:10" x14ac:dyDescent="0.2">
      <c r="A166" t="s">
        <v>1320</v>
      </c>
      <c r="B166" t="s">
        <v>1439</v>
      </c>
      <c r="C166" t="s">
        <v>1480</v>
      </c>
      <c r="D166" t="s">
        <v>301</v>
      </c>
      <c r="E166" t="s">
        <v>1023</v>
      </c>
      <c r="F166" t="s">
        <v>71</v>
      </c>
      <c r="G166">
        <v>-0.73626135352780597</v>
      </c>
      <c r="H166">
        <v>2.1864711826572E-2</v>
      </c>
      <c r="I166">
        <v>0.29691166678546699</v>
      </c>
      <c r="J166">
        <v>8.6817561522864602E-4</v>
      </c>
    </row>
    <row r="167" spans="1:10" x14ac:dyDescent="0.2">
      <c r="A167" t="s">
        <v>1321</v>
      </c>
      <c r="B167" t="s">
        <v>1439</v>
      </c>
      <c r="C167" t="s">
        <v>1481</v>
      </c>
      <c r="D167" t="s">
        <v>301</v>
      </c>
      <c r="E167" t="s">
        <v>20</v>
      </c>
      <c r="F167" t="s">
        <v>71</v>
      </c>
      <c r="G167">
        <v>-1.04699639683885</v>
      </c>
      <c r="H167" s="1">
        <v>6.1022009724602498E-5</v>
      </c>
      <c r="I167">
        <v>0.45408186477990897</v>
      </c>
      <c r="J167">
        <v>1.7986524584410898E-2</v>
      </c>
    </row>
    <row r="168" spans="1:10" x14ac:dyDescent="0.2">
      <c r="A168" t="s">
        <v>1323</v>
      </c>
      <c r="B168" t="s">
        <v>1439</v>
      </c>
      <c r="C168" t="s">
        <v>549</v>
      </c>
      <c r="D168" t="s">
        <v>301</v>
      </c>
      <c r="E168" t="s">
        <v>20</v>
      </c>
      <c r="F168" t="s">
        <v>71</v>
      </c>
      <c r="G168">
        <v>-2.33871181828049</v>
      </c>
      <c r="H168" s="1">
        <v>1.55560959011366E-7</v>
      </c>
      <c r="I168">
        <v>0.63260421373670395</v>
      </c>
      <c r="J168">
        <v>2.7288514139862101E-2</v>
      </c>
    </row>
    <row r="169" spans="1:10" x14ac:dyDescent="0.2">
      <c r="A169" t="s">
        <v>1324</v>
      </c>
      <c r="B169" t="s">
        <v>1439</v>
      </c>
      <c r="C169" t="s">
        <v>1482</v>
      </c>
      <c r="D169" t="s">
        <v>301</v>
      </c>
      <c r="E169" t="s">
        <v>1023</v>
      </c>
      <c r="F169" t="s">
        <v>71</v>
      </c>
      <c r="G169">
        <v>-0.85659955171221502</v>
      </c>
      <c r="H169">
        <v>1.4860880134974399E-3</v>
      </c>
      <c r="I169">
        <v>0.41866042421425997</v>
      </c>
      <c r="J169">
        <v>3.3518041152296299E-2</v>
      </c>
    </row>
    <row r="170" spans="1:10" x14ac:dyDescent="0.2">
      <c r="A170" t="s">
        <v>1325</v>
      </c>
      <c r="B170" t="s">
        <v>1439</v>
      </c>
      <c r="C170" t="s">
        <v>1483</v>
      </c>
      <c r="D170" t="s">
        <v>301</v>
      </c>
      <c r="E170" t="s">
        <v>1025</v>
      </c>
      <c r="F170" t="s">
        <v>71</v>
      </c>
      <c r="G170">
        <v>-1.22834047965328</v>
      </c>
      <c r="H170">
        <v>4.8930465298559003E-2</v>
      </c>
      <c r="I170">
        <v>1.15566623021893</v>
      </c>
      <c r="J170">
        <v>2.4868401917521898E-3</v>
      </c>
    </row>
    <row r="171" spans="1:10" x14ac:dyDescent="0.2">
      <c r="A171" t="s">
        <v>1327</v>
      </c>
      <c r="B171" t="s">
        <v>1439</v>
      </c>
      <c r="C171" t="s">
        <v>567</v>
      </c>
      <c r="D171" t="s">
        <v>301</v>
      </c>
      <c r="E171" t="s">
        <v>1025</v>
      </c>
      <c r="F171" t="s">
        <v>71</v>
      </c>
      <c r="G171">
        <v>-1.8096703898751101</v>
      </c>
      <c r="H171">
        <v>1.15889220696049E-2</v>
      </c>
      <c r="I171">
        <v>1.81422306807665</v>
      </c>
      <c r="J171" s="1">
        <v>1.22363537272598E-8</v>
      </c>
    </row>
    <row r="172" spans="1:10" x14ac:dyDescent="0.2">
      <c r="A172" t="s">
        <v>1331</v>
      </c>
      <c r="B172" t="s">
        <v>1437</v>
      </c>
      <c r="C172" t="s">
        <v>1442</v>
      </c>
      <c r="D172" t="s">
        <v>301</v>
      </c>
      <c r="E172" t="s">
        <v>20</v>
      </c>
      <c r="F172" t="s">
        <v>71</v>
      </c>
      <c r="G172">
        <v>-1.2900262580923201</v>
      </c>
      <c r="H172">
        <v>3.6610622857376603E-2</v>
      </c>
      <c r="I172">
        <v>4.01051423842208</v>
      </c>
      <c r="J172" s="1">
        <v>3.4968914210748598E-13</v>
      </c>
    </row>
    <row r="173" spans="1:10" x14ac:dyDescent="0.2">
      <c r="A173" t="s">
        <v>1332</v>
      </c>
      <c r="B173" t="s">
        <v>1437</v>
      </c>
      <c r="C173" t="s">
        <v>1442</v>
      </c>
      <c r="D173" t="s">
        <v>301</v>
      </c>
      <c r="E173" t="s">
        <v>20</v>
      </c>
      <c r="F173" t="s">
        <v>71</v>
      </c>
      <c r="G173">
        <v>-1.6654263465139001</v>
      </c>
      <c r="H173">
        <v>3.0893052810407502E-4</v>
      </c>
      <c r="I173">
        <v>1.24261089013986</v>
      </c>
      <c r="J173" s="1">
        <v>3.6207746883049801E-8</v>
      </c>
    </row>
    <row r="174" spans="1:10" x14ac:dyDescent="0.2">
      <c r="A174" t="s">
        <v>1333</v>
      </c>
      <c r="B174" t="s">
        <v>1439</v>
      </c>
      <c r="C174" t="s">
        <v>1484</v>
      </c>
      <c r="D174" t="s">
        <v>301</v>
      </c>
      <c r="E174" t="s">
        <v>20</v>
      </c>
      <c r="F174" t="s">
        <v>71</v>
      </c>
      <c r="G174">
        <v>-1.18349208417512</v>
      </c>
      <c r="H174">
        <v>8.1944763028419403E-4</v>
      </c>
      <c r="I174">
        <v>0.41858219028054999</v>
      </c>
      <c r="J174">
        <v>1.5320624350793701E-4</v>
      </c>
    </row>
    <row r="175" spans="1:10" x14ac:dyDescent="0.2">
      <c r="A175" t="s">
        <v>1335</v>
      </c>
      <c r="B175" t="s">
        <v>1439</v>
      </c>
      <c r="C175" t="s">
        <v>482</v>
      </c>
      <c r="D175" t="s">
        <v>301</v>
      </c>
      <c r="E175" t="s">
        <v>20</v>
      </c>
      <c r="F175" t="s">
        <v>71</v>
      </c>
      <c r="G175">
        <v>-3.5967658930148998</v>
      </c>
      <c r="H175" s="1">
        <v>8.79789241772085E-7</v>
      </c>
      <c r="I175">
        <v>1.2312725153824799</v>
      </c>
      <c r="J175">
        <v>1.7293691616221301E-3</v>
      </c>
    </row>
    <row r="176" spans="1:10" x14ac:dyDescent="0.2">
      <c r="A176" t="s">
        <v>1339</v>
      </c>
      <c r="B176" t="s">
        <v>1439</v>
      </c>
      <c r="C176" t="s">
        <v>943</v>
      </c>
      <c r="D176" t="s">
        <v>301</v>
      </c>
      <c r="E176" t="s">
        <v>1025</v>
      </c>
      <c r="F176" t="s">
        <v>71</v>
      </c>
      <c r="G176">
        <v>-0.47838414286161302</v>
      </c>
      <c r="H176">
        <v>2.2059728807332001E-2</v>
      </c>
      <c r="I176">
        <v>0.45120327575971297</v>
      </c>
      <c r="J176">
        <v>1.2975613896418301E-4</v>
      </c>
    </row>
    <row r="177" spans="1:10" x14ac:dyDescent="0.2">
      <c r="A177" t="s">
        <v>1341</v>
      </c>
      <c r="B177" t="s">
        <v>1439</v>
      </c>
      <c r="C177" t="s">
        <v>1485</v>
      </c>
      <c r="D177" t="s">
        <v>301</v>
      </c>
      <c r="E177" t="s">
        <v>1025</v>
      </c>
      <c r="F177" t="s">
        <v>71</v>
      </c>
      <c r="G177">
        <v>-0.99085679947511096</v>
      </c>
      <c r="H177" s="1">
        <v>2.4280964210498301E-5</v>
      </c>
      <c r="I177">
        <v>0.36842405954259699</v>
      </c>
      <c r="J177">
        <v>4.0966804150248497E-3</v>
      </c>
    </row>
    <row r="178" spans="1:10" x14ac:dyDescent="0.2">
      <c r="A178" t="s">
        <v>1342</v>
      </c>
      <c r="B178" t="s">
        <v>1439</v>
      </c>
      <c r="C178" t="s">
        <v>1486</v>
      </c>
      <c r="D178" t="s">
        <v>301</v>
      </c>
      <c r="E178" t="s">
        <v>1025</v>
      </c>
      <c r="F178" t="s">
        <v>71</v>
      </c>
      <c r="G178">
        <v>-2.0215322721346198</v>
      </c>
      <c r="H178">
        <v>1.43522100057378E-2</v>
      </c>
      <c r="I178">
        <v>6.6950457786230597</v>
      </c>
      <c r="J178" s="1">
        <v>2.63934344031956E-8</v>
      </c>
    </row>
    <row r="179" spans="1:10" x14ac:dyDescent="0.2">
      <c r="A179" t="s">
        <v>1343</v>
      </c>
      <c r="B179" t="s">
        <v>1439</v>
      </c>
      <c r="C179" t="s">
        <v>1487</v>
      </c>
      <c r="D179" t="s">
        <v>301</v>
      </c>
      <c r="E179" t="s">
        <v>20</v>
      </c>
      <c r="F179" t="s">
        <v>71</v>
      </c>
      <c r="G179">
        <v>-1.01631376115218</v>
      </c>
      <c r="H179" s="1">
        <v>2.3663444181497702E-5</v>
      </c>
      <c r="I179">
        <v>0.317414898243912</v>
      </c>
      <c r="J179">
        <v>7.8364519007005293E-3</v>
      </c>
    </row>
    <row r="180" spans="1:10" x14ac:dyDescent="0.2">
      <c r="A180" t="s">
        <v>1344</v>
      </c>
      <c r="B180" t="s">
        <v>1439</v>
      </c>
      <c r="C180" t="s">
        <v>1487</v>
      </c>
      <c r="D180" t="s">
        <v>301</v>
      </c>
      <c r="E180" t="s">
        <v>20</v>
      </c>
      <c r="F180" t="s">
        <v>71</v>
      </c>
      <c r="G180">
        <v>-1.2959139542120699</v>
      </c>
      <c r="H180" s="1">
        <v>5.8240040815509402E-6</v>
      </c>
      <c r="I180">
        <v>0.58516526716337702</v>
      </c>
      <c r="J180">
        <v>1.1913948318755399E-3</v>
      </c>
    </row>
    <row r="181" spans="1:10" x14ac:dyDescent="0.2">
      <c r="A181" t="s">
        <v>1346</v>
      </c>
      <c r="B181" t="s">
        <v>1439</v>
      </c>
      <c r="C181" t="s">
        <v>1488</v>
      </c>
      <c r="D181" t="s">
        <v>301</v>
      </c>
      <c r="E181" t="s">
        <v>20</v>
      </c>
      <c r="F181" t="s">
        <v>71</v>
      </c>
      <c r="G181">
        <v>-0.80304703072861405</v>
      </c>
      <c r="H181">
        <v>6.8433169153055704E-4</v>
      </c>
      <c r="I181">
        <v>0.58638762052605897</v>
      </c>
      <c r="J181">
        <v>4.6134409980957199E-4</v>
      </c>
    </row>
    <row r="182" spans="1:10" x14ac:dyDescent="0.2">
      <c r="A182" t="s">
        <v>1347</v>
      </c>
      <c r="B182" t="s">
        <v>1439</v>
      </c>
      <c r="C182" t="s">
        <v>967</v>
      </c>
      <c r="D182" t="s">
        <v>301</v>
      </c>
      <c r="E182" t="s">
        <v>20</v>
      </c>
      <c r="F182" t="s">
        <v>71</v>
      </c>
      <c r="G182">
        <v>-1.0305780709046299</v>
      </c>
      <c r="H182">
        <v>7.9332257507088897E-4</v>
      </c>
      <c r="I182">
        <v>0.70137713698635695</v>
      </c>
      <c r="J182" s="1">
        <v>3.85235527260188E-5</v>
      </c>
    </row>
    <row r="183" spans="1:10" x14ac:dyDescent="0.2">
      <c r="A183" t="s">
        <v>1349</v>
      </c>
      <c r="B183" t="s">
        <v>1438</v>
      </c>
      <c r="C183" t="s">
        <v>1489</v>
      </c>
      <c r="D183" t="s">
        <v>301</v>
      </c>
      <c r="E183" t="s">
        <v>1023</v>
      </c>
      <c r="F183" t="s">
        <v>71</v>
      </c>
      <c r="G183">
        <v>-3.3682723266222898</v>
      </c>
      <c r="H183" s="1">
        <v>7.5342809643375307E-9</v>
      </c>
      <c r="I183">
        <v>0.74617247304424095</v>
      </c>
      <c r="J183">
        <v>4.34744970111984E-4</v>
      </c>
    </row>
    <row r="184" spans="1:10" x14ac:dyDescent="0.2">
      <c r="A184" t="s">
        <v>1350</v>
      </c>
      <c r="B184" t="s">
        <v>1438</v>
      </c>
      <c r="C184" t="s">
        <v>1489</v>
      </c>
      <c r="D184" t="s">
        <v>301</v>
      </c>
      <c r="E184" t="s">
        <v>20</v>
      </c>
      <c r="F184" t="s">
        <v>71</v>
      </c>
      <c r="G184">
        <v>-1.1536132116275599</v>
      </c>
      <c r="H184" s="1">
        <v>2.6810696891892698E-7</v>
      </c>
      <c r="I184">
        <v>0.75373445667577199</v>
      </c>
      <c r="J184" s="1">
        <v>2.65435575269325E-8</v>
      </c>
    </row>
    <row r="185" spans="1:10" x14ac:dyDescent="0.2">
      <c r="A185" t="s">
        <v>1351</v>
      </c>
      <c r="B185" t="s">
        <v>1438</v>
      </c>
      <c r="C185" t="s">
        <v>1490</v>
      </c>
      <c r="D185" t="s">
        <v>301</v>
      </c>
      <c r="E185" t="s">
        <v>20</v>
      </c>
      <c r="F185" t="s">
        <v>71</v>
      </c>
      <c r="G185">
        <v>-2.0614134299694702</v>
      </c>
      <c r="H185" s="1">
        <v>9.4748198554003995E-7</v>
      </c>
      <c r="I185">
        <v>1.29629740303236</v>
      </c>
      <c r="J185" s="1">
        <v>2.5884843518945898E-13</v>
      </c>
    </row>
    <row r="186" spans="1:10" x14ac:dyDescent="0.2">
      <c r="A186" t="s">
        <v>1352</v>
      </c>
      <c r="B186" t="s">
        <v>1439</v>
      </c>
      <c r="C186" t="s">
        <v>525</v>
      </c>
      <c r="D186" t="s">
        <v>301</v>
      </c>
      <c r="E186" t="s">
        <v>1025</v>
      </c>
      <c r="F186" t="s">
        <v>71</v>
      </c>
      <c r="G186">
        <v>-1.8995121554279799</v>
      </c>
      <c r="H186" s="1">
        <v>8.3612946659253101E-5</v>
      </c>
      <c r="I186">
        <v>0.66926650258245002</v>
      </c>
      <c r="J186">
        <v>7.3567215086118099E-3</v>
      </c>
    </row>
    <row r="187" spans="1:10" x14ac:dyDescent="0.2">
      <c r="A187" t="s">
        <v>1356</v>
      </c>
      <c r="B187" t="s">
        <v>1438</v>
      </c>
      <c r="C187" t="s">
        <v>632</v>
      </c>
      <c r="D187" t="s">
        <v>301</v>
      </c>
      <c r="E187" t="s">
        <v>1025</v>
      </c>
      <c r="F187" t="s">
        <v>71</v>
      </c>
      <c r="G187">
        <v>-0.89598935558424497</v>
      </c>
      <c r="H187">
        <v>2.0412943929914999E-2</v>
      </c>
      <c r="I187">
        <v>1.58851737013518</v>
      </c>
      <c r="J187" s="1">
        <v>2.2131210107096898E-19</v>
      </c>
    </row>
    <row r="188" spans="1:10" x14ac:dyDescent="0.2">
      <c r="A188" t="s">
        <v>1357</v>
      </c>
      <c r="B188" t="s">
        <v>1439</v>
      </c>
      <c r="C188" t="s">
        <v>632</v>
      </c>
      <c r="D188" t="s">
        <v>301</v>
      </c>
      <c r="E188" t="s">
        <v>1023</v>
      </c>
      <c r="F188" t="s">
        <v>71</v>
      </c>
      <c r="G188">
        <v>-0.96246844497261896</v>
      </c>
      <c r="H188">
        <v>4.9384040944994698E-2</v>
      </c>
      <c r="I188">
        <v>1.8627402091191401</v>
      </c>
      <c r="J188" s="1">
        <v>2.0030528830376602E-6</v>
      </c>
    </row>
    <row r="189" spans="1:10" x14ac:dyDescent="0.2">
      <c r="A189" t="s">
        <v>1358</v>
      </c>
      <c r="B189" t="s">
        <v>1439</v>
      </c>
      <c r="C189" t="s">
        <v>632</v>
      </c>
      <c r="D189" t="s">
        <v>301</v>
      </c>
      <c r="E189" t="s">
        <v>1025</v>
      </c>
      <c r="F189" t="s">
        <v>71</v>
      </c>
      <c r="G189">
        <v>-1.2788192535185201</v>
      </c>
      <c r="H189">
        <v>3.3321408694584199E-4</v>
      </c>
      <c r="I189">
        <v>4.3079967833452102</v>
      </c>
      <c r="J189" s="1">
        <v>1.11096386948516E-85</v>
      </c>
    </row>
    <row r="190" spans="1:10" x14ac:dyDescent="0.2">
      <c r="A190" t="s">
        <v>1360</v>
      </c>
      <c r="B190" t="s">
        <v>1439</v>
      </c>
      <c r="C190" t="s">
        <v>1491</v>
      </c>
      <c r="D190" t="s">
        <v>301</v>
      </c>
      <c r="E190" t="s">
        <v>1023</v>
      </c>
      <c r="F190" t="s">
        <v>71</v>
      </c>
      <c r="G190">
        <v>-2.2219229906220601</v>
      </c>
      <c r="H190">
        <v>4.4341079574329303E-3</v>
      </c>
      <c r="I190">
        <v>8.7569889531556502</v>
      </c>
      <c r="J190" s="1">
        <v>2.16637193044951E-7</v>
      </c>
    </row>
    <row r="191" spans="1:10" x14ac:dyDescent="0.2">
      <c r="A191" t="s">
        <v>1361</v>
      </c>
      <c r="B191" t="s">
        <v>1437</v>
      </c>
      <c r="C191" t="s">
        <v>1442</v>
      </c>
      <c r="D191" t="s">
        <v>301</v>
      </c>
      <c r="E191" t="s">
        <v>20</v>
      </c>
      <c r="F191" t="s">
        <v>71</v>
      </c>
      <c r="G191">
        <v>-1.45702589493186</v>
      </c>
      <c r="H191" s="1">
        <v>2.0938786677030799E-6</v>
      </c>
      <c r="I191">
        <v>0.57790843214752496</v>
      </c>
      <c r="J191" s="1">
        <v>2.0333411522211099E-11</v>
      </c>
    </row>
    <row r="192" spans="1:10" x14ac:dyDescent="0.2">
      <c r="A192" t="s">
        <v>1362</v>
      </c>
      <c r="B192" t="s">
        <v>1439</v>
      </c>
      <c r="C192" t="s">
        <v>1492</v>
      </c>
      <c r="D192" t="s">
        <v>301</v>
      </c>
      <c r="E192" t="s">
        <v>1023</v>
      </c>
      <c r="F192" t="s">
        <v>71</v>
      </c>
      <c r="G192">
        <v>-1.7529841509125501</v>
      </c>
      <c r="H192" s="1">
        <v>2.8823074772707098E-9</v>
      </c>
      <c r="I192">
        <v>0.606407612713455</v>
      </c>
      <c r="J192" s="1">
        <v>7.1601616063792504E-16</v>
      </c>
    </row>
    <row r="193" spans="1:10" x14ac:dyDescent="0.2">
      <c r="A193" t="s">
        <v>1363</v>
      </c>
      <c r="B193" t="s">
        <v>1437</v>
      </c>
      <c r="C193" t="s">
        <v>1442</v>
      </c>
      <c r="D193" t="s">
        <v>301</v>
      </c>
      <c r="E193" t="s">
        <v>20</v>
      </c>
      <c r="F193" t="s">
        <v>71</v>
      </c>
      <c r="G193">
        <v>-0.88902418313987996</v>
      </c>
      <c r="H193" s="1">
        <v>6.3441052712136798E-5</v>
      </c>
      <c r="I193">
        <v>1.09606070248524</v>
      </c>
      <c r="J193" s="1">
        <v>2.2694465912023899E-29</v>
      </c>
    </row>
    <row r="194" spans="1:10" x14ac:dyDescent="0.2">
      <c r="A194" t="s">
        <v>1365</v>
      </c>
      <c r="B194" t="s">
        <v>1440</v>
      </c>
      <c r="C194" t="s">
        <v>889</v>
      </c>
      <c r="D194" t="s">
        <v>301</v>
      </c>
      <c r="E194" t="s">
        <v>1025</v>
      </c>
      <c r="F194" t="s">
        <v>71</v>
      </c>
      <c r="G194">
        <v>-0.61605260003481599</v>
      </c>
      <c r="H194">
        <v>3.56675854066947E-2</v>
      </c>
      <c r="I194">
        <v>0.689987955522948</v>
      </c>
      <c r="J194" s="1">
        <v>1.35636112251707E-6</v>
      </c>
    </row>
    <row r="195" spans="1:10" x14ac:dyDescent="0.2">
      <c r="A195" t="s">
        <v>1366</v>
      </c>
      <c r="B195" t="s">
        <v>1439</v>
      </c>
      <c r="C195" t="s">
        <v>889</v>
      </c>
      <c r="D195" t="s">
        <v>301</v>
      </c>
      <c r="E195" t="s">
        <v>1025</v>
      </c>
      <c r="F195" t="s">
        <v>71</v>
      </c>
      <c r="G195">
        <v>-0.84129796433418602</v>
      </c>
      <c r="H195" s="1">
        <v>9.7385289450034203E-5</v>
      </c>
      <c r="I195">
        <v>0.72292319633656199</v>
      </c>
      <c r="J195" s="1">
        <v>8.0491869384033294E-17</v>
      </c>
    </row>
    <row r="196" spans="1:10" x14ac:dyDescent="0.2">
      <c r="A196" t="s">
        <v>1369</v>
      </c>
      <c r="B196" t="s">
        <v>1439</v>
      </c>
      <c r="C196" t="s">
        <v>348</v>
      </c>
      <c r="D196" t="s">
        <v>301</v>
      </c>
      <c r="E196" t="s">
        <v>1023</v>
      </c>
      <c r="F196" t="s">
        <v>71</v>
      </c>
      <c r="G196">
        <v>-3.49953487550304</v>
      </c>
      <c r="H196">
        <v>2.1927024604393502E-3</v>
      </c>
      <c r="I196">
        <v>3.7818816593251601</v>
      </c>
      <c r="J196" s="1">
        <v>6.2308304272960803E-16</v>
      </c>
    </row>
    <row r="197" spans="1:10" x14ac:dyDescent="0.2">
      <c r="A197" t="s">
        <v>1370</v>
      </c>
      <c r="B197" t="s">
        <v>1439</v>
      </c>
      <c r="C197" t="s">
        <v>1493</v>
      </c>
      <c r="D197" t="s">
        <v>301</v>
      </c>
      <c r="E197" t="s">
        <v>1023</v>
      </c>
      <c r="F197" t="s">
        <v>71</v>
      </c>
      <c r="G197">
        <v>-1.6160161293945801</v>
      </c>
      <c r="H197" s="1">
        <v>4.6092445595492997E-5</v>
      </c>
      <c r="I197">
        <v>0.74251317031136299</v>
      </c>
      <c r="J197">
        <v>9.6754656988590996E-4</v>
      </c>
    </row>
    <row r="198" spans="1:10" x14ac:dyDescent="0.2">
      <c r="A198" t="s">
        <v>1371</v>
      </c>
      <c r="B198" t="s">
        <v>1439</v>
      </c>
      <c r="C198" t="s">
        <v>1494</v>
      </c>
      <c r="D198" t="s">
        <v>301</v>
      </c>
      <c r="E198" t="s">
        <v>1025</v>
      </c>
      <c r="F198" t="s">
        <v>71</v>
      </c>
      <c r="G198">
        <v>-0.89109751487375699</v>
      </c>
      <c r="H198">
        <v>3.9811028725475001E-4</v>
      </c>
      <c r="I198">
        <v>0.48775356899239602</v>
      </c>
      <c r="J198">
        <v>1.67260423783476E-3</v>
      </c>
    </row>
    <row r="199" spans="1:10" x14ac:dyDescent="0.2">
      <c r="A199" t="s">
        <v>1376</v>
      </c>
      <c r="B199" t="s">
        <v>1439</v>
      </c>
      <c r="C199" t="s">
        <v>1495</v>
      </c>
      <c r="D199" t="s">
        <v>301</v>
      </c>
      <c r="E199" t="s">
        <v>1025</v>
      </c>
      <c r="F199" t="s">
        <v>71</v>
      </c>
      <c r="G199">
        <v>-1.0781107615076599</v>
      </c>
      <c r="H199">
        <v>7.4411294987277096E-3</v>
      </c>
      <c r="I199">
        <v>0.68233530577308499</v>
      </c>
      <c r="J199">
        <v>2.9637273701991599E-2</v>
      </c>
    </row>
    <row r="200" spans="1:10" x14ac:dyDescent="0.2">
      <c r="A200" t="s">
        <v>1382</v>
      </c>
      <c r="B200" t="s">
        <v>1438</v>
      </c>
      <c r="C200" t="s">
        <v>1490</v>
      </c>
      <c r="D200" t="s">
        <v>301</v>
      </c>
      <c r="E200" t="s">
        <v>20</v>
      </c>
      <c r="F200" t="s">
        <v>71</v>
      </c>
      <c r="G200">
        <v>-2.28009934613566</v>
      </c>
      <c r="H200" s="1">
        <v>8.1383293832380298E-11</v>
      </c>
      <c r="I200">
        <v>0.75112836518323201</v>
      </c>
      <c r="J200">
        <v>1.36349483040715E-4</v>
      </c>
    </row>
    <row r="201" spans="1:10" x14ac:dyDescent="0.2">
      <c r="A201" t="s">
        <v>1383</v>
      </c>
      <c r="B201" t="s">
        <v>1439</v>
      </c>
      <c r="C201" t="s">
        <v>617</v>
      </c>
      <c r="D201" t="s">
        <v>301</v>
      </c>
      <c r="E201" t="s">
        <v>1023</v>
      </c>
      <c r="F201" t="s">
        <v>71</v>
      </c>
      <c r="G201">
        <v>-1.1893625672933199</v>
      </c>
      <c r="H201">
        <v>1.1944011597427801E-2</v>
      </c>
      <c r="I201">
        <v>0.43494742580776102</v>
      </c>
      <c r="J201">
        <v>4.6144644582284601E-2</v>
      </c>
    </row>
    <row r="202" spans="1:10" x14ac:dyDescent="0.2">
      <c r="A202" t="s">
        <v>1386</v>
      </c>
      <c r="B202" t="s">
        <v>1439</v>
      </c>
      <c r="C202" t="s">
        <v>318</v>
      </c>
      <c r="D202" t="s">
        <v>301</v>
      </c>
      <c r="E202" t="s">
        <v>20</v>
      </c>
      <c r="F202" t="s">
        <v>71</v>
      </c>
      <c r="G202">
        <v>-1.93907665712949</v>
      </c>
      <c r="H202">
        <v>4.9008411006538598E-3</v>
      </c>
      <c r="I202">
        <v>4.2357214732258397</v>
      </c>
      <c r="J202" s="1">
        <v>1.14599027592344E-32</v>
      </c>
    </row>
    <row r="203" spans="1:10" x14ac:dyDescent="0.2">
      <c r="A203" t="s">
        <v>1390</v>
      </c>
      <c r="B203" t="s">
        <v>1439</v>
      </c>
      <c r="C203" t="s">
        <v>1496</v>
      </c>
      <c r="D203" t="s">
        <v>301</v>
      </c>
      <c r="E203" t="s">
        <v>1025</v>
      </c>
      <c r="F203" t="s">
        <v>71</v>
      </c>
      <c r="G203">
        <v>-1.1218711356595099</v>
      </c>
      <c r="H203">
        <v>3.4144183206501E-3</v>
      </c>
      <c r="I203">
        <v>0.409571192901304</v>
      </c>
      <c r="J203">
        <v>1.0697880382766299E-2</v>
      </c>
    </row>
    <row r="204" spans="1:10" x14ac:dyDescent="0.2">
      <c r="A204" t="s">
        <v>1392</v>
      </c>
      <c r="B204" t="s">
        <v>1439</v>
      </c>
      <c r="C204" t="s">
        <v>1497</v>
      </c>
      <c r="D204" t="s">
        <v>301</v>
      </c>
      <c r="E204" t="s">
        <v>1023</v>
      </c>
      <c r="F204" t="s">
        <v>71</v>
      </c>
      <c r="G204">
        <v>-0.719504458179276</v>
      </c>
      <c r="H204">
        <v>1.15267732784399E-2</v>
      </c>
      <c r="I204">
        <v>0.491706605369223</v>
      </c>
      <c r="J204">
        <v>1.6107809844355999E-3</v>
      </c>
    </row>
    <row r="205" spans="1:10" x14ac:dyDescent="0.2">
      <c r="A205" t="s">
        <v>1394</v>
      </c>
      <c r="B205" t="s">
        <v>1437</v>
      </c>
      <c r="C205" t="s">
        <v>1442</v>
      </c>
      <c r="D205" t="s">
        <v>301</v>
      </c>
      <c r="E205" t="s">
        <v>20</v>
      </c>
      <c r="F205" t="s">
        <v>71</v>
      </c>
      <c r="G205">
        <v>-1.2554043904816801</v>
      </c>
      <c r="H205" s="1">
        <v>6.83484699622825E-7</v>
      </c>
      <c r="I205">
        <v>0.95324967162278296</v>
      </c>
      <c r="J205" s="1">
        <v>1.4105459623463301E-17</v>
      </c>
    </row>
    <row r="206" spans="1:10" x14ac:dyDescent="0.2">
      <c r="A206" t="s">
        <v>1395</v>
      </c>
      <c r="B206" t="s">
        <v>1437</v>
      </c>
      <c r="C206" t="s">
        <v>1442</v>
      </c>
      <c r="D206" t="s">
        <v>301</v>
      </c>
      <c r="E206" t="s">
        <v>1023</v>
      </c>
      <c r="F206" t="s">
        <v>71</v>
      </c>
      <c r="G206">
        <v>-0.669821850825845</v>
      </c>
      <c r="H206">
        <v>8.4190718666454203E-4</v>
      </c>
      <c r="I206">
        <v>0.57338211847092801</v>
      </c>
      <c r="J206" s="1">
        <v>1.2521984221227299E-16</v>
      </c>
    </row>
    <row r="207" spans="1:10" x14ac:dyDescent="0.2">
      <c r="A207" t="s">
        <v>1401</v>
      </c>
      <c r="B207" t="s">
        <v>1439</v>
      </c>
      <c r="C207" t="s">
        <v>893</v>
      </c>
      <c r="D207" t="s">
        <v>301</v>
      </c>
      <c r="E207" t="s">
        <v>1025</v>
      </c>
      <c r="F207" t="s">
        <v>71</v>
      </c>
      <c r="G207">
        <v>-0.96827839056702503</v>
      </c>
      <c r="H207">
        <v>2.77112468641178E-2</v>
      </c>
      <c r="I207">
        <v>2.0334626148342099</v>
      </c>
      <c r="J207" s="1">
        <v>1.2014657831630401E-13</v>
      </c>
    </row>
    <row r="208" spans="1:10" x14ac:dyDescent="0.2">
      <c r="A208" t="s">
        <v>1402</v>
      </c>
      <c r="B208" t="s">
        <v>1439</v>
      </c>
      <c r="C208" t="s">
        <v>685</v>
      </c>
      <c r="D208" t="s">
        <v>301</v>
      </c>
      <c r="E208" t="s">
        <v>20</v>
      </c>
      <c r="F208" t="s">
        <v>71</v>
      </c>
      <c r="G208">
        <v>-1.3851644466487401</v>
      </c>
      <c r="H208">
        <v>1.50737439954298E-3</v>
      </c>
      <c r="I208">
        <v>0.85020710815028799</v>
      </c>
      <c r="J208">
        <v>4.1790936128557601E-3</v>
      </c>
    </row>
    <row r="209" spans="1:10" x14ac:dyDescent="0.2">
      <c r="A209" t="s">
        <v>1403</v>
      </c>
      <c r="B209" t="s">
        <v>1438</v>
      </c>
      <c r="C209" t="s">
        <v>351</v>
      </c>
      <c r="D209" t="s">
        <v>301</v>
      </c>
      <c r="E209" t="s">
        <v>1025</v>
      </c>
      <c r="F209" t="s">
        <v>71</v>
      </c>
      <c r="G209">
        <v>-5.7455315172705097</v>
      </c>
      <c r="H209">
        <v>4.90301948540612E-4</v>
      </c>
      <c r="I209">
        <v>7.9421999584364604</v>
      </c>
      <c r="J209" s="1">
        <v>8.5110840635212607E-6</v>
      </c>
    </row>
    <row r="210" spans="1:10" x14ac:dyDescent="0.2">
      <c r="A210" t="s">
        <v>1404</v>
      </c>
      <c r="B210" t="s">
        <v>1439</v>
      </c>
      <c r="C210" t="s">
        <v>1498</v>
      </c>
      <c r="D210" t="s">
        <v>301</v>
      </c>
      <c r="E210" t="s">
        <v>1025</v>
      </c>
      <c r="F210" t="s">
        <v>71</v>
      </c>
      <c r="G210">
        <v>-0.743315350688879</v>
      </c>
      <c r="H210">
        <v>2.37238583085005E-2</v>
      </c>
      <c r="I210">
        <v>1.0886822232556099</v>
      </c>
      <c r="J210" s="1">
        <v>1.3038387348983899E-10</v>
      </c>
    </row>
    <row r="211" spans="1:10" x14ac:dyDescent="0.2">
      <c r="A211" t="s">
        <v>1408</v>
      </c>
      <c r="B211" t="s">
        <v>1439</v>
      </c>
      <c r="C211" t="s">
        <v>1499</v>
      </c>
      <c r="D211" t="s">
        <v>301</v>
      </c>
      <c r="E211" t="s">
        <v>1025</v>
      </c>
      <c r="F211" t="s">
        <v>71</v>
      </c>
      <c r="G211">
        <v>-0.94574715893711903</v>
      </c>
      <c r="H211">
        <v>1.1653054494629899E-4</v>
      </c>
      <c r="I211">
        <v>0.37171168192778498</v>
      </c>
      <c r="J211">
        <v>2.2440011491226E-2</v>
      </c>
    </row>
    <row r="212" spans="1:10" x14ac:dyDescent="0.2">
      <c r="A212" t="s">
        <v>1418</v>
      </c>
      <c r="B212" t="s">
        <v>1439</v>
      </c>
      <c r="C212" t="s">
        <v>643</v>
      </c>
      <c r="D212" t="s">
        <v>301</v>
      </c>
      <c r="E212" t="s">
        <v>1025</v>
      </c>
      <c r="F212" t="s">
        <v>71</v>
      </c>
      <c r="G212">
        <v>-1.0881085850340799</v>
      </c>
      <c r="H212">
        <v>1.8861002012220799E-3</v>
      </c>
      <c r="I212">
        <v>1.18726945708908</v>
      </c>
      <c r="J212" s="1">
        <v>6.7432411963108999E-15</v>
      </c>
    </row>
    <row r="213" spans="1:10" x14ac:dyDescent="0.2">
      <c r="A213" t="s">
        <v>1419</v>
      </c>
      <c r="B213" t="s">
        <v>1439</v>
      </c>
      <c r="C213" t="s">
        <v>1500</v>
      </c>
      <c r="D213" t="s">
        <v>301</v>
      </c>
      <c r="E213" t="s">
        <v>1023</v>
      </c>
      <c r="F213" t="s">
        <v>71</v>
      </c>
      <c r="G213">
        <v>-1.02314102176207</v>
      </c>
      <c r="H213">
        <v>4.5337375274645802E-3</v>
      </c>
      <c r="I213">
        <v>0.945098601062764</v>
      </c>
      <c r="J213" s="1">
        <v>2.4283000768905599E-8</v>
      </c>
    </row>
    <row r="214" spans="1:10" x14ac:dyDescent="0.2">
      <c r="A214" t="s">
        <v>1423</v>
      </c>
      <c r="B214" t="s">
        <v>1439</v>
      </c>
      <c r="C214" t="s">
        <v>1501</v>
      </c>
      <c r="D214" t="s">
        <v>301</v>
      </c>
      <c r="E214" t="s">
        <v>20</v>
      </c>
      <c r="F214" t="s">
        <v>71</v>
      </c>
      <c r="G214">
        <v>-0.81538606496444999</v>
      </c>
      <c r="H214">
        <v>6.6958149533374997E-4</v>
      </c>
      <c r="I214">
        <v>0.30675665189687401</v>
      </c>
      <c r="J214">
        <v>1.6033328505531399E-3</v>
      </c>
    </row>
    <row r="215" spans="1:10" x14ac:dyDescent="0.2">
      <c r="A215" t="s">
        <v>1424</v>
      </c>
      <c r="B215" t="s">
        <v>1437</v>
      </c>
      <c r="C215" t="s">
        <v>1442</v>
      </c>
      <c r="D215" t="s">
        <v>301</v>
      </c>
      <c r="E215" t="s">
        <v>1023</v>
      </c>
      <c r="F215" t="s">
        <v>71</v>
      </c>
      <c r="G215">
        <v>-1.2822238503986401</v>
      </c>
      <c r="H215">
        <v>3.4708235626555797E-2</v>
      </c>
      <c r="I215">
        <v>0.74802133299334705</v>
      </c>
      <c r="J215">
        <v>9.4452447071234397E-4</v>
      </c>
    </row>
    <row r="216" spans="1:10" x14ac:dyDescent="0.2">
      <c r="A216" t="s">
        <v>1425</v>
      </c>
      <c r="B216" t="s">
        <v>1439</v>
      </c>
      <c r="C216" t="s">
        <v>842</v>
      </c>
      <c r="D216" t="s">
        <v>301</v>
      </c>
      <c r="E216" t="s">
        <v>1023</v>
      </c>
      <c r="F216" t="s">
        <v>71</v>
      </c>
      <c r="G216">
        <v>-1.4124416464565399</v>
      </c>
      <c r="H216">
        <v>1.9410500638834201E-2</v>
      </c>
      <c r="I216">
        <v>2.6186025865663298</v>
      </c>
      <c r="J216" s="1">
        <v>2.19487829347435E-10</v>
      </c>
    </row>
    <row r="217" spans="1:10" x14ac:dyDescent="0.2">
      <c r="A217" t="s">
        <v>1427</v>
      </c>
      <c r="B217" t="s">
        <v>1439</v>
      </c>
      <c r="C217" t="s">
        <v>1502</v>
      </c>
      <c r="D217" t="s">
        <v>301</v>
      </c>
      <c r="E217" t="s">
        <v>1025</v>
      </c>
      <c r="F217" t="s">
        <v>71</v>
      </c>
      <c r="G217">
        <v>-0.97726797499481599</v>
      </c>
      <c r="H217">
        <v>3.0122435585324799E-2</v>
      </c>
      <c r="I217">
        <v>2.95491287617785</v>
      </c>
      <c r="J217" s="1">
        <v>2.7192107050699301E-17</v>
      </c>
    </row>
    <row r="218" spans="1:10" x14ac:dyDescent="0.2">
      <c r="A218" t="s">
        <v>1428</v>
      </c>
      <c r="B218" t="s">
        <v>1439</v>
      </c>
      <c r="C218" t="s">
        <v>1494</v>
      </c>
      <c r="D218" t="s">
        <v>301</v>
      </c>
      <c r="E218" t="s">
        <v>20</v>
      </c>
      <c r="F218" t="s">
        <v>71</v>
      </c>
      <c r="G218">
        <v>-0.66815586312876096</v>
      </c>
      <c r="H218">
        <v>2.8652056502932402E-4</v>
      </c>
      <c r="I218">
        <v>0.55030364043713198</v>
      </c>
      <c r="J218" s="1">
        <v>6.3439126572619296E-8</v>
      </c>
    </row>
    <row r="219" spans="1:10" x14ac:dyDescent="0.2">
      <c r="A219" t="s">
        <v>1434</v>
      </c>
      <c r="B219" t="s">
        <v>1439</v>
      </c>
      <c r="C219" t="s">
        <v>1503</v>
      </c>
      <c r="D219" t="s">
        <v>301</v>
      </c>
      <c r="E219" t="s">
        <v>20</v>
      </c>
      <c r="F219" t="s">
        <v>71</v>
      </c>
      <c r="G219">
        <v>-1.9215067790456499</v>
      </c>
      <c r="H219" s="1">
        <v>4.2101881922339902E-12</v>
      </c>
      <c r="I219">
        <v>0.54972445988583996</v>
      </c>
      <c r="J219" s="1">
        <v>2.1793556428475002E-5</v>
      </c>
    </row>
    <row r="220" spans="1:10" x14ac:dyDescent="0.2">
      <c r="A220" t="s">
        <v>1435</v>
      </c>
      <c r="B220" t="s">
        <v>1437</v>
      </c>
      <c r="C220" t="s">
        <v>1442</v>
      </c>
      <c r="D220" t="s">
        <v>301</v>
      </c>
      <c r="E220" t="s">
        <v>1025</v>
      </c>
      <c r="F220" t="s">
        <v>71</v>
      </c>
      <c r="G220">
        <v>-0.91740207141875396</v>
      </c>
      <c r="H220">
        <v>8.3876657362911607E-3</v>
      </c>
      <c r="I220">
        <v>2.2627706472435301</v>
      </c>
      <c r="J220" s="1">
        <v>6.0656096135852503E-19</v>
      </c>
    </row>
    <row r="221" spans="1:10" x14ac:dyDescent="0.2">
      <c r="A221" t="s">
        <v>1032</v>
      </c>
      <c r="B221" t="s">
        <v>1439</v>
      </c>
      <c r="C221" t="s">
        <v>1504</v>
      </c>
      <c r="D221" t="s">
        <v>10</v>
      </c>
      <c r="E221" t="s">
        <v>1024</v>
      </c>
      <c r="F221" t="s">
        <v>71</v>
      </c>
      <c r="G221">
        <v>0.76463644728783098</v>
      </c>
      <c r="H221">
        <v>4.3397809916434597E-2</v>
      </c>
      <c r="I221">
        <v>-0.49607773469791699</v>
      </c>
      <c r="J221">
        <v>4.8936197120487399E-2</v>
      </c>
    </row>
    <row r="222" spans="1:10" x14ac:dyDescent="0.2">
      <c r="A222" t="s">
        <v>1033</v>
      </c>
      <c r="B222" t="s">
        <v>1441</v>
      </c>
      <c r="C222" t="s">
        <v>48</v>
      </c>
      <c r="D222" t="s">
        <v>10</v>
      </c>
      <c r="E222" t="s">
        <v>1024</v>
      </c>
      <c r="F222" t="s">
        <v>71</v>
      </c>
      <c r="G222">
        <v>0.96503157437231901</v>
      </c>
      <c r="H222">
        <v>3.46080083118218E-2</v>
      </c>
      <c r="I222">
        <v>-0.80788159445893704</v>
      </c>
      <c r="J222" s="1">
        <v>8.5468843892724499E-7</v>
      </c>
    </row>
    <row r="223" spans="1:10" x14ac:dyDescent="0.2">
      <c r="A223" t="s">
        <v>1034</v>
      </c>
      <c r="B223" t="s">
        <v>1439</v>
      </c>
      <c r="C223" t="s">
        <v>48</v>
      </c>
      <c r="D223" t="s">
        <v>10</v>
      </c>
      <c r="E223" t="s">
        <v>1024</v>
      </c>
      <c r="F223" t="s">
        <v>71</v>
      </c>
      <c r="G223">
        <v>1.0098581203496499</v>
      </c>
      <c r="H223">
        <v>2.69055191598369E-2</v>
      </c>
      <c r="I223">
        <v>-1.1810299831935001</v>
      </c>
      <c r="J223" s="1">
        <v>8.3019514049170807E-9</v>
      </c>
    </row>
    <row r="224" spans="1:10" x14ac:dyDescent="0.2">
      <c r="A224" t="s">
        <v>1040</v>
      </c>
      <c r="B224" t="s">
        <v>1439</v>
      </c>
      <c r="C224" t="s">
        <v>1505</v>
      </c>
      <c r="D224" t="s">
        <v>10</v>
      </c>
      <c r="E224" t="s">
        <v>1024</v>
      </c>
      <c r="F224" t="s">
        <v>71</v>
      </c>
      <c r="G224">
        <v>0.83029757722330899</v>
      </c>
      <c r="H224">
        <v>3.5309689920997901E-3</v>
      </c>
      <c r="I224">
        <v>-0.25738311265438901</v>
      </c>
      <c r="J224">
        <v>8.6891255834556907E-3</v>
      </c>
    </row>
    <row r="225" spans="1:10" x14ac:dyDescent="0.2">
      <c r="A225" t="s">
        <v>1041</v>
      </c>
      <c r="B225" t="s">
        <v>1439</v>
      </c>
      <c r="C225" t="s">
        <v>1005</v>
      </c>
      <c r="D225" t="s">
        <v>10</v>
      </c>
      <c r="E225" t="s">
        <v>1024</v>
      </c>
      <c r="F225" t="s">
        <v>71</v>
      </c>
      <c r="G225">
        <v>6.3772349308560798</v>
      </c>
      <c r="H225">
        <v>1.69101343448291E-2</v>
      </c>
      <c r="I225">
        <v>-6.8019919205181498</v>
      </c>
      <c r="J225">
        <v>4.6128702388575303E-4</v>
      </c>
    </row>
    <row r="226" spans="1:10" x14ac:dyDescent="0.2">
      <c r="A226" t="s">
        <v>1042</v>
      </c>
      <c r="B226" t="s">
        <v>1437</v>
      </c>
      <c r="C226" t="s">
        <v>1442</v>
      </c>
      <c r="D226" t="s">
        <v>10</v>
      </c>
      <c r="E226" t="s">
        <v>1024</v>
      </c>
      <c r="F226" t="s">
        <v>71</v>
      </c>
      <c r="G226">
        <v>1.8675398865658801</v>
      </c>
      <c r="H226">
        <v>4.6088422548015403E-4</v>
      </c>
      <c r="I226">
        <v>-1.63089695958332</v>
      </c>
      <c r="J226">
        <v>1.7031612572162599E-3</v>
      </c>
    </row>
    <row r="227" spans="1:10" x14ac:dyDescent="0.2">
      <c r="A227" t="s">
        <v>1046</v>
      </c>
      <c r="B227" t="s">
        <v>1441</v>
      </c>
      <c r="C227" t="s">
        <v>1006</v>
      </c>
      <c r="D227" t="s">
        <v>10</v>
      </c>
      <c r="E227" t="s">
        <v>1024</v>
      </c>
      <c r="F227" t="s">
        <v>71</v>
      </c>
      <c r="G227">
        <v>0.92415141189550098</v>
      </c>
      <c r="H227">
        <v>1.05270677495591E-3</v>
      </c>
      <c r="I227">
        <v>-0.75212287638855002</v>
      </c>
      <c r="J227" s="1">
        <v>4.1071152005157803E-5</v>
      </c>
    </row>
    <row r="228" spans="1:10" x14ac:dyDescent="0.2">
      <c r="A228" t="s">
        <v>1048</v>
      </c>
      <c r="B228" t="s">
        <v>1439</v>
      </c>
      <c r="C228" t="s">
        <v>97</v>
      </c>
      <c r="D228" t="s">
        <v>10</v>
      </c>
      <c r="E228" t="s">
        <v>1024</v>
      </c>
      <c r="F228" t="s">
        <v>71</v>
      </c>
      <c r="G228">
        <v>1.8664460796061999</v>
      </c>
      <c r="H228">
        <v>5.0742672545707702E-3</v>
      </c>
      <c r="I228">
        <v>-2.0823912332515002</v>
      </c>
      <c r="J228">
        <v>2.5261187042922498E-4</v>
      </c>
    </row>
    <row r="229" spans="1:10" x14ac:dyDescent="0.2">
      <c r="A229" t="s">
        <v>1053</v>
      </c>
      <c r="B229" t="s">
        <v>1439</v>
      </c>
      <c r="C229" t="s">
        <v>129</v>
      </c>
      <c r="D229" t="s">
        <v>10</v>
      </c>
      <c r="E229" t="s">
        <v>1024</v>
      </c>
      <c r="F229" t="s">
        <v>71</v>
      </c>
      <c r="G229">
        <v>0.93473423941248801</v>
      </c>
      <c r="H229">
        <v>1.4090036640480299E-4</v>
      </c>
      <c r="I229">
        <v>-0.51429048840407998</v>
      </c>
      <c r="J229">
        <v>7.9730763282151798E-4</v>
      </c>
    </row>
    <row r="230" spans="1:10" x14ac:dyDescent="0.2">
      <c r="A230" t="s">
        <v>1056</v>
      </c>
      <c r="B230" t="s">
        <v>1437</v>
      </c>
      <c r="C230" t="s">
        <v>1442</v>
      </c>
      <c r="D230" t="s">
        <v>10</v>
      </c>
      <c r="E230" t="s">
        <v>1024</v>
      </c>
      <c r="F230" t="s">
        <v>71</v>
      </c>
      <c r="G230">
        <v>1.91023061134177</v>
      </c>
      <c r="H230">
        <v>3.1411527327913101E-2</v>
      </c>
      <c r="I230">
        <v>-0.36251863459950601</v>
      </c>
      <c r="J230" s="1">
        <v>5.4579318927078798E-5</v>
      </c>
    </row>
    <row r="231" spans="1:10" x14ac:dyDescent="0.2">
      <c r="A231" t="s">
        <v>1057</v>
      </c>
      <c r="B231" t="s">
        <v>1440</v>
      </c>
      <c r="C231" t="s">
        <v>266</v>
      </c>
      <c r="D231" t="s">
        <v>10</v>
      </c>
      <c r="E231" t="s">
        <v>1024</v>
      </c>
      <c r="F231" t="s">
        <v>71</v>
      </c>
      <c r="G231">
        <v>0.58951636491610504</v>
      </c>
      <c r="H231">
        <v>3.0690624609995401E-2</v>
      </c>
      <c r="I231">
        <v>-0.50609692558890995</v>
      </c>
      <c r="J231">
        <v>2.2371460739822901E-4</v>
      </c>
    </row>
    <row r="232" spans="1:10" x14ac:dyDescent="0.2">
      <c r="A232" t="s">
        <v>1059</v>
      </c>
      <c r="B232" t="s">
        <v>1439</v>
      </c>
      <c r="C232" t="s">
        <v>18</v>
      </c>
      <c r="D232" t="s">
        <v>10</v>
      </c>
      <c r="E232" t="s">
        <v>1024</v>
      </c>
      <c r="F232" t="s">
        <v>71</v>
      </c>
      <c r="G232">
        <v>6.4214153356056496</v>
      </c>
      <c r="H232" s="1">
        <v>5.0364887517380299E-7</v>
      </c>
      <c r="I232">
        <v>-5.3787356487735201</v>
      </c>
      <c r="J232" s="1">
        <v>4.8216309783885E-5</v>
      </c>
    </row>
    <row r="233" spans="1:10" x14ac:dyDescent="0.2">
      <c r="A233" t="s">
        <v>1060</v>
      </c>
      <c r="B233" t="s">
        <v>1824</v>
      </c>
      <c r="C233" t="s">
        <v>1506</v>
      </c>
      <c r="D233" t="s">
        <v>10</v>
      </c>
      <c r="E233" t="s">
        <v>1024</v>
      </c>
      <c r="F233" t="s">
        <v>71</v>
      </c>
      <c r="G233">
        <v>1.48704852848158</v>
      </c>
      <c r="H233">
        <v>4.9420216576042002E-2</v>
      </c>
      <c r="I233">
        <v>-1.70886371563553</v>
      </c>
      <c r="J233">
        <v>6.6555379165631498E-4</v>
      </c>
    </row>
    <row r="234" spans="1:10" x14ac:dyDescent="0.2">
      <c r="A234" t="s">
        <v>1061</v>
      </c>
      <c r="B234" t="s">
        <v>1439</v>
      </c>
      <c r="C234" t="s">
        <v>1009</v>
      </c>
      <c r="D234" t="s">
        <v>10</v>
      </c>
      <c r="E234" t="s">
        <v>1024</v>
      </c>
      <c r="F234" t="s">
        <v>71</v>
      </c>
      <c r="G234">
        <v>0.71076640347128395</v>
      </c>
      <c r="H234">
        <v>1.51715371602362E-2</v>
      </c>
      <c r="I234">
        <v>-0.79336884394449003</v>
      </c>
      <c r="J234" s="1">
        <v>1.44122176516515E-5</v>
      </c>
    </row>
    <row r="235" spans="1:10" x14ac:dyDescent="0.2">
      <c r="A235" t="s">
        <v>1063</v>
      </c>
      <c r="B235" t="s">
        <v>1439</v>
      </c>
      <c r="C235" t="s">
        <v>1010</v>
      </c>
      <c r="D235" t="s">
        <v>10</v>
      </c>
      <c r="E235" t="s">
        <v>1024</v>
      </c>
      <c r="F235" t="s">
        <v>71</v>
      </c>
      <c r="G235">
        <v>1.0717210133232999</v>
      </c>
      <c r="H235">
        <v>7.09678375339749E-3</v>
      </c>
      <c r="I235">
        <v>-0.86524611545909302</v>
      </c>
      <c r="J235">
        <v>8.1739532247165798E-3</v>
      </c>
    </row>
    <row r="236" spans="1:10" x14ac:dyDescent="0.2">
      <c r="A236" t="s">
        <v>1064</v>
      </c>
      <c r="B236" t="s">
        <v>1824</v>
      </c>
      <c r="C236" t="s">
        <v>2192</v>
      </c>
      <c r="D236" t="s">
        <v>10</v>
      </c>
      <c r="E236" t="s">
        <v>1024</v>
      </c>
      <c r="F236" t="s">
        <v>71</v>
      </c>
      <c r="G236">
        <v>1.9992246997704799</v>
      </c>
      <c r="H236">
        <v>2.6485462374320002E-3</v>
      </c>
      <c r="I236">
        <v>-1.71323386189893</v>
      </c>
      <c r="J236">
        <v>1.9227887932095799E-2</v>
      </c>
    </row>
    <row r="237" spans="1:10" x14ac:dyDescent="0.2">
      <c r="A237" t="s">
        <v>1069</v>
      </c>
      <c r="B237" t="s">
        <v>1440</v>
      </c>
      <c r="C237" t="s">
        <v>260</v>
      </c>
      <c r="D237" t="s">
        <v>10</v>
      </c>
      <c r="E237" t="s">
        <v>1024</v>
      </c>
      <c r="F237" t="s">
        <v>71</v>
      </c>
      <c r="G237">
        <v>0.74215756860287196</v>
      </c>
      <c r="H237">
        <v>2.36628999906793E-2</v>
      </c>
      <c r="I237">
        <v>-0.41880746758138898</v>
      </c>
      <c r="J237" s="1">
        <v>5.1754881597786997E-12</v>
      </c>
    </row>
    <row r="238" spans="1:10" x14ac:dyDescent="0.2">
      <c r="A238" t="s">
        <v>1072</v>
      </c>
      <c r="B238" t="s">
        <v>1439</v>
      </c>
      <c r="C238" t="s">
        <v>1012</v>
      </c>
      <c r="D238" t="s">
        <v>10</v>
      </c>
      <c r="E238" t="s">
        <v>1024</v>
      </c>
      <c r="F238" t="s">
        <v>71</v>
      </c>
      <c r="G238">
        <v>0.92064873401442104</v>
      </c>
      <c r="H238">
        <v>2.6809773207557099E-2</v>
      </c>
      <c r="I238">
        <v>-0.93951577202804104</v>
      </c>
      <c r="J238">
        <v>2.5268850246890897E-4</v>
      </c>
    </row>
    <row r="239" spans="1:10" x14ac:dyDescent="0.2">
      <c r="A239" t="s">
        <v>1074</v>
      </c>
      <c r="B239" t="s">
        <v>1438</v>
      </c>
      <c r="C239" t="s">
        <v>1013</v>
      </c>
      <c r="D239" t="s">
        <v>10</v>
      </c>
      <c r="E239" t="s">
        <v>1024</v>
      </c>
      <c r="F239" t="s">
        <v>71</v>
      </c>
      <c r="G239">
        <v>1.8163338207108699</v>
      </c>
      <c r="H239">
        <v>4.0691465428701598E-4</v>
      </c>
      <c r="I239">
        <v>-1.39305700061007</v>
      </c>
      <c r="J239" s="1">
        <v>6.1153092608184903E-6</v>
      </c>
    </row>
    <row r="240" spans="1:10" x14ac:dyDescent="0.2">
      <c r="A240" t="s">
        <v>1075</v>
      </c>
      <c r="B240" t="s">
        <v>1437</v>
      </c>
      <c r="C240" t="s">
        <v>1442</v>
      </c>
      <c r="D240" t="s">
        <v>10</v>
      </c>
      <c r="E240" t="s">
        <v>1024</v>
      </c>
      <c r="F240" t="s">
        <v>71</v>
      </c>
      <c r="G240">
        <v>1.68622696157459</v>
      </c>
      <c r="H240">
        <v>3.6104441925005101E-2</v>
      </c>
      <c r="I240">
        <v>-1.7222725304587401</v>
      </c>
      <c r="J240">
        <v>2.9334053988679701E-4</v>
      </c>
    </row>
    <row r="241" spans="1:10" x14ac:dyDescent="0.2">
      <c r="A241" t="s">
        <v>1076</v>
      </c>
      <c r="B241" t="s">
        <v>1437</v>
      </c>
      <c r="C241" t="s">
        <v>1442</v>
      </c>
      <c r="D241" t="s">
        <v>10</v>
      </c>
      <c r="E241" t="s">
        <v>1024</v>
      </c>
      <c r="F241" t="s">
        <v>71</v>
      </c>
      <c r="G241">
        <v>1.5866213099069699</v>
      </c>
      <c r="H241">
        <v>1.44119497955103E-2</v>
      </c>
      <c r="I241">
        <v>-1.43290142990617</v>
      </c>
      <c r="J241" s="1">
        <v>7.3474019947644603E-6</v>
      </c>
    </row>
    <row r="242" spans="1:10" x14ac:dyDescent="0.2">
      <c r="A242" t="s">
        <v>1081</v>
      </c>
      <c r="B242" t="s">
        <v>1439</v>
      </c>
      <c r="C242" t="s">
        <v>1014</v>
      </c>
      <c r="D242" t="s">
        <v>10</v>
      </c>
      <c r="E242" t="s">
        <v>1024</v>
      </c>
      <c r="F242" t="s">
        <v>71</v>
      </c>
      <c r="G242">
        <v>1.39843593800667</v>
      </c>
      <c r="H242">
        <v>4.2236041058266498E-2</v>
      </c>
      <c r="I242">
        <v>-1.5704063082064099</v>
      </c>
      <c r="J242">
        <v>2.11072606457487E-3</v>
      </c>
    </row>
    <row r="243" spans="1:10" x14ac:dyDescent="0.2">
      <c r="A243" t="s">
        <v>1082</v>
      </c>
      <c r="B243" t="s">
        <v>1439</v>
      </c>
      <c r="C243" t="s">
        <v>1014</v>
      </c>
      <c r="D243" t="s">
        <v>10</v>
      </c>
      <c r="E243" t="s">
        <v>1024</v>
      </c>
      <c r="F243" t="s">
        <v>71</v>
      </c>
      <c r="G243">
        <v>0.63787272508452297</v>
      </c>
      <c r="H243">
        <v>4.2696784063255E-2</v>
      </c>
      <c r="I243">
        <v>-0.49586132545814599</v>
      </c>
      <c r="J243">
        <v>1.7416370853136201E-2</v>
      </c>
    </row>
    <row r="244" spans="1:10" x14ac:dyDescent="0.2">
      <c r="A244" t="s">
        <v>1085</v>
      </c>
      <c r="B244" t="s">
        <v>1438</v>
      </c>
      <c r="C244" t="s">
        <v>1015</v>
      </c>
      <c r="D244" t="s">
        <v>10</v>
      </c>
      <c r="E244" t="s">
        <v>1024</v>
      </c>
      <c r="F244" t="s">
        <v>71</v>
      </c>
      <c r="G244">
        <v>1.5939802128771099</v>
      </c>
      <c r="H244">
        <v>8.9670952337370293E-3</v>
      </c>
      <c r="I244">
        <v>-1.30065986207117</v>
      </c>
      <c r="J244">
        <v>3.0442215516205198E-3</v>
      </c>
    </row>
    <row r="245" spans="1:10" x14ac:dyDescent="0.2">
      <c r="A245" t="s">
        <v>1086</v>
      </c>
      <c r="B245" t="s">
        <v>1440</v>
      </c>
      <c r="C245" t="s">
        <v>1015</v>
      </c>
      <c r="D245" t="s">
        <v>10</v>
      </c>
      <c r="E245" t="s">
        <v>1024</v>
      </c>
      <c r="F245" t="s">
        <v>71</v>
      </c>
      <c r="G245">
        <v>2.3730383250004201</v>
      </c>
      <c r="H245">
        <v>1.50597677414359E-2</v>
      </c>
      <c r="I245">
        <v>-1.91329164447903</v>
      </c>
      <c r="J245">
        <v>2.18774063131329E-2</v>
      </c>
    </row>
    <row r="246" spans="1:10" x14ac:dyDescent="0.2">
      <c r="A246" t="s">
        <v>1087</v>
      </c>
      <c r="B246" t="s">
        <v>1437</v>
      </c>
      <c r="C246" t="s">
        <v>1442</v>
      </c>
      <c r="D246" t="s">
        <v>10</v>
      </c>
      <c r="E246" t="s">
        <v>1024</v>
      </c>
      <c r="F246" t="s">
        <v>71</v>
      </c>
      <c r="G246">
        <v>3.0128719500464798</v>
      </c>
      <c r="H246">
        <v>8.4674968568938303E-4</v>
      </c>
      <c r="I246">
        <v>-4.0183344614297196</v>
      </c>
      <c r="J246" s="1">
        <v>1.04255370623832E-10</v>
      </c>
    </row>
    <row r="247" spans="1:10" x14ac:dyDescent="0.2">
      <c r="A247" t="s">
        <v>1095</v>
      </c>
      <c r="B247" t="s">
        <v>1439</v>
      </c>
      <c r="C247" t="s">
        <v>121</v>
      </c>
      <c r="D247" t="s">
        <v>10</v>
      </c>
      <c r="E247" t="s">
        <v>1024</v>
      </c>
      <c r="F247" t="s">
        <v>71</v>
      </c>
      <c r="G247">
        <v>0.80853799302013896</v>
      </c>
      <c r="H247">
        <v>4.0468673938698802E-4</v>
      </c>
      <c r="I247">
        <v>-0.435318761923978</v>
      </c>
      <c r="J247">
        <v>3.7062871541822598E-3</v>
      </c>
    </row>
    <row r="248" spans="1:10" x14ac:dyDescent="0.2">
      <c r="A248" t="s">
        <v>1101</v>
      </c>
      <c r="B248" t="s">
        <v>1439</v>
      </c>
      <c r="C248" t="s">
        <v>1507</v>
      </c>
      <c r="D248" t="s">
        <v>10</v>
      </c>
      <c r="E248" t="s">
        <v>1024</v>
      </c>
      <c r="F248" t="s">
        <v>71</v>
      </c>
      <c r="G248">
        <v>0.81442287593323603</v>
      </c>
      <c r="H248">
        <v>4.6383530590908502E-2</v>
      </c>
      <c r="I248">
        <v>-0.55683758598483202</v>
      </c>
      <c r="J248">
        <v>2.0875565678865001E-2</v>
      </c>
    </row>
    <row r="249" spans="1:10" x14ac:dyDescent="0.2">
      <c r="A249" t="s">
        <v>1104</v>
      </c>
      <c r="B249" t="s">
        <v>1438</v>
      </c>
      <c r="C249" t="s">
        <v>185</v>
      </c>
      <c r="D249" t="s">
        <v>10</v>
      </c>
      <c r="E249" t="s">
        <v>1024</v>
      </c>
      <c r="F249" t="s">
        <v>71</v>
      </c>
      <c r="G249">
        <v>0.80661091121704498</v>
      </c>
      <c r="H249">
        <v>1.2997839317524599E-2</v>
      </c>
      <c r="I249">
        <v>-0.64709538730040805</v>
      </c>
      <c r="J249" s="1">
        <v>8.9217390713941994E-6</v>
      </c>
    </row>
    <row r="250" spans="1:10" x14ac:dyDescent="0.2">
      <c r="A250" t="s">
        <v>1109</v>
      </c>
      <c r="B250" t="s">
        <v>1441</v>
      </c>
      <c r="C250" t="s">
        <v>1019</v>
      </c>
      <c r="D250" t="s">
        <v>10</v>
      </c>
      <c r="E250" t="s">
        <v>1024</v>
      </c>
      <c r="F250" t="s">
        <v>71</v>
      </c>
      <c r="G250">
        <v>0.83409075457549098</v>
      </c>
      <c r="H250">
        <v>2.1516487638526299E-2</v>
      </c>
      <c r="I250">
        <v>-0.68630315215203896</v>
      </c>
      <c r="J250">
        <v>4.1375239582982998E-3</v>
      </c>
    </row>
    <row r="251" spans="1:10" x14ac:dyDescent="0.2">
      <c r="A251" t="s">
        <v>1111</v>
      </c>
      <c r="B251" t="s">
        <v>1439</v>
      </c>
      <c r="C251" t="s">
        <v>1020</v>
      </c>
      <c r="D251" t="s">
        <v>10</v>
      </c>
      <c r="E251" t="s">
        <v>1024</v>
      </c>
      <c r="F251" t="s">
        <v>71</v>
      </c>
      <c r="G251">
        <v>2.3349636025326701</v>
      </c>
      <c r="H251">
        <v>6.2531239317579201E-3</v>
      </c>
      <c r="I251">
        <v>-2.1306512736191299</v>
      </c>
      <c r="J251">
        <v>1.1355993734553701E-2</v>
      </c>
    </row>
    <row r="252" spans="1:10" x14ac:dyDescent="0.2">
      <c r="A252" t="s">
        <v>1115</v>
      </c>
      <c r="B252" t="s">
        <v>1439</v>
      </c>
      <c r="C252" t="s">
        <v>1021</v>
      </c>
      <c r="D252" t="s">
        <v>10</v>
      </c>
      <c r="E252" t="s">
        <v>1024</v>
      </c>
      <c r="F252" t="s">
        <v>71</v>
      </c>
      <c r="G252">
        <v>1.5710059184068601</v>
      </c>
      <c r="H252" s="1">
        <v>1.60804117903092E-6</v>
      </c>
      <c r="I252">
        <v>-0.89520992496523699</v>
      </c>
      <c r="J252" s="1">
        <v>2.0516222089965499E-5</v>
      </c>
    </row>
    <row r="253" spans="1:10" x14ac:dyDescent="0.2">
      <c r="A253" t="s">
        <v>1119</v>
      </c>
      <c r="B253" t="s">
        <v>1441</v>
      </c>
      <c r="C253" t="s">
        <v>1822</v>
      </c>
      <c r="D253" t="s">
        <v>10</v>
      </c>
      <c r="E253" t="s">
        <v>1024</v>
      </c>
      <c r="F253" t="s">
        <v>71</v>
      </c>
      <c r="G253">
        <v>0.72850772466990399</v>
      </c>
      <c r="H253">
        <v>3.45481460949945E-2</v>
      </c>
      <c r="I253">
        <v>-1.0268549060321901</v>
      </c>
      <c r="J253" s="1">
        <v>3.9319512369579404E-6</v>
      </c>
    </row>
    <row r="254" spans="1:10" x14ac:dyDescent="0.2">
      <c r="A254" t="s">
        <v>1130</v>
      </c>
      <c r="B254" t="s">
        <v>1439</v>
      </c>
      <c r="C254" t="s">
        <v>133</v>
      </c>
      <c r="D254" t="s">
        <v>10</v>
      </c>
      <c r="E254" t="s">
        <v>1023</v>
      </c>
      <c r="F254" t="s">
        <v>71</v>
      </c>
      <c r="G254">
        <v>0.91679365844327199</v>
      </c>
      <c r="H254">
        <v>4.2157598615406799E-2</v>
      </c>
      <c r="I254">
        <v>-0.84425686805377398</v>
      </c>
      <c r="J254" s="1">
        <v>2.73002761395329E-11</v>
      </c>
    </row>
    <row r="255" spans="1:10" x14ac:dyDescent="0.2">
      <c r="A255" t="s">
        <v>1131</v>
      </c>
      <c r="B255" t="s">
        <v>1824</v>
      </c>
      <c r="C255" t="s">
        <v>1823</v>
      </c>
      <c r="D255" t="s">
        <v>10</v>
      </c>
      <c r="E255" t="s">
        <v>1023</v>
      </c>
      <c r="F255" t="s">
        <v>71</v>
      </c>
      <c r="G255">
        <v>1.54705206172121</v>
      </c>
      <c r="H255">
        <v>1.8343052438867299E-2</v>
      </c>
      <c r="I255">
        <v>-1.4834769455774699</v>
      </c>
      <c r="J255" s="1">
        <v>1.23228544105224E-8</v>
      </c>
    </row>
    <row r="256" spans="1:10" x14ac:dyDescent="0.2">
      <c r="A256" t="s">
        <v>1133</v>
      </c>
      <c r="B256" t="s">
        <v>1440</v>
      </c>
      <c r="C256" t="s">
        <v>1825</v>
      </c>
      <c r="D256" t="s">
        <v>10</v>
      </c>
      <c r="E256" t="s">
        <v>20</v>
      </c>
      <c r="F256" t="s">
        <v>71</v>
      </c>
      <c r="G256">
        <v>0.670843067187886</v>
      </c>
      <c r="H256">
        <v>3.7460533360121402E-2</v>
      </c>
      <c r="I256">
        <v>-1.0957682012165499</v>
      </c>
      <c r="J256" s="1">
        <v>3.4994907275702902E-8</v>
      </c>
    </row>
    <row r="257" spans="1:10" x14ac:dyDescent="0.2">
      <c r="A257" t="s">
        <v>1134</v>
      </c>
      <c r="B257" t="s">
        <v>1441</v>
      </c>
      <c r="C257" t="s">
        <v>1825</v>
      </c>
      <c r="D257" t="s">
        <v>10</v>
      </c>
      <c r="E257" t="s">
        <v>1023</v>
      </c>
      <c r="F257" t="s">
        <v>71</v>
      </c>
      <c r="G257">
        <v>1.60631571049269</v>
      </c>
      <c r="H257">
        <v>1.02650909722174E-2</v>
      </c>
      <c r="I257">
        <v>-1.8767129625925201</v>
      </c>
      <c r="J257" s="1">
        <v>6.2824316959090302E-5</v>
      </c>
    </row>
    <row r="258" spans="1:10" x14ac:dyDescent="0.2">
      <c r="A258" t="s">
        <v>1135</v>
      </c>
      <c r="B258" t="s">
        <v>1441</v>
      </c>
      <c r="C258" t="s">
        <v>1825</v>
      </c>
      <c r="D258" t="s">
        <v>10</v>
      </c>
      <c r="E258" t="s">
        <v>1023</v>
      </c>
      <c r="F258" t="s">
        <v>71</v>
      </c>
      <c r="G258">
        <v>3.5824998617135102</v>
      </c>
      <c r="H258">
        <v>2.2159594999302201E-2</v>
      </c>
      <c r="I258">
        <v>-5.97247809200835</v>
      </c>
      <c r="J258" s="1">
        <v>1.4538533013313E-9</v>
      </c>
    </row>
    <row r="259" spans="1:10" x14ac:dyDescent="0.2">
      <c r="A259" t="s">
        <v>1136</v>
      </c>
      <c r="B259" t="s">
        <v>1439</v>
      </c>
      <c r="C259" t="s">
        <v>1825</v>
      </c>
      <c r="D259" t="s">
        <v>10</v>
      </c>
      <c r="E259" t="s">
        <v>20</v>
      </c>
      <c r="F259" t="s">
        <v>71</v>
      </c>
      <c r="G259">
        <v>1.29747483353718</v>
      </c>
      <c r="H259" s="1">
        <v>6.94284691486929E-9</v>
      </c>
      <c r="I259">
        <v>-0.71392775049233603</v>
      </c>
      <c r="J259" s="1">
        <v>1.05537752379202E-5</v>
      </c>
    </row>
    <row r="260" spans="1:10" x14ac:dyDescent="0.2">
      <c r="A260" t="s">
        <v>1138</v>
      </c>
      <c r="B260" t="s">
        <v>1439</v>
      </c>
      <c r="C260" t="s">
        <v>1826</v>
      </c>
      <c r="D260" t="s">
        <v>10</v>
      </c>
      <c r="E260" t="s">
        <v>1023</v>
      </c>
      <c r="F260" t="s">
        <v>71</v>
      </c>
      <c r="G260">
        <v>1.50884261525374</v>
      </c>
      <c r="H260">
        <v>1.03888776331747E-2</v>
      </c>
      <c r="I260">
        <v>-1.01581525831806</v>
      </c>
      <c r="J260">
        <v>8.76896802193982E-3</v>
      </c>
    </row>
    <row r="261" spans="1:10" x14ac:dyDescent="0.2">
      <c r="A261" t="s">
        <v>1140</v>
      </c>
      <c r="B261" t="s">
        <v>1439</v>
      </c>
      <c r="C261" t="s">
        <v>137</v>
      </c>
      <c r="D261" t="s">
        <v>10</v>
      </c>
      <c r="E261" t="s">
        <v>20</v>
      </c>
      <c r="F261" t="s">
        <v>71</v>
      </c>
      <c r="G261">
        <v>0.84984779609711703</v>
      </c>
      <c r="H261">
        <v>8.2892974222803697E-3</v>
      </c>
      <c r="I261">
        <v>-0.70718563037951399</v>
      </c>
      <c r="J261" s="1">
        <v>9.5187654660546905E-6</v>
      </c>
    </row>
    <row r="262" spans="1:10" x14ac:dyDescent="0.2">
      <c r="A262" t="s">
        <v>1142</v>
      </c>
      <c r="B262" t="s">
        <v>1824</v>
      </c>
      <c r="C262" t="s">
        <v>1827</v>
      </c>
      <c r="D262" t="s">
        <v>10</v>
      </c>
      <c r="E262" t="s">
        <v>1023</v>
      </c>
      <c r="F262" t="s">
        <v>71</v>
      </c>
      <c r="G262">
        <v>2.3618739859744</v>
      </c>
      <c r="H262" s="1">
        <v>1.39336982629485E-5</v>
      </c>
      <c r="I262">
        <v>-1.9760590260779001</v>
      </c>
      <c r="J262" s="1">
        <v>3.3302913597780199E-5</v>
      </c>
    </row>
    <row r="263" spans="1:10" x14ac:dyDescent="0.2">
      <c r="A263" t="s">
        <v>1161</v>
      </c>
      <c r="B263" t="s">
        <v>1441</v>
      </c>
      <c r="C263" t="s">
        <v>250</v>
      </c>
      <c r="D263" t="s">
        <v>10</v>
      </c>
      <c r="E263" t="s">
        <v>20</v>
      </c>
      <c r="F263" t="s">
        <v>71</v>
      </c>
      <c r="G263">
        <v>1.82839675195322</v>
      </c>
      <c r="H263" s="1">
        <v>4.14520709965953E-7</v>
      </c>
      <c r="I263">
        <v>-0.99106097303927199</v>
      </c>
      <c r="J263">
        <v>4.9119248404256799E-2</v>
      </c>
    </row>
    <row r="264" spans="1:10" x14ac:dyDescent="0.2">
      <c r="A264" t="s">
        <v>1162</v>
      </c>
      <c r="B264" t="s">
        <v>1441</v>
      </c>
      <c r="C264" t="s">
        <v>250</v>
      </c>
      <c r="D264" t="s">
        <v>10</v>
      </c>
      <c r="E264" t="s">
        <v>1025</v>
      </c>
      <c r="F264" t="s">
        <v>71</v>
      </c>
      <c r="G264">
        <v>1.4354773856645799</v>
      </c>
      <c r="H264" s="1">
        <v>5.5371314017880305E-7</v>
      </c>
      <c r="I264">
        <v>-0.516324742851347</v>
      </c>
      <c r="J264" s="1">
        <v>3.0194150864118102E-6</v>
      </c>
    </row>
    <row r="265" spans="1:10" x14ac:dyDescent="0.2">
      <c r="A265" t="s">
        <v>1163</v>
      </c>
      <c r="B265" t="s">
        <v>1438</v>
      </c>
      <c r="C265" t="s">
        <v>1828</v>
      </c>
      <c r="D265" t="s">
        <v>10</v>
      </c>
      <c r="E265" t="s">
        <v>1025</v>
      </c>
      <c r="F265" t="s">
        <v>71</v>
      </c>
      <c r="G265">
        <v>1.43788677328896</v>
      </c>
      <c r="H265">
        <v>5.0989486711951095E-4</v>
      </c>
      <c r="I265">
        <v>-0.57600856486597896</v>
      </c>
      <c r="J265">
        <v>1.3947967284398799E-4</v>
      </c>
    </row>
    <row r="266" spans="1:10" x14ac:dyDescent="0.2">
      <c r="A266" t="s">
        <v>1170</v>
      </c>
      <c r="B266" t="s">
        <v>1829</v>
      </c>
      <c r="C266" t="s">
        <v>1006</v>
      </c>
      <c r="D266" t="s">
        <v>10</v>
      </c>
      <c r="E266" t="s">
        <v>1025</v>
      </c>
      <c r="F266" t="s">
        <v>71</v>
      </c>
      <c r="G266">
        <v>0.98874942416865896</v>
      </c>
      <c r="H266">
        <v>4.3355220503552498E-2</v>
      </c>
      <c r="I266">
        <v>-0.62893253181717801</v>
      </c>
      <c r="J266">
        <v>2.8555830853556701E-3</v>
      </c>
    </row>
    <row r="267" spans="1:10" x14ac:dyDescent="0.2">
      <c r="A267" t="s">
        <v>1174</v>
      </c>
      <c r="B267" t="s">
        <v>1440</v>
      </c>
      <c r="C267" t="s">
        <v>1830</v>
      </c>
      <c r="D267" t="s">
        <v>10</v>
      </c>
      <c r="E267" t="s">
        <v>1025</v>
      </c>
      <c r="F267" t="s">
        <v>71</v>
      </c>
      <c r="G267">
        <v>2.6926865161864102</v>
      </c>
      <c r="H267">
        <v>2.8143459372621599E-2</v>
      </c>
      <c r="I267">
        <v>-2.7510936966903201</v>
      </c>
      <c r="J267">
        <v>1.7821884456650401E-2</v>
      </c>
    </row>
    <row r="268" spans="1:10" x14ac:dyDescent="0.2">
      <c r="A268" t="s">
        <v>1180</v>
      </c>
      <c r="B268" t="s">
        <v>1437</v>
      </c>
      <c r="C268" t="s">
        <v>1442</v>
      </c>
      <c r="D268" t="s">
        <v>10</v>
      </c>
      <c r="E268" t="s">
        <v>1025</v>
      </c>
      <c r="F268" t="s">
        <v>71</v>
      </c>
      <c r="G268">
        <v>0.90305727347459197</v>
      </c>
      <c r="H268">
        <v>2.2418941036169201E-2</v>
      </c>
      <c r="I268">
        <v>-0.43770908127473901</v>
      </c>
      <c r="J268">
        <v>4.8590424516495503E-3</v>
      </c>
    </row>
    <row r="269" spans="1:10" x14ac:dyDescent="0.2">
      <c r="A269" t="s">
        <v>1182</v>
      </c>
      <c r="B269" t="s">
        <v>1831</v>
      </c>
      <c r="C269" t="s">
        <v>1832</v>
      </c>
      <c r="D269" t="s">
        <v>10</v>
      </c>
      <c r="E269" t="s">
        <v>1025</v>
      </c>
      <c r="F269" t="s">
        <v>71</v>
      </c>
      <c r="G269">
        <v>0.90723198084654599</v>
      </c>
      <c r="H269">
        <v>1.8816909737703199E-3</v>
      </c>
      <c r="I269">
        <v>-0.77389072359873201</v>
      </c>
      <c r="J269" s="1">
        <v>1.4898023408293801E-5</v>
      </c>
    </row>
    <row r="270" spans="1:10" x14ac:dyDescent="0.2">
      <c r="A270" t="s">
        <v>1183</v>
      </c>
      <c r="B270" t="s">
        <v>1824</v>
      </c>
      <c r="C270" t="s">
        <v>1833</v>
      </c>
      <c r="D270" t="s">
        <v>10</v>
      </c>
      <c r="E270" t="s">
        <v>20</v>
      </c>
      <c r="F270" t="s">
        <v>71</v>
      </c>
      <c r="G270">
        <v>1.5381016153327201</v>
      </c>
      <c r="H270" s="1">
        <v>7.8700163336085599E-5</v>
      </c>
      <c r="I270">
        <v>-0.76075880030216403</v>
      </c>
      <c r="J270">
        <v>3.88495174852019E-2</v>
      </c>
    </row>
    <row r="271" spans="1:10" x14ac:dyDescent="0.2">
      <c r="A271" t="s">
        <v>1184</v>
      </c>
      <c r="B271" t="s">
        <v>1438</v>
      </c>
      <c r="C271" t="s">
        <v>1834</v>
      </c>
      <c r="D271" t="s">
        <v>10</v>
      </c>
      <c r="E271" t="s">
        <v>1023</v>
      </c>
      <c r="F271" t="s">
        <v>71</v>
      </c>
      <c r="G271">
        <v>1.3850947913182601</v>
      </c>
      <c r="H271">
        <v>1.5765456463059602E-2</v>
      </c>
      <c r="I271">
        <v>-1.4427906637069901</v>
      </c>
      <c r="J271">
        <v>7.3289547115355401E-3</v>
      </c>
    </row>
    <row r="272" spans="1:10" x14ac:dyDescent="0.2">
      <c r="A272" t="s">
        <v>1185</v>
      </c>
      <c r="B272" t="s">
        <v>1439</v>
      </c>
      <c r="C272" t="s">
        <v>205</v>
      </c>
      <c r="D272" t="s">
        <v>10</v>
      </c>
      <c r="E272" t="s">
        <v>1023</v>
      </c>
      <c r="F272" t="s">
        <v>71</v>
      </c>
      <c r="G272">
        <v>0.57116715389887895</v>
      </c>
      <c r="H272">
        <v>4.5974335616185301E-3</v>
      </c>
      <c r="I272">
        <v>-0.45543854111327697</v>
      </c>
      <c r="J272">
        <v>1.8040310800377299E-3</v>
      </c>
    </row>
    <row r="273" spans="1:10" x14ac:dyDescent="0.2">
      <c r="A273" t="s">
        <v>1186</v>
      </c>
      <c r="B273" t="s">
        <v>1441</v>
      </c>
      <c r="C273" t="s">
        <v>1835</v>
      </c>
      <c r="D273" t="s">
        <v>10</v>
      </c>
      <c r="E273" t="s">
        <v>1025</v>
      </c>
      <c r="F273" t="s">
        <v>71</v>
      </c>
      <c r="G273">
        <v>1.94990712480933</v>
      </c>
      <c r="H273">
        <v>1.4064656497561201E-2</v>
      </c>
      <c r="I273">
        <v>-3.1812090412908902</v>
      </c>
      <c r="J273" s="1">
        <v>1.2805205584179199E-9</v>
      </c>
    </row>
    <row r="274" spans="1:10" x14ac:dyDescent="0.2">
      <c r="A274" t="s">
        <v>1192</v>
      </c>
      <c r="B274" t="s">
        <v>1438</v>
      </c>
      <c r="C274" t="s">
        <v>1836</v>
      </c>
      <c r="D274" t="s">
        <v>10</v>
      </c>
      <c r="E274" t="s">
        <v>1025</v>
      </c>
      <c r="F274" t="s">
        <v>71</v>
      </c>
      <c r="G274">
        <v>1.5510361064549301</v>
      </c>
      <c r="H274">
        <v>3.7044199698727498E-3</v>
      </c>
      <c r="I274">
        <v>-1.1783805907860401</v>
      </c>
      <c r="J274">
        <v>9.9743525705728005E-4</v>
      </c>
    </row>
    <row r="275" spans="1:10" x14ac:dyDescent="0.2">
      <c r="A275" t="s">
        <v>1195</v>
      </c>
      <c r="B275" t="s">
        <v>1439</v>
      </c>
      <c r="C275" t="s">
        <v>89</v>
      </c>
      <c r="D275" t="s">
        <v>10</v>
      </c>
      <c r="E275" t="s">
        <v>20</v>
      </c>
      <c r="F275" t="s">
        <v>71</v>
      </c>
      <c r="G275">
        <v>2.25174352227444</v>
      </c>
      <c r="H275" s="1">
        <v>4.9894366554694202E-9</v>
      </c>
      <c r="I275">
        <v>-1.0578874220476899</v>
      </c>
      <c r="J275">
        <v>5.8337980379046905E-4</v>
      </c>
    </row>
    <row r="276" spans="1:10" x14ac:dyDescent="0.2">
      <c r="A276" t="s">
        <v>1196</v>
      </c>
      <c r="B276" t="s">
        <v>1439</v>
      </c>
      <c r="C276" t="s">
        <v>1837</v>
      </c>
      <c r="D276" t="s">
        <v>10</v>
      </c>
      <c r="E276" t="s">
        <v>20</v>
      </c>
      <c r="F276" t="s">
        <v>71</v>
      </c>
      <c r="G276">
        <v>1.2043070762913599</v>
      </c>
      <c r="H276">
        <v>2.3894035391431101E-4</v>
      </c>
      <c r="I276">
        <v>-0.33720972097989999</v>
      </c>
      <c r="J276">
        <v>1.3190773360051899E-2</v>
      </c>
    </row>
    <row r="277" spans="1:10" x14ac:dyDescent="0.2">
      <c r="A277" t="s">
        <v>1197</v>
      </c>
      <c r="B277" t="s">
        <v>1439</v>
      </c>
      <c r="C277" t="s">
        <v>113</v>
      </c>
      <c r="D277" t="s">
        <v>10</v>
      </c>
      <c r="E277" t="s">
        <v>20</v>
      </c>
      <c r="F277" t="s">
        <v>71</v>
      </c>
      <c r="G277">
        <v>3.0474646908354099</v>
      </c>
      <c r="H277" s="1">
        <v>3.81139189405968E-5</v>
      </c>
      <c r="I277">
        <v>-2.3798891987847299</v>
      </c>
      <c r="J277">
        <v>1.9982191510158699E-4</v>
      </c>
    </row>
    <row r="278" spans="1:10" x14ac:dyDescent="0.2">
      <c r="A278" t="s">
        <v>1205</v>
      </c>
      <c r="B278" t="s">
        <v>1438</v>
      </c>
      <c r="C278" t="s">
        <v>266</v>
      </c>
      <c r="D278" t="s">
        <v>10</v>
      </c>
      <c r="E278" t="s">
        <v>20</v>
      </c>
      <c r="F278" t="s">
        <v>71</v>
      </c>
      <c r="G278">
        <v>1.0898830370699299</v>
      </c>
      <c r="H278" s="1">
        <v>2.6393646589222499E-8</v>
      </c>
      <c r="I278">
        <v>-0.63857330612507701</v>
      </c>
      <c r="J278" s="1">
        <v>7.6971191066540496E-7</v>
      </c>
    </row>
    <row r="279" spans="1:10" x14ac:dyDescent="0.2">
      <c r="A279" t="s">
        <v>1206</v>
      </c>
      <c r="B279" t="s">
        <v>1438</v>
      </c>
      <c r="C279" t="s">
        <v>266</v>
      </c>
      <c r="D279" t="s">
        <v>10</v>
      </c>
      <c r="E279" t="s">
        <v>20</v>
      </c>
      <c r="F279" t="s">
        <v>71</v>
      </c>
      <c r="G279">
        <v>1.1910681950811299</v>
      </c>
      <c r="H279">
        <v>4.0070171386925499E-4</v>
      </c>
      <c r="I279">
        <v>-0.58990407411095303</v>
      </c>
      <c r="J279">
        <v>1.76771253410636E-4</v>
      </c>
    </row>
    <row r="280" spans="1:10" x14ac:dyDescent="0.2">
      <c r="A280" t="s">
        <v>1212</v>
      </c>
      <c r="B280" t="s">
        <v>1439</v>
      </c>
      <c r="C280" t="s">
        <v>1838</v>
      </c>
      <c r="D280" t="s">
        <v>10</v>
      </c>
      <c r="E280" t="s">
        <v>20</v>
      </c>
      <c r="F280" t="s">
        <v>71</v>
      </c>
      <c r="G280">
        <v>2.57542842695901</v>
      </c>
      <c r="H280" s="1">
        <v>3.5627960294215799E-12</v>
      </c>
      <c r="I280">
        <v>-0.754499926623587</v>
      </c>
      <c r="J280">
        <v>2.7210621068613799E-2</v>
      </c>
    </row>
    <row r="281" spans="1:10" x14ac:dyDescent="0.2">
      <c r="A281" t="s">
        <v>1216</v>
      </c>
      <c r="B281" t="s">
        <v>1439</v>
      </c>
      <c r="C281" t="s">
        <v>1839</v>
      </c>
      <c r="D281" t="s">
        <v>10</v>
      </c>
      <c r="E281" t="s">
        <v>1023</v>
      </c>
      <c r="F281" t="s">
        <v>71</v>
      </c>
      <c r="G281">
        <v>0.84349337165683702</v>
      </c>
      <c r="H281">
        <v>5.26044867370186E-3</v>
      </c>
      <c r="I281">
        <v>-0.45933507632547399</v>
      </c>
      <c r="J281" s="1">
        <v>1.4433229212980501E-5</v>
      </c>
    </row>
    <row r="282" spans="1:10" x14ac:dyDescent="0.2">
      <c r="A282" t="s">
        <v>1218</v>
      </c>
      <c r="B282" t="s">
        <v>1438</v>
      </c>
      <c r="C282" t="s">
        <v>1840</v>
      </c>
      <c r="D282" t="s">
        <v>10</v>
      </c>
      <c r="E282" t="s">
        <v>20</v>
      </c>
      <c r="F282" t="s">
        <v>71</v>
      </c>
      <c r="G282">
        <v>1.2039752049878401</v>
      </c>
      <c r="H282" s="1">
        <v>4.9108663728474E-6</v>
      </c>
      <c r="I282">
        <v>-1.05076837579935</v>
      </c>
      <c r="J282" s="1">
        <v>4.6084146656930098E-5</v>
      </c>
    </row>
    <row r="283" spans="1:10" x14ac:dyDescent="0.2">
      <c r="A283" t="s">
        <v>1219</v>
      </c>
      <c r="B283" t="s">
        <v>1829</v>
      </c>
      <c r="C283" t="s">
        <v>1840</v>
      </c>
      <c r="D283" t="s">
        <v>10</v>
      </c>
      <c r="E283" t="s">
        <v>20</v>
      </c>
      <c r="F283" t="s">
        <v>71</v>
      </c>
      <c r="G283">
        <v>2.08911233186884</v>
      </c>
      <c r="H283" s="1">
        <v>1.9961686051584599E-5</v>
      </c>
      <c r="I283">
        <v>-1.3682882296002701</v>
      </c>
      <c r="J283">
        <v>2.2151228965124202E-3</v>
      </c>
    </row>
    <row r="284" spans="1:10" x14ac:dyDescent="0.2">
      <c r="A284" t="s">
        <v>1223</v>
      </c>
      <c r="B284" t="s">
        <v>1441</v>
      </c>
      <c r="C284" t="s">
        <v>1841</v>
      </c>
      <c r="D284" t="s">
        <v>10</v>
      </c>
      <c r="E284" t="s">
        <v>1023</v>
      </c>
      <c r="F284" t="s">
        <v>71</v>
      </c>
      <c r="G284">
        <v>1.04642375184846</v>
      </c>
      <c r="H284">
        <v>3.1008104485672199E-2</v>
      </c>
      <c r="I284">
        <v>-0.64367786549740602</v>
      </c>
      <c r="J284">
        <v>2.8050551104846898E-2</v>
      </c>
    </row>
    <row r="285" spans="1:10" x14ac:dyDescent="0.2">
      <c r="A285" t="s">
        <v>1228</v>
      </c>
      <c r="B285" t="s">
        <v>1439</v>
      </c>
      <c r="C285" t="s">
        <v>135</v>
      </c>
      <c r="D285" t="s">
        <v>10</v>
      </c>
      <c r="E285" t="s">
        <v>1025</v>
      </c>
      <c r="F285" t="s">
        <v>71</v>
      </c>
      <c r="G285">
        <v>0.63381662370199998</v>
      </c>
      <c r="H285">
        <v>4.7563438804191699E-2</v>
      </c>
      <c r="I285">
        <v>-0.80425890904790598</v>
      </c>
      <c r="J285" s="1">
        <v>2.8135222386070099E-6</v>
      </c>
    </row>
    <row r="286" spans="1:10" x14ac:dyDescent="0.2">
      <c r="A286" t="s">
        <v>1231</v>
      </c>
      <c r="B286" t="s">
        <v>1439</v>
      </c>
      <c r="C286" t="s">
        <v>187</v>
      </c>
      <c r="D286" t="s">
        <v>10</v>
      </c>
      <c r="E286" t="s">
        <v>1025</v>
      </c>
      <c r="F286" t="s">
        <v>71</v>
      </c>
      <c r="G286">
        <v>1.03230004399424</v>
      </c>
      <c r="H286" s="1">
        <v>2.7617043375589301E-5</v>
      </c>
      <c r="I286">
        <v>-0.48256505704133801</v>
      </c>
      <c r="J286">
        <v>3.1161142893138798E-2</v>
      </c>
    </row>
    <row r="287" spans="1:10" x14ac:dyDescent="0.2">
      <c r="A287" t="s">
        <v>1252</v>
      </c>
      <c r="B287" t="s">
        <v>1441</v>
      </c>
      <c r="C287" t="s">
        <v>1842</v>
      </c>
      <c r="D287" t="s">
        <v>10</v>
      </c>
      <c r="E287" t="s">
        <v>1023</v>
      </c>
      <c r="F287" t="s">
        <v>71</v>
      </c>
      <c r="G287">
        <v>3.0607590338575998</v>
      </c>
      <c r="H287" s="1">
        <v>1.5990698597897099E-8</v>
      </c>
      <c r="I287">
        <v>-1.76876948332402</v>
      </c>
      <c r="J287">
        <v>6.9874319758859603E-3</v>
      </c>
    </row>
    <row r="288" spans="1:10" x14ac:dyDescent="0.2">
      <c r="A288" t="s">
        <v>1265</v>
      </c>
      <c r="B288" t="s">
        <v>1824</v>
      </c>
      <c r="C288" t="s">
        <v>1843</v>
      </c>
      <c r="D288" t="s">
        <v>10</v>
      </c>
      <c r="E288" t="s">
        <v>1025</v>
      </c>
      <c r="F288" t="s">
        <v>71</v>
      </c>
      <c r="G288">
        <v>1.1822219716309601</v>
      </c>
      <c r="H288" s="1">
        <v>1.24813299964965E-5</v>
      </c>
      <c r="I288">
        <v>-0.45928537823458099</v>
      </c>
      <c r="J288" s="1">
        <v>2.60415415812781E-13</v>
      </c>
    </row>
    <row r="289" spans="1:10" x14ac:dyDescent="0.2">
      <c r="A289" t="s">
        <v>1266</v>
      </c>
      <c r="B289" t="s">
        <v>1824</v>
      </c>
      <c r="C289" t="s">
        <v>1843</v>
      </c>
      <c r="D289" t="s">
        <v>10</v>
      </c>
      <c r="E289" t="s">
        <v>20</v>
      </c>
      <c r="F289" t="s">
        <v>71</v>
      </c>
      <c r="G289">
        <v>2.3610190482531199</v>
      </c>
      <c r="H289" s="1">
        <v>4.63525468531794E-29</v>
      </c>
      <c r="I289">
        <v>-0.66470894373651701</v>
      </c>
      <c r="J289" s="1">
        <v>1.4287360721571701E-8</v>
      </c>
    </row>
    <row r="290" spans="1:10" x14ac:dyDescent="0.2">
      <c r="A290" t="s">
        <v>1268</v>
      </c>
      <c r="B290" t="s">
        <v>1829</v>
      </c>
      <c r="C290" t="s">
        <v>1844</v>
      </c>
      <c r="D290" t="s">
        <v>10</v>
      </c>
      <c r="E290" t="s">
        <v>20</v>
      </c>
      <c r="F290" t="s">
        <v>71</v>
      </c>
      <c r="G290">
        <v>1.4325837428445001</v>
      </c>
      <c r="H290">
        <v>1.53177437417085E-3</v>
      </c>
      <c r="I290">
        <v>-2.3766966214346898</v>
      </c>
      <c r="J290" s="1">
        <v>1.30835843739065E-23</v>
      </c>
    </row>
    <row r="291" spans="1:10" x14ac:dyDescent="0.2">
      <c r="A291" t="s">
        <v>1269</v>
      </c>
      <c r="B291" t="s">
        <v>1829</v>
      </c>
      <c r="C291" t="s">
        <v>52</v>
      </c>
      <c r="D291" t="s">
        <v>10</v>
      </c>
      <c r="E291" t="s">
        <v>1023</v>
      </c>
      <c r="F291" t="s">
        <v>71</v>
      </c>
      <c r="G291">
        <v>1.21448493989249</v>
      </c>
      <c r="H291">
        <v>8.4635496939705398E-3</v>
      </c>
      <c r="I291">
        <v>-1.2860589627068999</v>
      </c>
      <c r="J291" s="1">
        <v>2.0123948764383E-10</v>
      </c>
    </row>
    <row r="292" spans="1:10" x14ac:dyDescent="0.2">
      <c r="A292" t="s">
        <v>1270</v>
      </c>
      <c r="B292" t="s">
        <v>1439</v>
      </c>
      <c r="C292" t="s">
        <v>52</v>
      </c>
      <c r="D292" t="s">
        <v>10</v>
      </c>
      <c r="E292" t="s">
        <v>1023</v>
      </c>
      <c r="F292" t="s">
        <v>71</v>
      </c>
      <c r="G292">
        <v>1.92023575541006</v>
      </c>
      <c r="H292" s="1">
        <v>1.51511909470325E-7</v>
      </c>
      <c r="I292">
        <v>-1.0775887970693001</v>
      </c>
      <c r="J292" s="1">
        <v>4.6034549852391201E-12</v>
      </c>
    </row>
    <row r="293" spans="1:10" x14ac:dyDescent="0.2">
      <c r="A293" t="s">
        <v>1282</v>
      </c>
      <c r="B293" t="s">
        <v>1439</v>
      </c>
      <c r="C293" t="s">
        <v>1845</v>
      </c>
      <c r="D293" t="s">
        <v>10</v>
      </c>
      <c r="E293" t="s">
        <v>1023</v>
      </c>
      <c r="F293" t="s">
        <v>71</v>
      </c>
      <c r="G293">
        <v>0.82365128500123397</v>
      </c>
      <c r="H293">
        <v>1.10888282406539E-2</v>
      </c>
      <c r="I293">
        <v>-0.30587603548127201</v>
      </c>
      <c r="J293">
        <v>6.1439542266141503E-3</v>
      </c>
    </row>
    <row r="294" spans="1:10" x14ac:dyDescent="0.2">
      <c r="A294" t="s">
        <v>1298</v>
      </c>
      <c r="B294" t="s">
        <v>1438</v>
      </c>
      <c r="C294" t="s">
        <v>1846</v>
      </c>
      <c r="D294" t="s">
        <v>10</v>
      </c>
      <c r="E294" t="s">
        <v>20</v>
      </c>
      <c r="F294" t="s">
        <v>71</v>
      </c>
      <c r="G294">
        <v>1.58101908165168</v>
      </c>
      <c r="H294" s="1">
        <v>1.06060610109299E-8</v>
      </c>
      <c r="I294">
        <v>-0.78209924000499398</v>
      </c>
      <c r="J294" s="1">
        <v>6.4159641365351397E-6</v>
      </c>
    </row>
    <row r="295" spans="1:10" x14ac:dyDescent="0.2">
      <c r="A295" t="s">
        <v>1299</v>
      </c>
      <c r="B295" t="s">
        <v>1824</v>
      </c>
      <c r="C295" t="s">
        <v>1847</v>
      </c>
      <c r="D295" t="s">
        <v>10</v>
      </c>
      <c r="E295" t="s">
        <v>20</v>
      </c>
      <c r="F295" t="s">
        <v>71</v>
      </c>
      <c r="G295">
        <v>3.3104089067216398</v>
      </c>
      <c r="H295" s="1">
        <v>1.90411116520388E-7</v>
      </c>
      <c r="I295">
        <v>-0.385427625957318</v>
      </c>
      <c r="J295">
        <v>1.93217377422303E-2</v>
      </c>
    </row>
    <row r="296" spans="1:10" x14ac:dyDescent="0.2">
      <c r="A296" t="s">
        <v>1300</v>
      </c>
      <c r="B296" t="s">
        <v>1441</v>
      </c>
      <c r="C296" t="s">
        <v>1848</v>
      </c>
      <c r="D296" t="s">
        <v>10</v>
      </c>
      <c r="E296" t="s">
        <v>1025</v>
      </c>
      <c r="F296" t="s">
        <v>71</v>
      </c>
      <c r="G296">
        <v>2.4007164353175301</v>
      </c>
      <c r="H296" s="1">
        <v>4.47976272249797E-9</v>
      </c>
      <c r="I296">
        <v>-0.71517753623819802</v>
      </c>
      <c r="J296">
        <v>1.5832025598278201E-2</v>
      </c>
    </row>
    <row r="297" spans="1:10" x14ac:dyDescent="0.2">
      <c r="A297" t="s">
        <v>1302</v>
      </c>
      <c r="B297" t="s">
        <v>1441</v>
      </c>
      <c r="C297" t="s">
        <v>1849</v>
      </c>
      <c r="D297" t="s">
        <v>10</v>
      </c>
      <c r="E297" t="s">
        <v>1025</v>
      </c>
      <c r="F297" t="s">
        <v>71</v>
      </c>
      <c r="G297">
        <v>0.93019521321825605</v>
      </c>
      <c r="H297">
        <v>2.6104783981471199E-2</v>
      </c>
      <c r="I297">
        <v>-0.767063670182627</v>
      </c>
      <c r="J297">
        <v>2.81088455210564E-2</v>
      </c>
    </row>
    <row r="298" spans="1:10" x14ac:dyDescent="0.2">
      <c r="A298" t="s">
        <v>1304</v>
      </c>
      <c r="B298" t="s">
        <v>1438</v>
      </c>
      <c r="C298" t="s">
        <v>183</v>
      </c>
      <c r="D298" t="s">
        <v>10</v>
      </c>
      <c r="E298" t="s">
        <v>1025</v>
      </c>
      <c r="F298" t="s">
        <v>71</v>
      </c>
      <c r="G298">
        <v>1.5598580854200499</v>
      </c>
      <c r="H298">
        <v>4.2700993384361903E-2</v>
      </c>
      <c r="I298">
        <v>-2.75578821029386</v>
      </c>
      <c r="J298" s="1">
        <v>3.3420893564212199E-7</v>
      </c>
    </row>
    <row r="299" spans="1:10" x14ac:dyDescent="0.2">
      <c r="A299" t="s">
        <v>1309</v>
      </c>
      <c r="B299" t="s">
        <v>1438</v>
      </c>
      <c r="C299" t="s">
        <v>1850</v>
      </c>
      <c r="D299" t="s">
        <v>10</v>
      </c>
      <c r="E299" t="s">
        <v>20</v>
      </c>
      <c r="F299" t="s">
        <v>71</v>
      </c>
      <c r="G299">
        <v>1.14419574962163</v>
      </c>
      <c r="H299">
        <v>1.6235201315537E-3</v>
      </c>
      <c r="I299">
        <v>-1.18337012961709</v>
      </c>
      <c r="J299">
        <v>1.44958177350248E-4</v>
      </c>
    </row>
    <row r="300" spans="1:10" x14ac:dyDescent="0.2">
      <c r="A300" t="s">
        <v>1310</v>
      </c>
      <c r="B300" t="s">
        <v>1440</v>
      </c>
      <c r="C300" t="s">
        <v>1851</v>
      </c>
      <c r="D300" t="s">
        <v>10</v>
      </c>
      <c r="E300" t="s">
        <v>1025</v>
      </c>
      <c r="F300" t="s">
        <v>71</v>
      </c>
      <c r="G300">
        <v>1.4192830107824499</v>
      </c>
      <c r="H300">
        <v>2.14257798277391E-4</v>
      </c>
      <c r="I300">
        <v>-0.85961941061173497</v>
      </c>
      <c r="J300">
        <v>2.6425735731300502E-2</v>
      </c>
    </row>
    <row r="301" spans="1:10" x14ac:dyDescent="0.2">
      <c r="A301" t="s">
        <v>1317</v>
      </c>
      <c r="B301" t="s">
        <v>1439</v>
      </c>
      <c r="C301" t="s">
        <v>1852</v>
      </c>
      <c r="D301" t="s">
        <v>10</v>
      </c>
      <c r="E301" t="s">
        <v>20</v>
      </c>
      <c r="F301" t="s">
        <v>71</v>
      </c>
      <c r="G301">
        <v>1.1744196591693701</v>
      </c>
      <c r="H301" s="1">
        <v>2.2830086520660799E-12</v>
      </c>
      <c r="I301">
        <v>-0.27615584846257502</v>
      </c>
      <c r="J301">
        <v>5.5507740443746902E-3</v>
      </c>
    </row>
    <row r="302" spans="1:10" x14ac:dyDescent="0.2">
      <c r="A302" t="s">
        <v>1318</v>
      </c>
      <c r="B302" t="s">
        <v>1439</v>
      </c>
      <c r="C302" t="s">
        <v>1853</v>
      </c>
      <c r="D302" t="s">
        <v>10</v>
      </c>
      <c r="E302" t="s">
        <v>1025</v>
      </c>
      <c r="F302" t="s">
        <v>71</v>
      </c>
      <c r="G302">
        <v>1.49044902495807</v>
      </c>
      <c r="H302">
        <v>2.7884694630430001E-2</v>
      </c>
      <c r="I302">
        <v>-0.315523579184878</v>
      </c>
      <c r="J302">
        <v>8.0091289139728808E-3</v>
      </c>
    </row>
    <row r="303" spans="1:10" x14ac:dyDescent="0.2">
      <c r="A303" t="s">
        <v>1319</v>
      </c>
      <c r="B303" t="s">
        <v>1439</v>
      </c>
      <c r="C303" t="s">
        <v>73</v>
      </c>
      <c r="D303" t="s">
        <v>10</v>
      </c>
      <c r="E303" t="s">
        <v>1023</v>
      </c>
      <c r="F303" t="s">
        <v>71</v>
      </c>
      <c r="G303">
        <v>1.80164638430129</v>
      </c>
      <c r="H303">
        <v>1.54597763397511E-2</v>
      </c>
      <c r="I303">
        <v>-1.2871522102316399</v>
      </c>
      <c r="J303">
        <v>2.2583968148177199E-2</v>
      </c>
    </row>
    <row r="304" spans="1:10" x14ac:dyDescent="0.2">
      <c r="A304" t="s">
        <v>1326</v>
      </c>
      <c r="B304" t="s">
        <v>1824</v>
      </c>
      <c r="C304" t="s">
        <v>1854</v>
      </c>
      <c r="D304" t="s">
        <v>10</v>
      </c>
      <c r="E304" t="s">
        <v>20</v>
      </c>
      <c r="F304" t="s">
        <v>71</v>
      </c>
      <c r="G304">
        <v>1.44455320268128</v>
      </c>
      <c r="H304" s="1">
        <v>1.3522299367463801E-5</v>
      </c>
      <c r="I304">
        <v>-0.41460177316054903</v>
      </c>
      <c r="J304">
        <v>5.6397327498635601E-4</v>
      </c>
    </row>
    <row r="305" spans="1:10" x14ac:dyDescent="0.2">
      <c r="A305" t="s">
        <v>1328</v>
      </c>
      <c r="B305" t="s">
        <v>1824</v>
      </c>
      <c r="C305" t="s">
        <v>1855</v>
      </c>
      <c r="D305" t="s">
        <v>10</v>
      </c>
      <c r="E305" t="s">
        <v>20</v>
      </c>
      <c r="F305" t="s">
        <v>71</v>
      </c>
      <c r="G305">
        <v>1.41289629219875</v>
      </c>
      <c r="H305">
        <v>1.90123580312233E-4</v>
      </c>
      <c r="I305">
        <v>-0.84659482207000902</v>
      </c>
      <c r="J305">
        <v>1.3217033192581201E-2</v>
      </c>
    </row>
    <row r="306" spans="1:10" x14ac:dyDescent="0.2">
      <c r="A306" t="s">
        <v>1329</v>
      </c>
      <c r="B306" t="s">
        <v>1824</v>
      </c>
      <c r="C306" t="s">
        <v>1855</v>
      </c>
      <c r="D306" t="s">
        <v>10</v>
      </c>
      <c r="E306" t="s">
        <v>20</v>
      </c>
      <c r="F306" t="s">
        <v>71</v>
      </c>
      <c r="G306">
        <v>1.8704139291026201</v>
      </c>
      <c r="H306" s="1">
        <v>6.5499655639299001E-5</v>
      </c>
      <c r="I306">
        <v>-0.83969695665236499</v>
      </c>
      <c r="J306">
        <v>2.17687434587444E-2</v>
      </c>
    </row>
    <row r="307" spans="1:10" x14ac:dyDescent="0.2">
      <c r="A307" t="s">
        <v>1330</v>
      </c>
      <c r="B307" t="s">
        <v>1439</v>
      </c>
      <c r="C307" t="s">
        <v>1856</v>
      </c>
      <c r="D307" t="s">
        <v>10</v>
      </c>
      <c r="E307" t="s">
        <v>1023</v>
      </c>
      <c r="F307" t="s">
        <v>71</v>
      </c>
      <c r="G307">
        <v>1.3453687943476</v>
      </c>
      <c r="H307">
        <v>1.63250514232297E-4</v>
      </c>
      <c r="I307">
        <v>-0.39584844212770098</v>
      </c>
      <c r="J307">
        <v>2.3029002822049002E-2</v>
      </c>
    </row>
    <row r="308" spans="1:10" x14ac:dyDescent="0.2">
      <c r="A308" t="s">
        <v>1334</v>
      </c>
      <c r="B308" t="s">
        <v>1438</v>
      </c>
      <c r="C308" t="s">
        <v>1857</v>
      </c>
      <c r="D308" t="s">
        <v>10</v>
      </c>
      <c r="E308" t="s">
        <v>1023</v>
      </c>
      <c r="F308" t="s">
        <v>71</v>
      </c>
      <c r="G308">
        <v>2.3978964921783001</v>
      </c>
      <c r="H308" s="1">
        <v>2.0497043493154402E-6</v>
      </c>
      <c r="I308">
        <v>-1.5740783291040801</v>
      </c>
      <c r="J308">
        <v>1.22677576453285E-4</v>
      </c>
    </row>
    <row r="309" spans="1:10" x14ac:dyDescent="0.2">
      <c r="A309" t="s">
        <v>1336</v>
      </c>
      <c r="B309" t="s">
        <v>1439</v>
      </c>
      <c r="C309" t="s">
        <v>1858</v>
      </c>
      <c r="D309" t="s">
        <v>10</v>
      </c>
      <c r="E309" t="s">
        <v>20</v>
      </c>
      <c r="F309" t="s">
        <v>71</v>
      </c>
      <c r="G309">
        <v>0.92794206610323504</v>
      </c>
      <c r="H309">
        <v>1.3517429037787399E-2</v>
      </c>
      <c r="I309">
        <v>-0.63853495231930502</v>
      </c>
      <c r="J309">
        <v>3.1429200167644902E-2</v>
      </c>
    </row>
    <row r="310" spans="1:10" x14ac:dyDescent="0.2">
      <c r="A310" t="s">
        <v>1337</v>
      </c>
      <c r="B310" t="s">
        <v>1441</v>
      </c>
      <c r="C310" t="s">
        <v>1858</v>
      </c>
      <c r="D310" t="s">
        <v>10</v>
      </c>
      <c r="E310" t="s">
        <v>20</v>
      </c>
      <c r="F310" t="s">
        <v>71</v>
      </c>
      <c r="G310">
        <v>0.85090105693487506</v>
      </c>
      <c r="H310">
        <v>4.8821228593961402E-2</v>
      </c>
      <c r="I310">
        <v>-1.8944303728729399</v>
      </c>
      <c r="J310" s="1">
        <v>4.5923270004416003E-11</v>
      </c>
    </row>
    <row r="311" spans="1:10" x14ac:dyDescent="0.2">
      <c r="A311" t="s">
        <v>1338</v>
      </c>
      <c r="B311" t="s">
        <v>1441</v>
      </c>
      <c r="C311" t="s">
        <v>1858</v>
      </c>
      <c r="D311" t="s">
        <v>10</v>
      </c>
      <c r="E311" t="s">
        <v>20</v>
      </c>
      <c r="F311" t="s">
        <v>71</v>
      </c>
      <c r="G311">
        <v>0.694979979515431</v>
      </c>
      <c r="H311">
        <v>2.1856446295708098E-2</v>
      </c>
      <c r="I311">
        <v>-1.5649546061842601</v>
      </c>
      <c r="J311" s="1">
        <v>5.75898968800736E-41</v>
      </c>
    </row>
    <row r="312" spans="1:10" x14ac:dyDescent="0.2">
      <c r="A312" t="s">
        <v>1340</v>
      </c>
      <c r="B312" t="s">
        <v>1439</v>
      </c>
      <c r="C312" t="s">
        <v>1859</v>
      </c>
      <c r="D312" t="s">
        <v>10</v>
      </c>
      <c r="E312" t="s">
        <v>1025</v>
      </c>
      <c r="F312" t="s">
        <v>71</v>
      </c>
      <c r="G312">
        <v>1.02394980913647</v>
      </c>
      <c r="H312">
        <v>9.1757208154796994E-3</v>
      </c>
      <c r="I312">
        <v>-0.427559059347209</v>
      </c>
      <c r="J312">
        <v>2.2665739316969601E-2</v>
      </c>
    </row>
    <row r="313" spans="1:10" x14ac:dyDescent="0.2">
      <c r="A313" t="s">
        <v>1353</v>
      </c>
      <c r="B313" t="s">
        <v>1438</v>
      </c>
      <c r="C313" t="s">
        <v>185</v>
      </c>
      <c r="D313" t="s">
        <v>10</v>
      </c>
      <c r="E313" t="s">
        <v>1023</v>
      </c>
      <c r="F313" t="s">
        <v>71</v>
      </c>
      <c r="G313">
        <v>1.2263030849384899</v>
      </c>
      <c r="H313" s="1">
        <v>4.5505102940094402E-5</v>
      </c>
      <c r="I313">
        <v>-0.42144488193491902</v>
      </c>
      <c r="J313">
        <v>1.1720196719731399E-3</v>
      </c>
    </row>
    <row r="314" spans="1:10" x14ac:dyDescent="0.2">
      <c r="A314" t="s">
        <v>1364</v>
      </c>
      <c r="B314" t="s">
        <v>1824</v>
      </c>
      <c r="C314" t="s">
        <v>1860</v>
      </c>
      <c r="D314" t="s">
        <v>10</v>
      </c>
      <c r="E314" t="s">
        <v>20</v>
      </c>
      <c r="F314" t="s">
        <v>71</v>
      </c>
      <c r="G314">
        <v>1.0155435092716001</v>
      </c>
      <c r="H314">
        <v>4.4518482282083702E-3</v>
      </c>
      <c r="I314">
        <v>-1.854727810944</v>
      </c>
      <c r="J314" s="1">
        <v>1.11741578925104E-18</v>
      </c>
    </row>
    <row r="315" spans="1:10" x14ac:dyDescent="0.2">
      <c r="A315" t="s">
        <v>1368</v>
      </c>
      <c r="B315" t="s">
        <v>1441</v>
      </c>
      <c r="C315" t="s">
        <v>1861</v>
      </c>
      <c r="D315" t="s">
        <v>10</v>
      </c>
      <c r="E315" t="s">
        <v>20</v>
      </c>
      <c r="F315" t="s">
        <v>71</v>
      </c>
      <c r="G315">
        <v>1.1555757958389501</v>
      </c>
      <c r="H315">
        <v>9.8766617018887105E-3</v>
      </c>
      <c r="I315">
        <v>-1.4142840729200601</v>
      </c>
      <c r="J315" s="1">
        <v>3.6889043000720801E-5</v>
      </c>
    </row>
    <row r="316" spans="1:10" x14ac:dyDescent="0.2">
      <c r="A316" t="s">
        <v>1375</v>
      </c>
      <c r="B316" t="s">
        <v>1439</v>
      </c>
      <c r="C316" t="s">
        <v>155</v>
      </c>
      <c r="D316" t="s">
        <v>10</v>
      </c>
      <c r="E316" t="s">
        <v>20</v>
      </c>
      <c r="F316" t="s">
        <v>71</v>
      </c>
      <c r="G316">
        <v>1.23445789529427</v>
      </c>
      <c r="H316" s="1">
        <v>2.0411374998996399E-5</v>
      </c>
      <c r="I316">
        <v>-0.45452118155253801</v>
      </c>
      <c r="J316">
        <v>2.9434244317399902E-3</v>
      </c>
    </row>
    <row r="317" spans="1:10" x14ac:dyDescent="0.2">
      <c r="A317" t="s">
        <v>1377</v>
      </c>
      <c r="B317" t="s">
        <v>1440</v>
      </c>
      <c r="C317" t="s">
        <v>1862</v>
      </c>
      <c r="D317" t="s">
        <v>10</v>
      </c>
      <c r="E317" t="s">
        <v>20</v>
      </c>
      <c r="F317" t="s">
        <v>71</v>
      </c>
      <c r="G317">
        <v>2.1272942810910198</v>
      </c>
      <c r="H317" s="1">
        <v>1.7889009594087399E-21</v>
      </c>
      <c r="I317">
        <v>-0.47354326707687</v>
      </c>
      <c r="J317">
        <v>8.8660278742205504E-3</v>
      </c>
    </row>
    <row r="318" spans="1:10" x14ac:dyDescent="0.2">
      <c r="A318" t="s">
        <v>1378</v>
      </c>
      <c r="B318" t="s">
        <v>1440</v>
      </c>
      <c r="C318" t="s">
        <v>1863</v>
      </c>
      <c r="D318" t="s">
        <v>10</v>
      </c>
      <c r="E318" t="s">
        <v>20</v>
      </c>
      <c r="F318" t="s">
        <v>71</v>
      </c>
      <c r="G318">
        <v>4.0956333538053098</v>
      </c>
      <c r="H318" s="1">
        <v>1.7867965760866599E-22</v>
      </c>
      <c r="I318">
        <v>-0.92503633146873099</v>
      </c>
      <c r="J318">
        <v>1.2965046909744701E-2</v>
      </c>
    </row>
    <row r="319" spans="1:10" x14ac:dyDescent="0.2">
      <c r="A319" t="s">
        <v>1380</v>
      </c>
      <c r="B319" t="s">
        <v>1824</v>
      </c>
      <c r="C319" t="s">
        <v>1864</v>
      </c>
      <c r="D319" t="s">
        <v>10</v>
      </c>
      <c r="E319" t="s">
        <v>20</v>
      </c>
      <c r="F319" t="s">
        <v>71</v>
      </c>
      <c r="G319">
        <v>1.68963358549799</v>
      </c>
      <c r="H319" s="1">
        <v>3.8942287898344E-5</v>
      </c>
      <c r="I319">
        <v>-1.15385752041289</v>
      </c>
      <c r="J319">
        <v>4.8668329653213301E-4</v>
      </c>
    </row>
    <row r="320" spans="1:10" x14ac:dyDescent="0.2">
      <c r="A320" t="s">
        <v>1381</v>
      </c>
      <c r="B320" t="s">
        <v>1439</v>
      </c>
      <c r="C320" t="s">
        <v>209</v>
      </c>
      <c r="D320" t="s">
        <v>10</v>
      </c>
      <c r="E320" t="s">
        <v>1025</v>
      </c>
      <c r="F320" t="s">
        <v>71</v>
      </c>
      <c r="G320">
        <v>0.76624002597330798</v>
      </c>
      <c r="H320">
        <v>3.7609526340432797E-2</v>
      </c>
      <c r="I320">
        <v>-0.68625128323081497</v>
      </c>
      <c r="J320">
        <v>1.6470789866691901E-3</v>
      </c>
    </row>
    <row r="321" spans="1:10" x14ac:dyDescent="0.2">
      <c r="A321" t="s">
        <v>1385</v>
      </c>
      <c r="B321" t="s">
        <v>1439</v>
      </c>
      <c r="C321" t="s">
        <v>103</v>
      </c>
      <c r="D321" t="s">
        <v>10</v>
      </c>
      <c r="E321" t="s">
        <v>1023</v>
      </c>
      <c r="F321" t="s">
        <v>71</v>
      </c>
      <c r="G321">
        <v>1.08528905191084</v>
      </c>
      <c r="H321">
        <v>5.3698319722029902E-3</v>
      </c>
      <c r="I321">
        <v>-0.88991198673652006</v>
      </c>
      <c r="J321" s="1">
        <v>2.4335628902305498E-7</v>
      </c>
    </row>
    <row r="322" spans="1:10" x14ac:dyDescent="0.2">
      <c r="A322" t="s">
        <v>1387</v>
      </c>
      <c r="B322" t="s">
        <v>1438</v>
      </c>
      <c r="C322" t="s">
        <v>1865</v>
      </c>
      <c r="D322" t="s">
        <v>10</v>
      </c>
      <c r="E322" t="s">
        <v>20</v>
      </c>
      <c r="F322" t="s">
        <v>71</v>
      </c>
      <c r="G322">
        <v>1.25271266461556</v>
      </c>
      <c r="H322">
        <v>1.23709137605068E-4</v>
      </c>
      <c r="I322">
        <v>-0.56339812516990795</v>
      </c>
      <c r="J322">
        <v>2.4129610043959498E-2</v>
      </c>
    </row>
    <row r="323" spans="1:10" x14ac:dyDescent="0.2">
      <c r="A323" t="s">
        <v>1388</v>
      </c>
      <c r="B323" t="s">
        <v>1439</v>
      </c>
      <c r="C323" t="s">
        <v>1866</v>
      </c>
      <c r="D323" t="s">
        <v>10</v>
      </c>
      <c r="E323" t="s">
        <v>1025</v>
      </c>
      <c r="F323" t="s">
        <v>71</v>
      </c>
      <c r="G323">
        <v>1.1547137793667801</v>
      </c>
      <c r="H323">
        <v>1.51325194890745E-3</v>
      </c>
      <c r="I323">
        <v>-0.34384084284849098</v>
      </c>
      <c r="J323">
        <v>3.7542902991801498E-2</v>
      </c>
    </row>
    <row r="324" spans="1:10" x14ac:dyDescent="0.2">
      <c r="A324" t="s">
        <v>1396</v>
      </c>
      <c r="B324" t="s">
        <v>1824</v>
      </c>
      <c r="C324" t="s">
        <v>1867</v>
      </c>
      <c r="D324" t="s">
        <v>10</v>
      </c>
      <c r="E324" t="s">
        <v>20</v>
      </c>
      <c r="F324" t="s">
        <v>71</v>
      </c>
      <c r="G324">
        <v>2.12818929267686</v>
      </c>
      <c r="H324">
        <v>6.9426010219601297E-4</v>
      </c>
      <c r="I324">
        <v>-0.94410300964612304</v>
      </c>
      <c r="J324">
        <v>1.9153392492955799E-2</v>
      </c>
    </row>
    <row r="325" spans="1:10" x14ac:dyDescent="0.2">
      <c r="A325" t="s">
        <v>1398</v>
      </c>
      <c r="B325" t="s">
        <v>1439</v>
      </c>
      <c r="C325" t="s">
        <v>1868</v>
      </c>
      <c r="D325" t="s">
        <v>10</v>
      </c>
      <c r="E325" t="s">
        <v>20</v>
      </c>
      <c r="F325" t="s">
        <v>71</v>
      </c>
      <c r="G325">
        <v>1.5411223122300499</v>
      </c>
      <c r="H325" s="1">
        <v>8.8212374829613998E-10</v>
      </c>
      <c r="I325">
        <v>-0.804785606837635</v>
      </c>
      <c r="J325" s="1">
        <v>7.8052572561185005E-5</v>
      </c>
    </row>
    <row r="326" spans="1:10" x14ac:dyDescent="0.2">
      <c r="A326" t="s">
        <v>1405</v>
      </c>
      <c r="B326" t="s">
        <v>1439</v>
      </c>
      <c r="C326" t="s">
        <v>26</v>
      </c>
      <c r="D326" t="s">
        <v>10</v>
      </c>
      <c r="E326" t="s">
        <v>1023</v>
      </c>
      <c r="F326" t="s">
        <v>71</v>
      </c>
      <c r="G326">
        <v>4.3077941372647599</v>
      </c>
      <c r="H326" s="1">
        <v>1.16959490448558E-12</v>
      </c>
      <c r="I326">
        <v>-3.0479002121391501</v>
      </c>
      <c r="J326" s="1">
        <v>3.5124858460146397E-58</v>
      </c>
    </row>
    <row r="327" spans="1:10" x14ac:dyDescent="0.2">
      <c r="A327" t="s">
        <v>1406</v>
      </c>
      <c r="B327" t="s">
        <v>1824</v>
      </c>
      <c r="C327" t="s">
        <v>1869</v>
      </c>
      <c r="D327" t="s">
        <v>10</v>
      </c>
      <c r="E327" t="s">
        <v>1023</v>
      </c>
      <c r="F327" t="s">
        <v>71</v>
      </c>
      <c r="G327">
        <v>2.28658905057996</v>
      </c>
      <c r="H327">
        <v>6.30157141336523E-4</v>
      </c>
      <c r="I327">
        <v>-1.4300154025868399</v>
      </c>
      <c r="J327">
        <v>2.4778972356012199E-2</v>
      </c>
    </row>
    <row r="328" spans="1:10" x14ac:dyDescent="0.2">
      <c r="A328" t="s">
        <v>1407</v>
      </c>
      <c r="B328" t="s">
        <v>1440</v>
      </c>
      <c r="C328" t="s">
        <v>1870</v>
      </c>
      <c r="D328" t="s">
        <v>10</v>
      </c>
      <c r="E328" t="s">
        <v>20</v>
      </c>
      <c r="F328" t="s">
        <v>71</v>
      </c>
      <c r="G328">
        <v>1.1040912306177999</v>
      </c>
      <c r="H328">
        <v>6.9176524649769097E-4</v>
      </c>
      <c r="I328">
        <v>-0.37144292964882097</v>
      </c>
      <c r="J328">
        <v>4.46413123279885E-2</v>
      </c>
    </row>
    <row r="329" spans="1:10" x14ac:dyDescent="0.2">
      <c r="A329" t="s">
        <v>1411</v>
      </c>
      <c r="B329" t="s">
        <v>1439</v>
      </c>
      <c r="C329" t="s">
        <v>1871</v>
      </c>
      <c r="D329" t="s">
        <v>10</v>
      </c>
      <c r="E329" t="s">
        <v>20</v>
      </c>
      <c r="F329" t="s">
        <v>71</v>
      </c>
      <c r="G329">
        <v>2.2574372462648</v>
      </c>
      <c r="H329" s="1">
        <v>6.0167094656435698E-23</v>
      </c>
      <c r="I329">
        <v>-0.96787410040719701</v>
      </c>
      <c r="J329">
        <v>1.2460869380044601E-4</v>
      </c>
    </row>
    <row r="330" spans="1:10" x14ac:dyDescent="0.2">
      <c r="A330" t="s">
        <v>1412</v>
      </c>
      <c r="B330" t="s">
        <v>1441</v>
      </c>
      <c r="C330" t="s">
        <v>1872</v>
      </c>
      <c r="D330" t="s">
        <v>10</v>
      </c>
      <c r="E330" t="s">
        <v>20</v>
      </c>
      <c r="F330" t="s">
        <v>71</v>
      </c>
      <c r="G330">
        <v>2.68317440587614</v>
      </c>
      <c r="H330" s="1">
        <v>3.7095222114286299E-25</v>
      </c>
      <c r="I330">
        <v>-0.55299420890315898</v>
      </c>
      <c r="J330">
        <v>1.49561972173602E-2</v>
      </c>
    </row>
    <row r="331" spans="1:10" x14ac:dyDescent="0.2">
      <c r="A331" t="s">
        <v>1413</v>
      </c>
      <c r="B331" t="s">
        <v>1439</v>
      </c>
      <c r="C331" t="s">
        <v>75</v>
      </c>
      <c r="D331" t="s">
        <v>10</v>
      </c>
      <c r="E331" t="s">
        <v>1023</v>
      </c>
      <c r="F331" t="s">
        <v>71</v>
      </c>
      <c r="G331">
        <v>1.5313263033964299</v>
      </c>
      <c r="H331">
        <v>7.4484053947446497E-4</v>
      </c>
      <c r="I331">
        <v>-1.3551735795853299</v>
      </c>
      <c r="J331" s="1">
        <v>3.4012371252544999E-9</v>
      </c>
    </row>
    <row r="332" spans="1:10" x14ac:dyDescent="0.2">
      <c r="A332" t="s">
        <v>1414</v>
      </c>
      <c r="B332" t="s">
        <v>1824</v>
      </c>
      <c r="C332" t="s">
        <v>1873</v>
      </c>
      <c r="D332" t="s">
        <v>10</v>
      </c>
      <c r="E332" t="s">
        <v>20</v>
      </c>
      <c r="F332" t="s">
        <v>71</v>
      </c>
      <c r="G332">
        <v>1.84201239747562</v>
      </c>
      <c r="H332" s="1">
        <v>9.4542337498778406E-10</v>
      </c>
      <c r="I332">
        <v>-0.30776286891635901</v>
      </c>
      <c r="J332">
        <v>3.6105378481339302E-2</v>
      </c>
    </row>
    <row r="333" spans="1:10" x14ac:dyDescent="0.2">
      <c r="A333" t="s">
        <v>1416</v>
      </c>
      <c r="B333" t="s">
        <v>1439</v>
      </c>
      <c r="C333" t="s">
        <v>93</v>
      </c>
      <c r="D333" t="s">
        <v>10</v>
      </c>
      <c r="E333" t="s">
        <v>1023</v>
      </c>
      <c r="F333" t="s">
        <v>71</v>
      </c>
      <c r="G333">
        <v>1.23687565703737</v>
      </c>
      <c r="H333">
        <v>6.2434384998621896E-4</v>
      </c>
      <c r="I333">
        <v>-0.93820122440322795</v>
      </c>
      <c r="J333" s="1">
        <v>9.0737623774882199E-13</v>
      </c>
    </row>
    <row r="334" spans="1:10" x14ac:dyDescent="0.2">
      <c r="A334" t="s">
        <v>1420</v>
      </c>
      <c r="B334" t="s">
        <v>1441</v>
      </c>
      <c r="C334" t="s">
        <v>1874</v>
      </c>
      <c r="D334" t="s">
        <v>10</v>
      </c>
      <c r="E334" t="s">
        <v>20</v>
      </c>
      <c r="F334" t="s">
        <v>71</v>
      </c>
      <c r="G334">
        <v>3.11587634103175</v>
      </c>
      <c r="H334" s="1">
        <v>2.2436748922213201E-16</v>
      </c>
      <c r="I334">
        <v>-0.46058115782494502</v>
      </c>
      <c r="J334">
        <v>1.3160077456639699E-2</v>
      </c>
    </row>
    <row r="335" spans="1:10" x14ac:dyDescent="0.2">
      <c r="A335" t="s">
        <v>1432</v>
      </c>
      <c r="B335" t="s">
        <v>1437</v>
      </c>
      <c r="C335" t="s">
        <v>1442</v>
      </c>
      <c r="D335" t="s">
        <v>10</v>
      </c>
      <c r="E335" t="s">
        <v>20</v>
      </c>
      <c r="F335" t="s">
        <v>71</v>
      </c>
      <c r="G335">
        <v>1.4789177658247901</v>
      </c>
      <c r="H335">
        <v>3.0619694298955998E-4</v>
      </c>
      <c r="I335">
        <v>-1.34254338408625</v>
      </c>
      <c r="J335" s="1">
        <v>4.8697743517794504E-15</v>
      </c>
    </row>
    <row r="336" spans="1:10" x14ac:dyDescent="0.2">
      <c r="A336" t="s">
        <v>1433</v>
      </c>
      <c r="B336" t="s">
        <v>1437</v>
      </c>
      <c r="C336" t="s">
        <v>1442</v>
      </c>
      <c r="D336" t="s">
        <v>10</v>
      </c>
      <c r="E336" t="s">
        <v>20</v>
      </c>
      <c r="F336" t="s">
        <v>71</v>
      </c>
      <c r="G336">
        <v>1.8698227187260199</v>
      </c>
      <c r="H336" s="1">
        <v>2.01957883127741E-5</v>
      </c>
      <c r="I336">
        <v>-0.99936825232697801</v>
      </c>
      <c r="J336" s="1">
        <v>3.9579769744538801E-5</v>
      </c>
    </row>
  </sheetData>
  <sortState xmlns:xlrd2="http://schemas.microsoft.com/office/spreadsheetml/2017/richdata2" ref="A2:J336">
    <sortCondition ref="D2:D336"/>
  </sortState>
  <conditionalFormatting sqref="A1:A1048576">
    <cfRule type="containsText" dxfId="12" priority="1" operator="containsText" text="GL431357">
      <formula>NOT(ISERROR(SEARCH("GL431357",A1)))</formula>
    </cfRule>
    <cfRule type="containsText" dxfId="11" priority="2" operator="containsText" text="AAPE02059006">
      <formula>NOT(ISERROR(SEARCH("AAPE02059006",A1)))</formula>
    </cfRule>
    <cfRule type="containsText" dxfId="10" priority="3" operator="containsText" text="GL429927">
      <formula>NOT(ISERROR(SEARCH("GL429927",A1)))</formula>
    </cfRule>
    <cfRule type="containsText" dxfId="9" priority="4" operator="containsText" text="GL430411">
      <formula>NOT(ISERROR(SEARCH("GL430411",A1)))</formula>
    </cfRule>
    <cfRule type="containsText" dxfId="8" priority="5" operator="containsText" text="GL429923">
      <formula>NOT(ISERROR(SEARCH("GL429923",A1)))</formula>
    </cfRule>
    <cfRule type="containsText" dxfId="7" priority="6" operator="containsText" text="GL429886">
      <formula>NOT(ISERROR(SEARCH("GL429886",A1)))</formula>
    </cfRule>
    <cfRule type="containsText" dxfId="6" priority="7" operator="containsText" text="GL429979">
      <formula>NOT(ISERROR(SEARCH("GL429979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3D545-940A-D24D-926B-B148357F4892}">
  <dimension ref="A1:I31919"/>
  <sheetViews>
    <sheetView workbookViewId="0">
      <selection activeCell="B13" sqref="B13"/>
    </sheetView>
  </sheetViews>
  <sheetFormatPr baseColWidth="10" defaultRowHeight="16" x14ac:dyDescent="0.2"/>
  <cols>
    <col min="1" max="1" width="29" bestFit="1" customWidth="1"/>
    <col min="2" max="2" width="24.33203125" bestFit="1" customWidth="1"/>
    <col min="3" max="3" width="18.6640625" bestFit="1" customWidth="1"/>
    <col min="4" max="4" width="8.33203125" bestFit="1" customWidth="1"/>
    <col min="5" max="5" width="16.33203125" bestFit="1" customWidth="1"/>
    <col min="6" max="6" width="13.5" bestFit="1" customWidth="1"/>
  </cols>
  <sheetData>
    <row r="1" spans="1:6" x14ac:dyDescent="0.2">
      <c r="A1" t="s">
        <v>1028</v>
      </c>
      <c r="B1" t="s">
        <v>2</v>
      </c>
      <c r="C1" t="s">
        <v>2190</v>
      </c>
      <c r="D1" t="s">
        <v>3</v>
      </c>
      <c r="E1" t="s">
        <v>1819</v>
      </c>
      <c r="F1" t="s">
        <v>1820</v>
      </c>
    </row>
    <row r="2" spans="1:6" x14ac:dyDescent="0.2">
      <c r="A2" t="s">
        <v>2070</v>
      </c>
      <c r="B2" t="s">
        <v>301</v>
      </c>
      <c r="C2" t="s">
        <v>20</v>
      </c>
      <c r="D2" t="s">
        <v>1125</v>
      </c>
      <c r="E2">
        <v>-0.366100229524017</v>
      </c>
      <c r="F2">
        <v>4.5663844635488803E-2</v>
      </c>
    </row>
    <row r="3" spans="1:6" x14ac:dyDescent="0.2">
      <c r="A3" t="s">
        <v>2071</v>
      </c>
      <c r="B3" t="s">
        <v>301</v>
      </c>
      <c r="C3" t="s">
        <v>20</v>
      </c>
      <c r="D3" t="s">
        <v>1125</v>
      </c>
      <c r="E3">
        <v>-0.45893151917208602</v>
      </c>
      <c r="F3">
        <v>1.4309279393688199E-2</v>
      </c>
    </row>
    <row r="4" spans="1:6" x14ac:dyDescent="0.2">
      <c r="A4" t="s">
        <v>2084</v>
      </c>
      <c r="B4" t="s">
        <v>301</v>
      </c>
      <c r="C4" t="s">
        <v>20</v>
      </c>
      <c r="D4" t="s">
        <v>1125</v>
      </c>
      <c r="E4">
        <v>-0.58293711259379499</v>
      </c>
      <c r="F4">
        <v>9.4314034096079306E-3</v>
      </c>
    </row>
    <row r="5" spans="1:6" x14ac:dyDescent="0.2">
      <c r="A5" t="s">
        <v>2087</v>
      </c>
      <c r="B5" t="s">
        <v>301</v>
      </c>
      <c r="C5" t="s">
        <v>20</v>
      </c>
      <c r="D5" t="s">
        <v>1125</v>
      </c>
      <c r="E5">
        <v>-0.58900937320562097</v>
      </c>
      <c r="F5">
        <v>4.89466586583711E-4</v>
      </c>
    </row>
    <row r="6" spans="1:6" x14ac:dyDescent="0.2">
      <c r="A6" t="s">
        <v>2102</v>
      </c>
      <c r="B6" t="s">
        <v>301</v>
      </c>
      <c r="C6" t="s">
        <v>20</v>
      </c>
      <c r="D6" t="s">
        <v>1125</v>
      </c>
      <c r="E6">
        <v>-0.67227267090183296</v>
      </c>
      <c r="F6">
        <v>5.9512543777554504E-4</v>
      </c>
    </row>
    <row r="7" spans="1:6" x14ac:dyDescent="0.2">
      <c r="A7" t="s">
        <v>2104</v>
      </c>
      <c r="B7" t="s">
        <v>301</v>
      </c>
      <c r="C7" t="s">
        <v>20</v>
      </c>
      <c r="D7" t="s">
        <v>1125</v>
      </c>
      <c r="E7">
        <v>-0.67823043014961304</v>
      </c>
      <c r="F7">
        <v>1.9303886059826199E-2</v>
      </c>
    </row>
    <row r="8" spans="1:6" x14ac:dyDescent="0.2">
      <c r="A8" t="s">
        <v>2106</v>
      </c>
      <c r="B8" t="s">
        <v>301</v>
      </c>
      <c r="C8" t="s">
        <v>20</v>
      </c>
      <c r="D8" t="s">
        <v>1125</v>
      </c>
      <c r="E8">
        <v>-0.69716372269285398</v>
      </c>
      <c r="F8">
        <v>2.8618639360609502E-3</v>
      </c>
    </row>
    <row r="9" spans="1:6" x14ac:dyDescent="0.2">
      <c r="A9" t="s">
        <v>2108</v>
      </c>
      <c r="B9" t="s">
        <v>301</v>
      </c>
      <c r="C9" t="s">
        <v>20</v>
      </c>
      <c r="D9" t="s">
        <v>1125</v>
      </c>
      <c r="E9">
        <v>-0.72645051340881295</v>
      </c>
      <c r="F9">
        <v>2.0895435191421499E-4</v>
      </c>
    </row>
    <row r="10" spans="1:6" x14ac:dyDescent="0.2">
      <c r="A10" t="s">
        <v>2113</v>
      </c>
      <c r="B10" t="s">
        <v>301</v>
      </c>
      <c r="C10" t="s">
        <v>20</v>
      </c>
      <c r="D10" t="s">
        <v>1125</v>
      </c>
      <c r="E10">
        <v>-0.77644917797087998</v>
      </c>
      <c r="F10" s="1">
        <v>5.3406281476305998E-5</v>
      </c>
    </row>
    <row r="11" spans="1:6" x14ac:dyDescent="0.2">
      <c r="A11" t="s">
        <v>2115</v>
      </c>
      <c r="B11" t="s">
        <v>301</v>
      </c>
      <c r="C11" t="s">
        <v>20</v>
      </c>
      <c r="D11" t="s">
        <v>1125</v>
      </c>
      <c r="E11">
        <v>-0.78948325721580204</v>
      </c>
      <c r="F11">
        <v>5.98584866124309E-3</v>
      </c>
    </row>
    <row r="12" spans="1:6" x14ac:dyDescent="0.2">
      <c r="A12" t="s">
        <v>2125</v>
      </c>
      <c r="B12" t="s">
        <v>301</v>
      </c>
      <c r="C12" t="s">
        <v>20</v>
      </c>
      <c r="D12" t="s">
        <v>1125</v>
      </c>
      <c r="E12">
        <v>-0.84685808393320305</v>
      </c>
      <c r="F12" s="1">
        <v>2.0824745563273199E-9</v>
      </c>
    </row>
    <row r="13" spans="1:6" x14ac:dyDescent="0.2">
      <c r="A13" t="s">
        <v>2128</v>
      </c>
      <c r="B13" t="s">
        <v>301</v>
      </c>
      <c r="C13" t="s">
        <v>20</v>
      </c>
      <c r="D13" t="s">
        <v>1125</v>
      </c>
      <c r="E13">
        <v>-0.86037104170276701</v>
      </c>
      <c r="F13">
        <v>2.31611901016909E-2</v>
      </c>
    </row>
    <row r="14" spans="1:6" x14ac:dyDescent="0.2">
      <c r="A14" t="s">
        <v>2132</v>
      </c>
      <c r="B14" t="s">
        <v>301</v>
      </c>
      <c r="C14" t="s">
        <v>20</v>
      </c>
      <c r="D14" t="s">
        <v>1125</v>
      </c>
      <c r="E14">
        <v>-0.88360731502919798</v>
      </c>
      <c r="F14">
        <v>6.8087105503872195E-4</v>
      </c>
    </row>
    <row r="15" spans="1:6" x14ac:dyDescent="0.2">
      <c r="A15" t="s">
        <v>2133</v>
      </c>
      <c r="B15" t="s">
        <v>301</v>
      </c>
      <c r="C15" t="s">
        <v>20</v>
      </c>
      <c r="D15" t="s">
        <v>1125</v>
      </c>
      <c r="E15">
        <v>-0.88413131062848105</v>
      </c>
      <c r="F15">
        <v>8.3296949481295405E-3</v>
      </c>
    </row>
    <row r="16" spans="1:6" x14ac:dyDescent="0.2">
      <c r="A16" t="s">
        <v>1206</v>
      </c>
      <c r="B16" t="s">
        <v>301</v>
      </c>
      <c r="C16" t="s">
        <v>20</v>
      </c>
      <c r="D16" t="s">
        <v>1125</v>
      </c>
      <c r="E16">
        <v>-0.89032326258730599</v>
      </c>
      <c r="F16" s="1">
        <v>5.2169620380886699E-5</v>
      </c>
    </row>
    <row r="17" spans="1:6" x14ac:dyDescent="0.2">
      <c r="A17" t="s">
        <v>2144</v>
      </c>
      <c r="B17" t="s">
        <v>301</v>
      </c>
      <c r="C17" t="s">
        <v>20</v>
      </c>
      <c r="D17" t="s">
        <v>1125</v>
      </c>
      <c r="E17">
        <v>-0.96654017337041798</v>
      </c>
      <c r="F17">
        <v>2.0077187598539202E-3</v>
      </c>
    </row>
    <row r="18" spans="1:6" x14ac:dyDescent="0.2">
      <c r="A18" t="s">
        <v>1114</v>
      </c>
      <c r="B18" t="s">
        <v>301</v>
      </c>
      <c r="C18" t="s">
        <v>20</v>
      </c>
      <c r="D18" t="s">
        <v>1125</v>
      </c>
      <c r="E18">
        <v>-1.18766974267863</v>
      </c>
      <c r="F18">
        <v>3.6033213835102301E-3</v>
      </c>
    </row>
    <row r="19" spans="1:6" x14ac:dyDescent="0.2">
      <c r="A19" t="s">
        <v>2177</v>
      </c>
      <c r="B19" t="s">
        <v>301</v>
      </c>
      <c r="C19" t="s">
        <v>20</v>
      </c>
      <c r="D19" t="s">
        <v>1125</v>
      </c>
      <c r="E19">
        <v>-1.38988327367689</v>
      </c>
      <c r="F19">
        <v>6.2168154029586795E-4</v>
      </c>
    </row>
    <row r="20" spans="1:6" x14ac:dyDescent="0.2">
      <c r="A20" t="s">
        <v>2178</v>
      </c>
      <c r="B20" t="s">
        <v>301</v>
      </c>
      <c r="C20" t="s">
        <v>20</v>
      </c>
      <c r="D20" t="s">
        <v>1125</v>
      </c>
      <c r="E20">
        <v>-1.4986177730513299</v>
      </c>
      <c r="F20" s="1">
        <v>2.69346434920374E-8</v>
      </c>
    </row>
    <row r="21" spans="1:6" x14ac:dyDescent="0.2">
      <c r="A21" t="s">
        <v>2179</v>
      </c>
      <c r="B21" t="s">
        <v>301</v>
      </c>
      <c r="C21" t="s">
        <v>20</v>
      </c>
      <c r="D21" t="s">
        <v>1125</v>
      </c>
      <c r="E21">
        <v>-1.51761031132095</v>
      </c>
      <c r="F21" s="1">
        <v>9.7234302100143798E-9</v>
      </c>
    </row>
    <row r="22" spans="1:6" x14ac:dyDescent="0.2">
      <c r="A22" t="s">
        <v>2180</v>
      </c>
      <c r="B22" t="s">
        <v>301</v>
      </c>
      <c r="C22" t="s">
        <v>20</v>
      </c>
      <c r="D22" t="s">
        <v>1125</v>
      </c>
      <c r="E22">
        <v>-1.53241295635778</v>
      </c>
      <c r="F22">
        <v>2.8635655354544601E-4</v>
      </c>
    </row>
    <row r="23" spans="1:6" x14ac:dyDescent="0.2">
      <c r="A23" t="s">
        <v>2188</v>
      </c>
      <c r="B23" t="s">
        <v>301</v>
      </c>
      <c r="C23" t="s">
        <v>20</v>
      </c>
      <c r="D23" t="s">
        <v>1125</v>
      </c>
      <c r="E23">
        <v>-1.79263577859059</v>
      </c>
      <c r="F23">
        <v>7.1068479276766502E-3</v>
      </c>
    </row>
    <row r="24" spans="1:6" x14ac:dyDescent="0.2">
      <c r="A24" t="s">
        <v>1508</v>
      </c>
      <c r="B24" t="s">
        <v>301</v>
      </c>
      <c r="C24" t="s">
        <v>1024</v>
      </c>
      <c r="D24" t="s">
        <v>1125</v>
      </c>
      <c r="E24">
        <v>-0.71964604410129696</v>
      </c>
      <c r="F24">
        <v>4.29495166488549E-2</v>
      </c>
    </row>
    <row r="25" spans="1:6" x14ac:dyDescent="0.2">
      <c r="A25" t="s">
        <v>1511</v>
      </c>
      <c r="B25" t="s">
        <v>301</v>
      </c>
      <c r="C25" t="s">
        <v>1024</v>
      </c>
      <c r="D25" t="s">
        <v>1125</v>
      </c>
      <c r="E25">
        <v>-1.7594539789338299</v>
      </c>
      <c r="F25">
        <v>1.0361402086735E-2</v>
      </c>
    </row>
    <row r="26" spans="1:6" x14ac:dyDescent="0.2">
      <c r="A26" t="s">
        <v>1513</v>
      </c>
      <c r="B26" t="s">
        <v>301</v>
      </c>
      <c r="C26" t="s">
        <v>1024</v>
      </c>
      <c r="D26" t="s">
        <v>1125</v>
      </c>
      <c r="E26">
        <v>-1.65978034497793</v>
      </c>
      <c r="F26">
        <v>8.3363026626981397E-3</v>
      </c>
    </row>
    <row r="27" spans="1:6" x14ac:dyDescent="0.2">
      <c r="A27" t="s">
        <v>1514</v>
      </c>
      <c r="B27" t="s">
        <v>301</v>
      </c>
      <c r="C27" t="s">
        <v>1024</v>
      </c>
      <c r="D27" t="s">
        <v>1125</v>
      </c>
      <c r="E27">
        <v>-1.93712685212309</v>
      </c>
      <c r="F27">
        <v>9.3147101463030707E-3</v>
      </c>
    </row>
    <row r="28" spans="1:6" x14ac:dyDescent="0.2">
      <c r="A28" t="s">
        <v>1515</v>
      </c>
      <c r="B28" t="s">
        <v>301</v>
      </c>
      <c r="C28" t="s">
        <v>1024</v>
      </c>
      <c r="D28" t="s">
        <v>1125</v>
      </c>
      <c r="E28">
        <v>-0.48365750336503399</v>
      </c>
      <c r="F28">
        <v>4.7569521108158E-2</v>
      </c>
    </row>
    <row r="29" spans="1:6" x14ac:dyDescent="0.2">
      <c r="A29" t="s">
        <v>1516</v>
      </c>
      <c r="B29" t="s">
        <v>301</v>
      </c>
      <c r="C29" t="s">
        <v>1024</v>
      </c>
      <c r="D29" t="s">
        <v>1125</v>
      </c>
      <c r="E29">
        <v>-0.83420179719732102</v>
      </c>
      <c r="F29">
        <v>6.0005948173547097E-3</v>
      </c>
    </row>
    <row r="30" spans="1:6" x14ac:dyDescent="0.2">
      <c r="A30" t="s">
        <v>1517</v>
      </c>
      <c r="B30" t="s">
        <v>301</v>
      </c>
      <c r="C30" t="s">
        <v>1024</v>
      </c>
      <c r="D30" t="s">
        <v>1125</v>
      </c>
      <c r="E30">
        <v>-0.75814281297163799</v>
      </c>
      <c r="F30">
        <v>4.0606970067811901E-2</v>
      </c>
    </row>
    <row r="31" spans="1:6" x14ac:dyDescent="0.2">
      <c r="A31" t="s">
        <v>1132</v>
      </c>
      <c r="B31" t="s">
        <v>301</v>
      </c>
      <c r="C31" t="s">
        <v>1024</v>
      </c>
      <c r="D31" t="s">
        <v>1125</v>
      </c>
      <c r="E31">
        <v>-1.4788227143991399</v>
      </c>
      <c r="F31">
        <v>4.8871700738017797E-2</v>
      </c>
    </row>
    <row r="32" spans="1:6" x14ac:dyDescent="0.2">
      <c r="A32" t="s">
        <v>1519</v>
      </c>
      <c r="B32" t="s">
        <v>301</v>
      </c>
      <c r="C32" t="s">
        <v>1024</v>
      </c>
      <c r="D32" t="s">
        <v>1125</v>
      </c>
      <c r="E32">
        <v>-1.52089242369675</v>
      </c>
      <c r="F32">
        <v>1.77795721401534E-2</v>
      </c>
    </row>
    <row r="33" spans="1:6" x14ac:dyDescent="0.2">
      <c r="A33" t="s">
        <v>1523</v>
      </c>
      <c r="B33" t="s">
        <v>301</v>
      </c>
      <c r="C33" t="s">
        <v>1024</v>
      </c>
      <c r="D33" t="s">
        <v>1125</v>
      </c>
      <c r="E33">
        <v>-0.94580125108919</v>
      </c>
      <c r="F33">
        <v>2.86472278982619E-2</v>
      </c>
    </row>
    <row r="34" spans="1:6" x14ac:dyDescent="0.2">
      <c r="A34" t="s">
        <v>1524</v>
      </c>
      <c r="B34" t="s">
        <v>301</v>
      </c>
      <c r="C34" t="s">
        <v>1024</v>
      </c>
      <c r="D34" t="s">
        <v>1125</v>
      </c>
      <c r="E34">
        <v>-1.0374107295716399</v>
      </c>
      <c r="F34">
        <v>3.75199961101522E-2</v>
      </c>
    </row>
    <row r="35" spans="1:6" x14ac:dyDescent="0.2">
      <c r="A35" t="s">
        <v>1525</v>
      </c>
      <c r="B35" t="s">
        <v>301</v>
      </c>
      <c r="C35" t="s">
        <v>1024</v>
      </c>
      <c r="D35" t="s">
        <v>1125</v>
      </c>
      <c r="E35">
        <v>-1.3117974608829801</v>
      </c>
      <c r="F35">
        <v>7.2788075803624204E-3</v>
      </c>
    </row>
    <row r="36" spans="1:6" x14ac:dyDescent="0.2">
      <c r="A36" t="s">
        <v>1529</v>
      </c>
      <c r="B36" t="s">
        <v>301</v>
      </c>
      <c r="C36" t="s">
        <v>1024</v>
      </c>
      <c r="D36" t="s">
        <v>1125</v>
      </c>
      <c r="E36">
        <v>-1.0565736611491601</v>
      </c>
      <c r="F36">
        <v>4.3622927422751499E-2</v>
      </c>
    </row>
    <row r="37" spans="1:6" x14ac:dyDescent="0.2">
      <c r="A37" t="s">
        <v>1531</v>
      </c>
      <c r="B37" t="s">
        <v>301</v>
      </c>
      <c r="C37" t="s">
        <v>1024</v>
      </c>
      <c r="D37" t="s">
        <v>1125</v>
      </c>
      <c r="E37">
        <v>-0.956826882024706</v>
      </c>
      <c r="F37">
        <v>4.5428256884480302E-2</v>
      </c>
    </row>
    <row r="38" spans="1:6" x14ac:dyDescent="0.2">
      <c r="A38" t="s">
        <v>1532</v>
      </c>
      <c r="B38" t="s">
        <v>301</v>
      </c>
      <c r="C38" t="s">
        <v>1024</v>
      </c>
      <c r="D38" t="s">
        <v>1125</v>
      </c>
      <c r="E38">
        <v>-1.9542111204905199</v>
      </c>
      <c r="F38">
        <v>5.5202184447457302E-3</v>
      </c>
    </row>
    <row r="39" spans="1:6" x14ac:dyDescent="0.2">
      <c r="A39" t="s">
        <v>1533</v>
      </c>
      <c r="B39" t="s">
        <v>301</v>
      </c>
      <c r="C39" t="s">
        <v>1024</v>
      </c>
      <c r="D39" t="s">
        <v>1125</v>
      </c>
      <c r="E39">
        <v>-0.64466929168388298</v>
      </c>
      <c r="F39">
        <v>7.1068479276766502E-3</v>
      </c>
    </row>
    <row r="40" spans="1:6" x14ac:dyDescent="0.2">
      <c r="A40" t="s">
        <v>1534</v>
      </c>
      <c r="B40" t="s">
        <v>301</v>
      </c>
      <c r="C40" t="s">
        <v>1024</v>
      </c>
      <c r="D40" t="s">
        <v>1125</v>
      </c>
      <c r="E40">
        <v>-0.75934463896420201</v>
      </c>
      <c r="F40">
        <v>4.1897637090177298E-2</v>
      </c>
    </row>
    <row r="41" spans="1:6" x14ac:dyDescent="0.2">
      <c r="A41" t="s">
        <v>1535</v>
      </c>
      <c r="B41" t="s">
        <v>301</v>
      </c>
      <c r="C41" t="s">
        <v>1024</v>
      </c>
      <c r="D41" t="s">
        <v>1125</v>
      </c>
      <c r="E41">
        <v>-0.68164599376046797</v>
      </c>
      <c r="F41">
        <v>4.20775552196637E-2</v>
      </c>
    </row>
    <row r="42" spans="1:6" x14ac:dyDescent="0.2">
      <c r="A42" t="s">
        <v>1538</v>
      </c>
      <c r="B42" t="s">
        <v>301</v>
      </c>
      <c r="C42" t="s">
        <v>1024</v>
      </c>
      <c r="D42" t="s">
        <v>1125</v>
      </c>
      <c r="E42">
        <v>-0.80254704343987204</v>
      </c>
      <c r="F42">
        <v>6.4515019463956902E-3</v>
      </c>
    </row>
    <row r="43" spans="1:6" x14ac:dyDescent="0.2">
      <c r="A43" t="s">
        <v>1539</v>
      </c>
      <c r="B43" t="s">
        <v>301</v>
      </c>
      <c r="C43" t="s">
        <v>1024</v>
      </c>
      <c r="D43" t="s">
        <v>1125</v>
      </c>
      <c r="E43">
        <v>-0.57206801569675503</v>
      </c>
      <c r="F43">
        <v>2.2096980713862398E-2</v>
      </c>
    </row>
    <row r="44" spans="1:6" x14ac:dyDescent="0.2">
      <c r="A44" t="s">
        <v>1540</v>
      </c>
      <c r="B44" t="s">
        <v>301</v>
      </c>
      <c r="C44" t="s">
        <v>1024</v>
      </c>
      <c r="D44" t="s">
        <v>1125</v>
      </c>
      <c r="E44">
        <v>-1.4437167856543101</v>
      </c>
      <c r="F44">
        <v>7.4720815065410003E-3</v>
      </c>
    </row>
    <row r="45" spans="1:6" x14ac:dyDescent="0.2">
      <c r="A45" t="s">
        <v>1544</v>
      </c>
      <c r="B45" t="s">
        <v>301</v>
      </c>
      <c r="C45" t="s">
        <v>1024</v>
      </c>
      <c r="D45" t="s">
        <v>1125</v>
      </c>
      <c r="E45">
        <v>-1.3221933733139599</v>
      </c>
      <c r="F45">
        <v>3.7989123131812803E-2</v>
      </c>
    </row>
    <row r="46" spans="1:6" x14ac:dyDescent="0.2">
      <c r="A46" t="s">
        <v>1166</v>
      </c>
      <c r="B46" t="s">
        <v>301</v>
      </c>
      <c r="C46" t="s">
        <v>1024</v>
      </c>
      <c r="D46" t="s">
        <v>1125</v>
      </c>
      <c r="E46">
        <v>-0.75254283382708698</v>
      </c>
      <c r="F46">
        <v>1.6882044335514901E-3</v>
      </c>
    </row>
    <row r="47" spans="1:6" x14ac:dyDescent="0.2">
      <c r="A47" t="s">
        <v>1545</v>
      </c>
      <c r="B47" t="s">
        <v>301</v>
      </c>
      <c r="C47" t="s">
        <v>1024</v>
      </c>
      <c r="D47" t="s">
        <v>1125</v>
      </c>
      <c r="E47">
        <v>-1.21741399146211</v>
      </c>
      <c r="F47">
        <v>6.4581101247209198E-3</v>
      </c>
    </row>
    <row r="48" spans="1:6" x14ac:dyDescent="0.2">
      <c r="A48" t="s">
        <v>1547</v>
      </c>
      <c r="B48" t="s">
        <v>301</v>
      </c>
      <c r="C48" t="s">
        <v>1024</v>
      </c>
      <c r="D48" t="s">
        <v>1125</v>
      </c>
      <c r="E48">
        <v>-1.00649107256673</v>
      </c>
      <c r="F48">
        <v>4.5486389609967801E-2</v>
      </c>
    </row>
    <row r="49" spans="1:6" x14ac:dyDescent="0.2">
      <c r="A49" t="s">
        <v>1548</v>
      </c>
      <c r="B49" t="s">
        <v>301</v>
      </c>
      <c r="C49" t="s">
        <v>1024</v>
      </c>
      <c r="D49" t="s">
        <v>1125</v>
      </c>
      <c r="E49">
        <v>-0.95590020895118599</v>
      </c>
      <c r="F49">
        <v>1.1557564409502301E-3</v>
      </c>
    </row>
    <row r="50" spans="1:6" x14ac:dyDescent="0.2">
      <c r="A50" t="s">
        <v>1549</v>
      </c>
      <c r="B50" t="s">
        <v>301</v>
      </c>
      <c r="C50" t="s">
        <v>1024</v>
      </c>
      <c r="D50" t="s">
        <v>1125</v>
      </c>
      <c r="E50">
        <v>-1.14905835859479</v>
      </c>
      <c r="F50">
        <v>8.9823328945471907E-3</v>
      </c>
    </row>
    <row r="51" spans="1:6" x14ac:dyDescent="0.2">
      <c r="A51" t="s">
        <v>1550</v>
      </c>
      <c r="B51" t="s">
        <v>301</v>
      </c>
      <c r="C51" t="s">
        <v>1024</v>
      </c>
      <c r="D51" t="s">
        <v>1125</v>
      </c>
      <c r="E51">
        <v>-1.67775399597149</v>
      </c>
      <c r="F51">
        <v>2.8130749166913899E-2</v>
      </c>
    </row>
    <row r="52" spans="1:6" x14ac:dyDescent="0.2">
      <c r="A52" t="s">
        <v>1046</v>
      </c>
      <c r="B52" t="s">
        <v>301</v>
      </c>
      <c r="C52" t="s">
        <v>1024</v>
      </c>
      <c r="D52" t="s">
        <v>1125</v>
      </c>
      <c r="E52">
        <v>-0.80447603790827404</v>
      </c>
      <c r="F52">
        <v>3.4106134643509798E-3</v>
      </c>
    </row>
    <row r="53" spans="1:6" x14ac:dyDescent="0.2">
      <c r="A53" t="s">
        <v>1551</v>
      </c>
      <c r="B53" t="s">
        <v>301</v>
      </c>
      <c r="C53" t="s">
        <v>1024</v>
      </c>
      <c r="D53" t="s">
        <v>1125</v>
      </c>
      <c r="E53">
        <v>-0.70163135529389897</v>
      </c>
      <c r="F53" s="1">
        <v>3.3675937785727998E-8</v>
      </c>
    </row>
    <row r="54" spans="1:6" x14ac:dyDescent="0.2">
      <c r="A54" t="s">
        <v>1553</v>
      </c>
      <c r="B54" t="s">
        <v>301</v>
      </c>
      <c r="C54" t="s">
        <v>1024</v>
      </c>
      <c r="D54" t="s">
        <v>1125</v>
      </c>
      <c r="E54">
        <v>-0.774850447810842</v>
      </c>
      <c r="F54">
        <v>9.2170829666100504E-3</v>
      </c>
    </row>
    <row r="55" spans="1:6" x14ac:dyDescent="0.2">
      <c r="A55" t="s">
        <v>1555</v>
      </c>
      <c r="B55" t="s">
        <v>301</v>
      </c>
      <c r="C55" t="s">
        <v>1024</v>
      </c>
      <c r="D55" t="s">
        <v>1125</v>
      </c>
      <c r="E55">
        <v>-0.73186580429819104</v>
      </c>
      <c r="F55">
        <v>4.2485213383935801E-2</v>
      </c>
    </row>
    <row r="56" spans="1:6" x14ac:dyDescent="0.2">
      <c r="A56" t="s">
        <v>1557</v>
      </c>
      <c r="B56" t="s">
        <v>301</v>
      </c>
      <c r="C56" t="s">
        <v>1024</v>
      </c>
      <c r="D56" t="s">
        <v>1125</v>
      </c>
      <c r="E56">
        <v>-1.06090510433852</v>
      </c>
      <c r="F56">
        <v>1.54514542737441E-2</v>
      </c>
    </row>
    <row r="57" spans="1:6" x14ac:dyDescent="0.2">
      <c r="A57" t="s">
        <v>1172</v>
      </c>
      <c r="B57" t="s">
        <v>301</v>
      </c>
      <c r="C57" t="s">
        <v>1024</v>
      </c>
      <c r="D57" t="s">
        <v>1125</v>
      </c>
      <c r="E57">
        <v>-1.03602959777526</v>
      </c>
      <c r="F57">
        <v>4.1615178016790998E-3</v>
      </c>
    </row>
    <row r="58" spans="1:6" x14ac:dyDescent="0.2">
      <c r="A58" t="s">
        <v>1173</v>
      </c>
      <c r="B58" t="s">
        <v>301</v>
      </c>
      <c r="C58" t="s">
        <v>1024</v>
      </c>
      <c r="D58" t="s">
        <v>1125</v>
      </c>
      <c r="E58">
        <v>-0.96247404767933298</v>
      </c>
      <c r="F58">
        <v>5.96222725046273E-3</v>
      </c>
    </row>
    <row r="59" spans="1:6" x14ac:dyDescent="0.2">
      <c r="A59" t="s">
        <v>1564</v>
      </c>
      <c r="B59" t="s">
        <v>301</v>
      </c>
      <c r="C59" t="s">
        <v>1024</v>
      </c>
      <c r="D59" t="s">
        <v>1125</v>
      </c>
      <c r="E59">
        <v>-1.05922366428855</v>
      </c>
      <c r="F59">
        <v>1.52790896932279E-2</v>
      </c>
    </row>
    <row r="60" spans="1:6" x14ac:dyDescent="0.2">
      <c r="A60" t="s">
        <v>1179</v>
      </c>
      <c r="B60" t="s">
        <v>301</v>
      </c>
      <c r="C60" t="s">
        <v>1024</v>
      </c>
      <c r="D60" t="s">
        <v>1125</v>
      </c>
      <c r="E60">
        <v>-0.89780122050756195</v>
      </c>
      <c r="F60">
        <v>1.9171370098047098E-2</v>
      </c>
    </row>
    <row r="61" spans="1:6" x14ac:dyDescent="0.2">
      <c r="A61" t="s">
        <v>1565</v>
      </c>
      <c r="B61" t="s">
        <v>301</v>
      </c>
      <c r="C61" t="s">
        <v>1024</v>
      </c>
      <c r="D61" t="s">
        <v>1125</v>
      </c>
      <c r="E61">
        <v>-1.7984056317315</v>
      </c>
      <c r="F61">
        <v>3.99982795142452E-2</v>
      </c>
    </row>
    <row r="62" spans="1:6" x14ac:dyDescent="0.2">
      <c r="A62" t="s">
        <v>1568</v>
      </c>
      <c r="B62" t="s">
        <v>301</v>
      </c>
      <c r="C62" t="s">
        <v>1024</v>
      </c>
      <c r="D62" t="s">
        <v>1125</v>
      </c>
      <c r="E62">
        <v>-1.0586871205940001</v>
      </c>
      <c r="F62">
        <v>4.9924625647470897E-2</v>
      </c>
    </row>
    <row r="63" spans="1:6" x14ac:dyDescent="0.2">
      <c r="A63" t="s">
        <v>1570</v>
      </c>
      <c r="B63" t="s">
        <v>301</v>
      </c>
      <c r="C63" t="s">
        <v>1024</v>
      </c>
      <c r="D63" t="s">
        <v>1125</v>
      </c>
      <c r="E63">
        <v>-1.32252149457324</v>
      </c>
      <c r="F63">
        <v>5.98584866124309E-3</v>
      </c>
    </row>
    <row r="64" spans="1:6" x14ac:dyDescent="0.2">
      <c r="A64" t="s">
        <v>1573</v>
      </c>
      <c r="B64" t="s">
        <v>301</v>
      </c>
      <c r="C64" t="s">
        <v>1024</v>
      </c>
      <c r="D64" t="s">
        <v>1125</v>
      </c>
      <c r="E64">
        <v>-0.90780585744372799</v>
      </c>
      <c r="F64">
        <v>3.2497466067697801E-2</v>
      </c>
    </row>
    <row r="65" spans="1:6" x14ac:dyDescent="0.2">
      <c r="A65" t="s">
        <v>1575</v>
      </c>
      <c r="B65" t="s">
        <v>301</v>
      </c>
      <c r="C65" t="s">
        <v>1024</v>
      </c>
      <c r="D65" t="s">
        <v>1125</v>
      </c>
      <c r="E65">
        <v>-1.6009061524282699</v>
      </c>
      <c r="F65">
        <v>7.3615530244938799E-3</v>
      </c>
    </row>
    <row r="66" spans="1:6" x14ac:dyDescent="0.2">
      <c r="A66" t="s">
        <v>1193</v>
      </c>
      <c r="B66" t="s">
        <v>301</v>
      </c>
      <c r="C66" t="s">
        <v>1024</v>
      </c>
      <c r="D66" t="s">
        <v>1125</v>
      </c>
      <c r="E66">
        <v>-0.84521743946124095</v>
      </c>
      <c r="F66">
        <v>6.5624368210044403E-3</v>
      </c>
    </row>
    <row r="67" spans="1:6" x14ac:dyDescent="0.2">
      <c r="A67" t="s">
        <v>1576</v>
      </c>
      <c r="B67" t="s">
        <v>301</v>
      </c>
      <c r="C67" t="s">
        <v>1024</v>
      </c>
      <c r="D67" t="s">
        <v>1125</v>
      </c>
      <c r="E67">
        <v>-1.2939367340094301</v>
      </c>
      <c r="F67">
        <v>7.0454674140725299E-4</v>
      </c>
    </row>
    <row r="68" spans="1:6" x14ac:dyDescent="0.2">
      <c r="A68" t="s">
        <v>1194</v>
      </c>
      <c r="B68" t="s">
        <v>301</v>
      </c>
      <c r="C68" t="s">
        <v>1024</v>
      </c>
      <c r="D68" t="s">
        <v>1125</v>
      </c>
      <c r="E68">
        <v>-0.92102115511316496</v>
      </c>
      <c r="F68">
        <v>3.5245121936878399E-2</v>
      </c>
    </row>
    <row r="69" spans="1:6" x14ac:dyDescent="0.2">
      <c r="A69" t="s">
        <v>1578</v>
      </c>
      <c r="B69" t="s">
        <v>301</v>
      </c>
      <c r="C69" t="s">
        <v>1024</v>
      </c>
      <c r="D69" t="s">
        <v>1125</v>
      </c>
      <c r="E69">
        <v>-0.97939831484944895</v>
      </c>
      <c r="F69">
        <v>4.5906282549999303E-2</v>
      </c>
    </row>
    <row r="70" spans="1:6" x14ac:dyDescent="0.2">
      <c r="A70" t="s">
        <v>1579</v>
      </c>
      <c r="B70" t="s">
        <v>301</v>
      </c>
      <c r="C70" t="s">
        <v>1024</v>
      </c>
      <c r="D70" t="s">
        <v>1125</v>
      </c>
      <c r="E70">
        <v>-1.19519624200935</v>
      </c>
      <c r="F70">
        <v>1.82845652063462E-2</v>
      </c>
    </row>
    <row r="71" spans="1:6" x14ac:dyDescent="0.2">
      <c r="A71" t="s">
        <v>1580</v>
      </c>
      <c r="B71" t="s">
        <v>301</v>
      </c>
      <c r="C71" t="s">
        <v>1024</v>
      </c>
      <c r="D71" t="s">
        <v>1125</v>
      </c>
      <c r="E71">
        <v>-1.03505719270784</v>
      </c>
      <c r="F71">
        <v>1.1684930450062799E-2</v>
      </c>
    </row>
    <row r="72" spans="1:6" x14ac:dyDescent="0.2">
      <c r="A72" t="s">
        <v>1581</v>
      </c>
      <c r="B72" t="s">
        <v>301</v>
      </c>
      <c r="C72" t="s">
        <v>1024</v>
      </c>
      <c r="D72" t="s">
        <v>1125</v>
      </c>
      <c r="E72">
        <v>-0.60064285233055204</v>
      </c>
      <c r="F72">
        <v>9.2170829666100504E-3</v>
      </c>
    </row>
    <row r="73" spans="1:6" x14ac:dyDescent="0.2">
      <c r="A73" t="s">
        <v>1583</v>
      </c>
      <c r="B73" t="s">
        <v>301</v>
      </c>
      <c r="C73" t="s">
        <v>1024</v>
      </c>
      <c r="D73" t="s">
        <v>1125</v>
      </c>
      <c r="E73">
        <v>-1.4606465654762</v>
      </c>
      <c r="F73">
        <v>3.9193361696148801E-2</v>
      </c>
    </row>
    <row r="74" spans="1:6" x14ac:dyDescent="0.2">
      <c r="A74" t="s">
        <v>1584</v>
      </c>
      <c r="B74" t="s">
        <v>301</v>
      </c>
      <c r="C74" t="s">
        <v>1024</v>
      </c>
      <c r="D74" t="s">
        <v>1125</v>
      </c>
      <c r="E74">
        <v>-0.54404935045734804</v>
      </c>
      <c r="F74">
        <v>3.3421847753308601E-2</v>
      </c>
    </row>
    <row r="75" spans="1:6" x14ac:dyDescent="0.2">
      <c r="A75" t="s">
        <v>1585</v>
      </c>
      <c r="B75" t="s">
        <v>301</v>
      </c>
      <c r="C75" t="s">
        <v>1024</v>
      </c>
      <c r="D75" t="s">
        <v>1125</v>
      </c>
      <c r="E75">
        <v>-0.68873607085099897</v>
      </c>
      <c r="F75">
        <v>3.09768175562903E-3</v>
      </c>
    </row>
    <row r="76" spans="1:6" x14ac:dyDescent="0.2">
      <c r="A76" t="s">
        <v>1200</v>
      </c>
      <c r="B76" t="s">
        <v>301</v>
      </c>
      <c r="C76" t="s">
        <v>1024</v>
      </c>
      <c r="D76" t="s">
        <v>1125</v>
      </c>
      <c r="E76">
        <v>-0.91782561183893296</v>
      </c>
      <c r="F76">
        <v>4.5347626035672203E-2</v>
      </c>
    </row>
    <row r="77" spans="1:6" x14ac:dyDescent="0.2">
      <c r="A77" t="s">
        <v>1201</v>
      </c>
      <c r="B77" t="s">
        <v>301</v>
      </c>
      <c r="C77" t="s">
        <v>1024</v>
      </c>
      <c r="D77" t="s">
        <v>1125</v>
      </c>
      <c r="E77">
        <v>-1.19438681202649</v>
      </c>
      <c r="F77">
        <v>4.3923775946909799E-3</v>
      </c>
    </row>
    <row r="78" spans="1:6" x14ac:dyDescent="0.2">
      <c r="A78" t="s">
        <v>1587</v>
      </c>
      <c r="B78" t="s">
        <v>301</v>
      </c>
      <c r="C78" t="s">
        <v>1024</v>
      </c>
      <c r="D78" t="s">
        <v>1125</v>
      </c>
      <c r="E78">
        <v>-0.46340186392583999</v>
      </c>
      <c r="F78">
        <v>4.20775552196637E-2</v>
      </c>
    </row>
    <row r="79" spans="1:6" x14ac:dyDescent="0.2">
      <c r="A79" t="s">
        <v>1588</v>
      </c>
      <c r="B79" t="s">
        <v>301</v>
      </c>
      <c r="C79" t="s">
        <v>1024</v>
      </c>
      <c r="D79" t="s">
        <v>1125</v>
      </c>
      <c r="E79">
        <v>-0.76535636084967695</v>
      </c>
      <c r="F79">
        <v>4.0542960501455699E-2</v>
      </c>
    </row>
    <row r="80" spans="1:6" x14ac:dyDescent="0.2">
      <c r="A80" t="s">
        <v>1589</v>
      </c>
      <c r="B80" t="s">
        <v>301</v>
      </c>
      <c r="C80" t="s">
        <v>1024</v>
      </c>
      <c r="D80" t="s">
        <v>1125</v>
      </c>
      <c r="E80">
        <v>-1.5183456694012001</v>
      </c>
      <c r="F80">
        <v>2.43525368047449E-2</v>
      </c>
    </row>
    <row r="81" spans="1:6" x14ac:dyDescent="0.2">
      <c r="A81" t="s">
        <v>1591</v>
      </c>
      <c r="B81" t="s">
        <v>301</v>
      </c>
      <c r="C81" t="s">
        <v>1024</v>
      </c>
      <c r="D81" t="s">
        <v>1125</v>
      </c>
      <c r="E81">
        <v>-1.8346833302432299</v>
      </c>
      <c r="F81">
        <v>4.80971590755307E-2</v>
      </c>
    </row>
    <row r="82" spans="1:6" x14ac:dyDescent="0.2">
      <c r="A82" t="s">
        <v>1594</v>
      </c>
      <c r="B82" t="s">
        <v>301</v>
      </c>
      <c r="C82" t="s">
        <v>1024</v>
      </c>
      <c r="D82" t="s">
        <v>1125</v>
      </c>
      <c r="E82">
        <v>-1.47623453224935</v>
      </c>
      <c r="F82">
        <v>2.1340958176983602E-2</v>
      </c>
    </row>
    <row r="83" spans="1:6" x14ac:dyDescent="0.2">
      <c r="A83" t="s">
        <v>1208</v>
      </c>
      <c r="B83" t="s">
        <v>301</v>
      </c>
      <c r="C83" t="s">
        <v>1024</v>
      </c>
      <c r="D83" t="s">
        <v>1125</v>
      </c>
      <c r="E83">
        <v>-2.1073580090564099</v>
      </c>
      <c r="F83">
        <v>6.6864637837909403E-3</v>
      </c>
    </row>
    <row r="84" spans="1:6" x14ac:dyDescent="0.2">
      <c r="A84" t="s">
        <v>1602</v>
      </c>
      <c r="B84" t="s">
        <v>301</v>
      </c>
      <c r="C84" t="s">
        <v>1024</v>
      </c>
      <c r="D84" t="s">
        <v>1125</v>
      </c>
      <c r="E84">
        <v>-1.21918071706908</v>
      </c>
      <c r="F84">
        <v>8.0336869076298792E-3</v>
      </c>
    </row>
    <row r="85" spans="1:6" x14ac:dyDescent="0.2">
      <c r="A85" t="s">
        <v>1213</v>
      </c>
      <c r="B85" t="s">
        <v>301</v>
      </c>
      <c r="C85" t="s">
        <v>1024</v>
      </c>
      <c r="D85" t="s">
        <v>1125</v>
      </c>
      <c r="E85">
        <v>-1.0777286149041401</v>
      </c>
      <c r="F85">
        <v>4.5428256884480302E-2</v>
      </c>
    </row>
    <row r="86" spans="1:6" x14ac:dyDescent="0.2">
      <c r="A86" t="s">
        <v>1606</v>
      </c>
      <c r="B86" t="s">
        <v>301</v>
      </c>
      <c r="C86" t="s">
        <v>1024</v>
      </c>
      <c r="D86" t="s">
        <v>1125</v>
      </c>
      <c r="E86">
        <v>-1.1799212261776699</v>
      </c>
      <c r="F86">
        <v>3.2906886557615797E-2</v>
      </c>
    </row>
    <row r="87" spans="1:6" x14ac:dyDescent="0.2">
      <c r="A87" t="s">
        <v>1607</v>
      </c>
      <c r="B87" t="s">
        <v>301</v>
      </c>
      <c r="C87" t="s">
        <v>1024</v>
      </c>
      <c r="D87" t="s">
        <v>1125</v>
      </c>
      <c r="E87">
        <v>-0.68489082772648302</v>
      </c>
      <c r="F87">
        <v>2.61609576077023E-2</v>
      </c>
    </row>
    <row r="88" spans="1:6" x14ac:dyDescent="0.2">
      <c r="A88" t="s">
        <v>1608</v>
      </c>
      <c r="B88" t="s">
        <v>301</v>
      </c>
      <c r="C88" t="s">
        <v>1024</v>
      </c>
      <c r="D88" t="s">
        <v>1125</v>
      </c>
      <c r="E88">
        <v>-1.0995155133991401</v>
      </c>
      <c r="F88">
        <v>2.0391387927005699E-3</v>
      </c>
    </row>
    <row r="89" spans="1:6" x14ac:dyDescent="0.2">
      <c r="A89" t="s">
        <v>1610</v>
      </c>
      <c r="B89" t="s">
        <v>301</v>
      </c>
      <c r="C89" t="s">
        <v>1024</v>
      </c>
      <c r="D89" t="s">
        <v>1125</v>
      </c>
      <c r="E89">
        <v>-1.2919628103302201</v>
      </c>
      <c r="F89">
        <v>3.2648006521471401E-3</v>
      </c>
    </row>
    <row r="90" spans="1:6" x14ac:dyDescent="0.2">
      <c r="A90" t="s">
        <v>1612</v>
      </c>
      <c r="B90" t="s">
        <v>301</v>
      </c>
      <c r="C90" t="s">
        <v>1024</v>
      </c>
      <c r="D90" t="s">
        <v>1125</v>
      </c>
      <c r="E90">
        <v>-1.5244447530928</v>
      </c>
      <c r="F90">
        <v>4.9813008891643803E-3</v>
      </c>
    </row>
    <row r="91" spans="1:6" x14ac:dyDescent="0.2">
      <c r="A91" t="s">
        <v>1222</v>
      </c>
      <c r="B91" t="s">
        <v>301</v>
      </c>
      <c r="C91" t="s">
        <v>1024</v>
      </c>
      <c r="D91" t="s">
        <v>1125</v>
      </c>
      <c r="E91">
        <v>-1.37212793285166</v>
      </c>
      <c r="F91">
        <v>1.6007769309383298E-2</v>
      </c>
    </row>
    <row r="92" spans="1:6" x14ac:dyDescent="0.2">
      <c r="A92" t="s">
        <v>1614</v>
      </c>
      <c r="B92" t="s">
        <v>301</v>
      </c>
      <c r="C92" t="s">
        <v>1024</v>
      </c>
      <c r="D92" t="s">
        <v>1125</v>
      </c>
      <c r="E92">
        <v>-1.27807770972023</v>
      </c>
      <c r="F92">
        <v>3.35581462380269E-3</v>
      </c>
    </row>
    <row r="93" spans="1:6" x14ac:dyDescent="0.2">
      <c r="A93" t="s">
        <v>1615</v>
      </c>
      <c r="B93" t="s">
        <v>301</v>
      </c>
      <c r="C93" t="s">
        <v>1024</v>
      </c>
      <c r="D93" t="s">
        <v>1125</v>
      </c>
      <c r="E93">
        <v>-1.41112485466043</v>
      </c>
      <c r="F93">
        <v>4.6762009410216E-2</v>
      </c>
    </row>
    <row r="94" spans="1:6" x14ac:dyDescent="0.2">
      <c r="A94" t="s">
        <v>1224</v>
      </c>
      <c r="B94" t="s">
        <v>301</v>
      </c>
      <c r="C94" t="s">
        <v>1024</v>
      </c>
      <c r="D94" t="s">
        <v>1125</v>
      </c>
      <c r="E94">
        <v>-1.1210199199962501</v>
      </c>
      <c r="F94">
        <v>1.3006898926795E-3</v>
      </c>
    </row>
    <row r="95" spans="1:6" x14ac:dyDescent="0.2">
      <c r="A95" t="s">
        <v>1618</v>
      </c>
      <c r="B95" t="s">
        <v>301</v>
      </c>
      <c r="C95" t="s">
        <v>1024</v>
      </c>
      <c r="D95" t="s">
        <v>1125</v>
      </c>
      <c r="E95">
        <v>-0.70271177458060297</v>
      </c>
      <c r="F95">
        <v>2.26123673409683E-2</v>
      </c>
    </row>
    <row r="96" spans="1:6" x14ac:dyDescent="0.2">
      <c r="A96" t="s">
        <v>1225</v>
      </c>
      <c r="B96" t="s">
        <v>301</v>
      </c>
      <c r="C96" t="s">
        <v>1024</v>
      </c>
      <c r="D96" t="s">
        <v>1125</v>
      </c>
      <c r="E96">
        <v>-1.0184327001539699</v>
      </c>
      <c r="F96">
        <v>9.2170829666100504E-3</v>
      </c>
    </row>
    <row r="97" spans="1:6" x14ac:dyDescent="0.2">
      <c r="A97" t="s">
        <v>1619</v>
      </c>
      <c r="B97" t="s">
        <v>301</v>
      </c>
      <c r="C97" t="s">
        <v>1024</v>
      </c>
      <c r="D97" t="s">
        <v>1125</v>
      </c>
      <c r="E97">
        <v>-0.824666580474685</v>
      </c>
      <c r="F97">
        <v>4.0348624169003297E-2</v>
      </c>
    </row>
    <row r="98" spans="1:6" x14ac:dyDescent="0.2">
      <c r="A98" t="s">
        <v>1621</v>
      </c>
      <c r="B98" t="s">
        <v>301</v>
      </c>
      <c r="C98" t="s">
        <v>1024</v>
      </c>
      <c r="D98" t="s">
        <v>1125</v>
      </c>
      <c r="E98">
        <v>-1.30427081877401</v>
      </c>
      <c r="F98">
        <v>4.5044437118276798E-2</v>
      </c>
    </row>
    <row r="99" spans="1:6" x14ac:dyDescent="0.2">
      <c r="A99" t="s">
        <v>1623</v>
      </c>
      <c r="B99" t="s">
        <v>301</v>
      </c>
      <c r="C99" t="s">
        <v>1024</v>
      </c>
      <c r="D99" t="s">
        <v>1125</v>
      </c>
      <c r="E99">
        <v>-0.68742887630541605</v>
      </c>
      <c r="F99">
        <v>4.5486389609967801E-2</v>
      </c>
    </row>
    <row r="100" spans="1:6" x14ac:dyDescent="0.2">
      <c r="A100" t="s">
        <v>1624</v>
      </c>
      <c r="B100" t="s">
        <v>301</v>
      </c>
      <c r="C100" t="s">
        <v>1024</v>
      </c>
      <c r="D100" t="s">
        <v>1125</v>
      </c>
      <c r="E100">
        <v>-1.53031257444429</v>
      </c>
      <c r="F100">
        <v>1.19830074329014E-3</v>
      </c>
    </row>
    <row r="101" spans="1:6" x14ac:dyDescent="0.2">
      <c r="A101" t="s">
        <v>1229</v>
      </c>
      <c r="B101" t="s">
        <v>301</v>
      </c>
      <c r="C101" t="s">
        <v>1024</v>
      </c>
      <c r="D101" t="s">
        <v>1125</v>
      </c>
      <c r="E101">
        <v>-1.67595650617653</v>
      </c>
      <c r="F101">
        <v>2.0527731019248801E-2</v>
      </c>
    </row>
    <row r="102" spans="1:6" x14ac:dyDescent="0.2">
      <c r="A102" t="s">
        <v>1230</v>
      </c>
      <c r="B102" t="s">
        <v>301</v>
      </c>
      <c r="C102" t="s">
        <v>1024</v>
      </c>
      <c r="D102" t="s">
        <v>1125</v>
      </c>
      <c r="E102">
        <v>-0.91601305817519996</v>
      </c>
      <c r="F102">
        <v>4.4070937129391502E-2</v>
      </c>
    </row>
    <row r="103" spans="1:6" x14ac:dyDescent="0.2">
      <c r="A103" t="s">
        <v>1629</v>
      </c>
      <c r="B103" t="s">
        <v>301</v>
      </c>
      <c r="C103" t="s">
        <v>1024</v>
      </c>
      <c r="D103" t="s">
        <v>1125</v>
      </c>
      <c r="E103">
        <v>-2.1262504443675301</v>
      </c>
      <c r="F103">
        <v>2.8875024905369302E-3</v>
      </c>
    </row>
    <row r="104" spans="1:6" x14ac:dyDescent="0.2">
      <c r="A104" t="s">
        <v>1630</v>
      </c>
      <c r="B104" t="s">
        <v>301</v>
      </c>
      <c r="C104" t="s">
        <v>1024</v>
      </c>
      <c r="D104" t="s">
        <v>1125</v>
      </c>
      <c r="E104">
        <v>-1.27420599743712</v>
      </c>
      <c r="F104">
        <v>4.6951490176305698E-2</v>
      </c>
    </row>
    <row r="105" spans="1:6" x14ac:dyDescent="0.2">
      <c r="A105" t="s">
        <v>1232</v>
      </c>
      <c r="B105" t="s">
        <v>301</v>
      </c>
      <c r="C105" t="s">
        <v>1024</v>
      </c>
      <c r="D105" t="s">
        <v>1125</v>
      </c>
      <c r="E105">
        <v>-1.39582256611626</v>
      </c>
      <c r="F105">
        <v>3.8299708775248499E-2</v>
      </c>
    </row>
    <row r="106" spans="1:6" x14ac:dyDescent="0.2">
      <c r="A106" t="s">
        <v>1633</v>
      </c>
      <c r="B106" t="s">
        <v>301</v>
      </c>
      <c r="C106" t="s">
        <v>1024</v>
      </c>
      <c r="D106" t="s">
        <v>1125</v>
      </c>
      <c r="E106">
        <v>-0.83923534656003196</v>
      </c>
      <c r="F106">
        <v>4.3172142318745697E-3</v>
      </c>
    </row>
    <row r="107" spans="1:6" x14ac:dyDescent="0.2">
      <c r="A107" t="s">
        <v>1635</v>
      </c>
      <c r="B107" t="s">
        <v>301</v>
      </c>
      <c r="C107" t="s">
        <v>1024</v>
      </c>
      <c r="D107" t="s">
        <v>1125</v>
      </c>
      <c r="E107">
        <v>-0.97772620167257795</v>
      </c>
      <c r="F107">
        <v>3.26659557560482E-2</v>
      </c>
    </row>
    <row r="108" spans="1:6" x14ac:dyDescent="0.2">
      <c r="A108" t="s">
        <v>1064</v>
      </c>
      <c r="B108" t="s">
        <v>301</v>
      </c>
      <c r="C108" t="s">
        <v>1024</v>
      </c>
      <c r="D108" t="s">
        <v>1125</v>
      </c>
      <c r="E108">
        <v>-1.5101541360847199</v>
      </c>
      <c r="F108">
        <v>4.3653398091912703E-2</v>
      </c>
    </row>
    <row r="109" spans="1:6" x14ac:dyDescent="0.2">
      <c r="A109" t="s">
        <v>1639</v>
      </c>
      <c r="B109" t="s">
        <v>301</v>
      </c>
      <c r="C109" t="s">
        <v>1024</v>
      </c>
      <c r="D109" t="s">
        <v>1125</v>
      </c>
      <c r="E109">
        <v>-1.0756112568017799</v>
      </c>
      <c r="F109">
        <v>4.7569521108158E-2</v>
      </c>
    </row>
    <row r="110" spans="1:6" x14ac:dyDescent="0.2">
      <c r="A110" t="s">
        <v>1253</v>
      </c>
      <c r="B110" t="s">
        <v>301</v>
      </c>
      <c r="C110" t="s">
        <v>1024</v>
      </c>
      <c r="D110" t="s">
        <v>1125</v>
      </c>
      <c r="E110">
        <v>-0.85337290847401603</v>
      </c>
      <c r="F110">
        <v>3.1960515278997799E-2</v>
      </c>
    </row>
    <row r="111" spans="1:6" x14ac:dyDescent="0.2">
      <c r="A111" t="s">
        <v>1640</v>
      </c>
      <c r="B111" t="s">
        <v>301</v>
      </c>
      <c r="C111" t="s">
        <v>1024</v>
      </c>
      <c r="D111" t="s">
        <v>1125</v>
      </c>
      <c r="E111">
        <v>-0.99670070685805001</v>
      </c>
      <c r="F111">
        <v>5.6129819982744201E-3</v>
      </c>
    </row>
    <row r="112" spans="1:6" x14ac:dyDescent="0.2">
      <c r="A112" t="s">
        <v>1641</v>
      </c>
      <c r="B112" t="s">
        <v>301</v>
      </c>
      <c r="C112" t="s">
        <v>1024</v>
      </c>
      <c r="D112" t="s">
        <v>1125</v>
      </c>
      <c r="E112">
        <v>-0.98461786831279596</v>
      </c>
      <c r="F112">
        <v>4.8649585178130198E-3</v>
      </c>
    </row>
    <row r="113" spans="1:6" x14ac:dyDescent="0.2">
      <c r="A113" t="s">
        <v>1642</v>
      </c>
      <c r="B113" t="s">
        <v>301</v>
      </c>
      <c r="C113" t="s">
        <v>1024</v>
      </c>
      <c r="D113" t="s">
        <v>1125</v>
      </c>
      <c r="E113">
        <v>-1.59881066765229</v>
      </c>
      <c r="F113">
        <v>8.8469037212654394E-3</v>
      </c>
    </row>
    <row r="114" spans="1:6" x14ac:dyDescent="0.2">
      <c r="A114" t="s">
        <v>1262</v>
      </c>
      <c r="B114" t="s">
        <v>301</v>
      </c>
      <c r="C114" t="s">
        <v>1024</v>
      </c>
      <c r="D114" t="s">
        <v>1125</v>
      </c>
      <c r="E114">
        <v>-0.859130677520208</v>
      </c>
      <c r="F114">
        <v>2.2391447768726199E-2</v>
      </c>
    </row>
    <row r="115" spans="1:6" x14ac:dyDescent="0.2">
      <c r="A115" t="s">
        <v>1643</v>
      </c>
      <c r="B115" t="s">
        <v>301</v>
      </c>
      <c r="C115" t="s">
        <v>1024</v>
      </c>
      <c r="D115" t="s">
        <v>1125</v>
      </c>
      <c r="E115">
        <v>-1.1494076026855</v>
      </c>
      <c r="F115">
        <v>1.74377030983414E-2</v>
      </c>
    </row>
    <row r="116" spans="1:6" x14ac:dyDescent="0.2">
      <c r="A116" t="s">
        <v>1263</v>
      </c>
      <c r="B116" t="s">
        <v>301</v>
      </c>
      <c r="C116" t="s">
        <v>1024</v>
      </c>
      <c r="D116" t="s">
        <v>1125</v>
      </c>
      <c r="E116">
        <v>-0.99733254754384804</v>
      </c>
      <c r="F116">
        <v>1.8652254445810201E-2</v>
      </c>
    </row>
    <row r="117" spans="1:6" x14ac:dyDescent="0.2">
      <c r="A117" t="s">
        <v>1264</v>
      </c>
      <c r="B117" t="s">
        <v>301</v>
      </c>
      <c r="C117" t="s">
        <v>1024</v>
      </c>
      <c r="D117" t="s">
        <v>1125</v>
      </c>
      <c r="E117">
        <v>-2.66606136761422</v>
      </c>
      <c r="F117" s="1">
        <v>1.07329890935705E-5</v>
      </c>
    </row>
    <row r="118" spans="1:6" x14ac:dyDescent="0.2">
      <c r="A118" t="s">
        <v>1645</v>
      </c>
      <c r="B118" t="s">
        <v>301</v>
      </c>
      <c r="C118" t="s">
        <v>1024</v>
      </c>
      <c r="D118" t="s">
        <v>1125</v>
      </c>
      <c r="E118">
        <v>-0.50154759230434198</v>
      </c>
      <c r="F118">
        <v>4.9018049700701498E-2</v>
      </c>
    </row>
    <row r="119" spans="1:6" x14ac:dyDescent="0.2">
      <c r="A119" t="s">
        <v>1647</v>
      </c>
      <c r="B119" t="s">
        <v>301</v>
      </c>
      <c r="C119" t="s">
        <v>1024</v>
      </c>
      <c r="D119" t="s">
        <v>1125</v>
      </c>
      <c r="E119">
        <v>-1.6114135192264301</v>
      </c>
      <c r="F119">
        <v>1.6164974136351599E-2</v>
      </c>
    </row>
    <row r="120" spans="1:6" x14ac:dyDescent="0.2">
      <c r="A120" t="s">
        <v>1074</v>
      </c>
      <c r="B120" t="s">
        <v>301</v>
      </c>
      <c r="C120" t="s">
        <v>1024</v>
      </c>
      <c r="D120" t="s">
        <v>1125</v>
      </c>
      <c r="E120">
        <v>-0.91979913081333098</v>
      </c>
      <c r="F120">
        <v>9.1561210836605105E-3</v>
      </c>
    </row>
    <row r="121" spans="1:6" x14ac:dyDescent="0.2">
      <c r="A121" t="s">
        <v>1272</v>
      </c>
      <c r="B121" t="s">
        <v>301</v>
      </c>
      <c r="C121" t="s">
        <v>1024</v>
      </c>
      <c r="D121" t="s">
        <v>1125</v>
      </c>
      <c r="E121">
        <v>-1.0252932728249999</v>
      </c>
      <c r="F121">
        <v>7.1549944739323604E-4</v>
      </c>
    </row>
    <row r="122" spans="1:6" x14ac:dyDescent="0.2">
      <c r="A122" t="s">
        <v>1650</v>
      </c>
      <c r="B122" t="s">
        <v>301</v>
      </c>
      <c r="C122" t="s">
        <v>1024</v>
      </c>
      <c r="D122" t="s">
        <v>1125</v>
      </c>
      <c r="E122">
        <v>-1.33004528060644</v>
      </c>
      <c r="F122">
        <v>3.9480422954209601E-2</v>
      </c>
    </row>
    <row r="123" spans="1:6" x14ac:dyDescent="0.2">
      <c r="A123" t="s">
        <v>1653</v>
      </c>
      <c r="B123" t="s">
        <v>301</v>
      </c>
      <c r="C123" t="s">
        <v>1024</v>
      </c>
      <c r="D123" t="s">
        <v>1125</v>
      </c>
      <c r="E123">
        <v>-0.55021407751061202</v>
      </c>
      <c r="F123">
        <v>4.0262989801954301E-2</v>
      </c>
    </row>
    <row r="124" spans="1:6" x14ac:dyDescent="0.2">
      <c r="A124" t="s">
        <v>1654</v>
      </c>
      <c r="B124" t="s">
        <v>301</v>
      </c>
      <c r="C124" t="s">
        <v>1024</v>
      </c>
      <c r="D124" t="s">
        <v>1125</v>
      </c>
      <c r="E124">
        <v>-0.84213234913245005</v>
      </c>
      <c r="F124">
        <v>1.08001675321396E-4</v>
      </c>
    </row>
    <row r="125" spans="1:6" x14ac:dyDescent="0.2">
      <c r="A125" t="s">
        <v>1277</v>
      </c>
      <c r="B125" t="s">
        <v>301</v>
      </c>
      <c r="C125" t="s">
        <v>1024</v>
      </c>
      <c r="D125" t="s">
        <v>1125</v>
      </c>
      <c r="E125">
        <v>-2.20788536613887</v>
      </c>
      <c r="F125">
        <v>7.0527037990935303E-4</v>
      </c>
    </row>
    <row r="126" spans="1:6" x14ac:dyDescent="0.2">
      <c r="A126" t="s">
        <v>1655</v>
      </c>
      <c r="B126" t="s">
        <v>301</v>
      </c>
      <c r="C126" t="s">
        <v>1024</v>
      </c>
      <c r="D126" t="s">
        <v>1125</v>
      </c>
      <c r="E126">
        <v>-0.56491366456613001</v>
      </c>
      <c r="F126">
        <v>1.15579841602283E-2</v>
      </c>
    </row>
    <row r="127" spans="1:6" x14ac:dyDescent="0.2">
      <c r="A127" t="s">
        <v>1283</v>
      </c>
      <c r="B127" t="s">
        <v>301</v>
      </c>
      <c r="C127" t="s">
        <v>1024</v>
      </c>
      <c r="D127" t="s">
        <v>1125</v>
      </c>
      <c r="E127">
        <v>-0.89096649472289602</v>
      </c>
      <c r="F127">
        <v>8.1837120877218707E-3</v>
      </c>
    </row>
    <row r="128" spans="1:6" x14ac:dyDescent="0.2">
      <c r="A128" t="s">
        <v>1658</v>
      </c>
      <c r="B128" t="s">
        <v>301</v>
      </c>
      <c r="C128" t="s">
        <v>1024</v>
      </c>
      <c r="D128" t="s">
        <v>1125</v>
      </c>
      <c r="E128">
        <v>-2.2783419896605999</v>
      </c>
      <c r="F128">
        <v>1.3288369887177001E-3</v>
      </c>
    </row>
    <row r="129" spans="1:6" x14ac:dyDescent="0.2">
      <c r="A129" t="s">
        <v>1284</v>
      </c>
      <c r="B129" t="s">
        <v>301</v>
      </c>
      <c r="C129" t="s">
        <v>1024</v>
      </c>
      <c r="D129" t="s">
        <v>1125</v>
      </c>
      <c r="E129">
        <v>-1.5910416622630601</v>
      </c>
      <c r="F129">
        <v>1.06021577875102E-2</v>
      </c>
    </row>
    <row r="130" spans="1:6" x14ac:dyDescent="0.2">
      <c r="A130" t="s">
        <v>1081</v>
      </c>
      <c r="B130" t="s">
        <v>301</v>
      </c>
      <c r="C130" t="s">
        <v>1024</v>
      </c>
      <c r="D130" t="s">
        <v>1125</v>
      </c>
      <c r="E130">
        <v>-1.5432138243528499</v>
      </c>
      <c r="F130">
        <v>2.7784238012040101E-2</v>
      </c>
    </row>
    <row r="131" spans="1:6" x14ac:dyDescent="0.2">
      <c r="A131" t="s">
        <v>1659</v>
      </c>
      <c r="B131" t="s">
        <v>301</v>
      </c>
      <c r="C131" t="s">
        <v>1024</v>
      </c>
      <c r="D131" t="s">
        <v>1125</v>
      </c>
      <c r="E131">
        <v>-0.96812826330954305</v>
      </c>
      <c r="F131">
        <v>4.9666800831746398E-2</v>
      </c>
    </row>
    <row r="132" spans="1:6" x14ac:dyDescent="0.2">
      <c r="A132" t="s">
        <v>1660</v>
      </c>
      <c r="B132" t="s">
        <v>301</v>
      </c>
      <c r="C132" t="s">
        <v>1024</v>
      </c>
      <c r="D132" t="s">
        <v>1125</v>
      </c>
      <c r="E132">
        <v>-0.89324151688690601</v>
      </c>
      <c r="F132">
        <v>4.41350036543742E-2</v>
      </c>
    </row>
    <row r="133" spans="1:6" x14ac:dyDescent="0.2">
      <c r="A133" t="s">
        <v>1662</v>
      </c>
      <c r="B133" t="s">
        <v>301</v>
      </c>
      <c r="C133" t="s">
        <v>1024</v>
      </c>
      <c r="D133" t="s">
        <v>1125</v>
      </c>
      <c r="E133">
        <v>-0.79083230992315201</v>
      </c>
      <c r="F133">
        <v>4.5486389609967801E-2</v>
      </c>
    </row>
    <row r="134" spans="1:6" x14ac:dyDescent="0.2">
      <c r="A134" t="s">
        <v>1663</v>
      </c>
      <c r="B134" t="s">
        <v>301</v>
      </c>
      <c r="C134" t="s">
        <v>1024</v>
      </c>
      <c r="D134" t="s">
        <v>1125</v>
      </c>
      <c r="E134">
        <v>-1.04832986338004</v>
      </c>
      <c r="F134">
        <v>4.20594803243068E-2</v>
      </c>
    </row>
    <row r="135" spans="1:6" x14ac:dyDescent="0.2">
      <c r="A135" t="s">
        <v>1666</v>
      </c>
      <c r="B135" t="s">
        <v>301</v>
      </c>
      <c r="C135" t="s">
        <v>1024</v>
      </c>
      <c r="D135" t="s">
        <v>1125</v>
      </c>
      <c r="E135">
        <v>-1.10043253928589</v>
      </c>
      <c r="F135">
        <v>3.7725951026902203E-2</v>
      </c>
    </row>
    <row r="136" spans="1:6" x14ac:dyDescent="0.2">
      <c r="A136" t="s">
        <v>1291</v>
      </c>
      <c r="B136" t="s">
        <v>301</v>
      </c>
      <c r="C136" t="s">
        <v>1024</v>
      </c>
      <c r="D136" t="s">
        <v>1125</v>
      </c>
      <c r="E136">
        <v>-0.91605590929138003</v>
      </c>
      <c r="F136">
        <v>2.8866248883185099E-3</v>
      </c>
    </row>
    <row r="137" spans="1:6" x14ac:dyDescent="0.2">
      <c r="A137" t="s">
        <v>1668</v>
      </c>
      <c r="B137" t="s">
        <v>301</v>
      </c>
      <c r="C137" t="s">
        <v>1024</v>
      </c>
      <c r="D137" t="s">
        <v>1125</v>
      </c>
      <c r="E137">
        <v>-1.2508595123605299</v>
      </c>
      <c r="F137">
        <v>2.9124778934170401E-2</v>
      </c>
    </row>
    <row r="138" spans="1:6" x14ac:dyDescent="0.2">
      <c r="A138" t="s">
        <v>1669</v>
      </c>
      <c r="B138" t="s">
        <v>301</v>
      </c>
      <c r="C138" t="s">
        <v>1024</v>
      </c>
      <c r="D138" t="s">
        <v>1125</v>
      </c>
      <c r="E138">
        <v>-0.60689767547800799</v>
      </c>
      <c r="F138">
        <v>4.5486389609967801E-2</v>
      </c>
    </row>
    <row r="139" spans="1:6" x14ac:dyDescent="0.2">
      <c r="A139" t="s">
        <v>1670</v>
      </c>
      <c r="B139" t="s">
        <v>301</v>
      </c>
      <c r="C139" t="s">
        <v>1024</v>
      </c>
      <c r="D139" t="s">
        <v>1125</v>
      </c>
      <c r="E139">
        <v>-0.85518120690802302</v>
      </c>
      <c r="F139">
        <v>4.3178492222186501E-3</v>
      </c>
    </row>
    <row r="140" spans="1:6" x14ac:dyDescent="0.2">
      <c r="A140" t="s">
        <v>1671</v>
      </c>
      <c r="B140" t="s">
        <v>301</v>
      </c>
      <c r="C140" t="s">
        <v>1024</v>
      </c>
      <c r="D140" t="s">
        <v>1125</v>
      </c>
      <c r="E140">
        <v>-1.15546890757059</v>
      </c>
      <c r="F140">
        <v>4.7569521108158E-2</v>
      </c>
    </row>
    <row r="141" spans="1:6" x14ac:dyDescent="0.2">
      <c r="A141" t="s">
        <v>1672</v>
      </c>
      <c r="B141" t="s">
        <v>301</v>
      </c>
      <c r="C141" t="s">
        <v>1024</v>
      </c>
      <c r="D141" t="s">
        <v>1125</v>
      </c>
      <c r="E141">
        <v>-0.56315233950052301</v>
      </c>
      <c r="F141">
        <v>8.7766249055067497E-3</v>
      </c>
    </row>
    <row r="142" spans="1:6" x14ac:dyDescent="0.2">
      <c r="A142" t="s">
        <v>1303</v>
      </c>
      <c r="B142" t="s">
        <v>301</v>
      </c>
      <c r="C142" t="s">
        <v>1024</v>
      </c>
      <c r="D142" t="s">
        <v>1125</v>
      </c>
      <c r="E142">
        <v>-1.3002221202495501</v>
      </c>
      <c r="F142">
        <v>4.5160101091932102E-2</v>
      </c>
    </row>
    <row r="143" spans="1:6" x14ac:dyDescent="0.2">
      <c r="A143" t="s">
        <v>1676</v>
      </c>
      <c r="B143" t="s">
        <v>301</v>
      </c>
      <c r="C143" t="s">
        <v>1024</v>
      </c>
      <c r="D143" t="s">
        <v>1125</v>
      </c>
      <c r="E143">
        <v>-1.8719089113904901</v>
      </c>
      <c r="F143">
        <v>7.87294757635024E-3</v>
      </c>
    </row>
    <row r="144" spans="1:6" x14ac:dyDescent="0.2">
      <c r="A144" t="s">
        <v>1677</v>
      </c>
      <c r="B144" t="s">
        <v>301</v>
      </c>
      <c r="C144" t="s">
        <v>1024</v>
      </c>
      <c r="D144" t="s">
        <v>1125</v>
      </c>
      <c r="E144">
        <v>-1.3331729439982101</v>
      </c>
      <c r="F144">
        <v>4.3259394433962498E-2</v>
      </c>
    </row>
    <row r="145" spans="1:6" x14ac:dyDescent="0.2">
      <c r="A145" t="s">
        <v>1678</v>
      </c>
      <c r="B145" t="s">
        <v>301</v>
      </c>
      <c r="C145" t="s">
        <v>1024</v>
      </c>
      <c r="D145" t="s">
        <v>1125</v>
      </c>
      <c r="E145">
        <v>-1.5128253954090101</v>
      </c>
      <c r="F145">
        <v>4.0657332499607103E-2</v>
      </c>
    </row>
    <row r="146" spans="1:6" x14ac:dyDescent="0.2">
      <c r="A146" t="s">
        <v>1679</v>
      </c>
      <c r="B146" t="s">
        <v>301</v>
      </c>
      <c r="C146" t="s">
        <v>1024</v>
      </c>
      <c r="D146" t="s">
        <v>1125</v>
      </c>
      <c r="E146">
        <v>-1.43118835478433</v>
      </c>
      <c r="F146">
        <v>2.43525368047449E-2</v>
      </c>
    </row>
    <row r="147" spans="1:6" x14ac:dyDescent="0.2">
      <c r="A147" t="s">
        <v>1680</v>
      </c>
      <c r="B147" t="s">
        <v>301</v>
      </c>
      <c r="C147" t="s">
        <v>1024</v>
      </c>
      <c r="D147" t="s">
        <v>1125</v>
      </c>
      <c r="E147">
        <v>-0.69106201057720895</v>
      </c>
      <c r="F147">
        <v>7.8964636766267506E-3</v>
      </c>
    </row>
    <row r="148" spans="1:6" x14ac:dyDescent="0.2">
      <c r="A148" t="s">
        <v>1681</v>
      </c>
      <c r="B148" t="s">
        <v>301</v>
      </c>
      <c r="C148" t="s">
        <v>1024</v>
      </c>
      <c r="D148" t="s">
        <v>1125</v>
      </c>
      <c r="E148">
        <v>-0.83915028711304795</v>
      </c>
      <c r="F148">
        <v>1.0800522870292199E-2</v>
      </c>
    </row>
    <row r="149" spans="1:6" x14ac:dyDescent="0.2">
      <c r="A149" t="s">
        <v>1682</v>
      </c>
      <c r="B149" t="s">
        <v>301</v>
      </c>
      <c r="C149" t="s">
        <v>1024</v>
      </c>
      <c r="D149" t="s">
        <v>1125</v>
      </c>
      <c r="E149">
        <v>-0.74991126696256205</v>
      </c>
      <c r="F149">
        <v>1.93575866619419E-3</v>
      </c>
    </row>
    <row r="150" spans="1:6" x14ac:dyDescent="0.2">
      <c r="A150" t="s">
        <v>1684</v>
      </c>
      <c r="B150" t="s">
        <v>301</v>
      </c>
      <c r="C150" t="s">
        <v>1024</v>
      </c>
      <c r="D150" t="s">
        <v>1125</v>
      </c>
      <c r="E150">
        <v>-1.3575407371032799</v>
      </c>
      <c r="F150">
        <v>1.37164295106728E-2</v>
      </c>
    </row>
    <row r="151" spans="1:6" x14ac:dyDescent="0.2">
      <c r="A151" t="s">
        <v>1685</v>
      </c>
      <c r="B151" t="s">
        <v>301</v>
      </c>
      <c r="C151" t="s">
        <v>1024</v>
      </c>
      <c r="D151" t="s">
        <v>1125</v>
      </c>
      <c r="E151">
        <v>-0.64624711652794098</v>
      </c>
      <c r="F151">
        <v>8.4068422004594506E-3</v>
      </c>
    </row>
    <row r="152" spans="1:6" x14ac:dyDescent="0.2">
      <c r="A152" t="s">
        <v>1686</v>
      </c>
      <c r="B152" t="s">
        <v>301</v>
      </c>
      <c r="C152" t="s">
        <v>1024</v>
      </c>
      <c r="D152" t="s">
        <v>1125</v>
      </c>
      <c r="E152">
        <v>-0.82395781996414097</v>
      </c>
      <c r="F152">
        <v>4.4668151458987601E-2</v>
      </c>
    </row>
    <row r="153" spans="1:6" x14ac:dyDescent="0.2">
      <c r="A153" t="s">
        <v>1687</v>
      </c>
      <c r="B153" t="s">
        <v>301</v>
      </c>
      <c r="C153" t="s">
        <v>1024</v>
      </c>
      <c r="D153" t="s">
        <v>1125</v>
      </c>
      <c r="E153">
        <v>-1.3511585995916999</v>
      </c>
      <c r="F153">
        <v>2.2825006752958999E-2</v>
      </c>
    </row>
    <row r="154" spans="1:6" x14ac:dyDescent="0.2">
      <c r="A154" t="s">
        <v>1688</v>
      </c>
      <c r="B154" t="s">
        <v>301</v>
      </c>
      <c r="C154" t="s">
        <v>1024</v>
      </c>
      <c r="D154" t="s">
        <v>1125</v>
      </c>
      <c r="E154">
        <v>-0.57472356282868597</v>
      </c>
      <c r="F154">
        <v>8.2821638068733498E-3</v>
      </c>
    </row>
    <row r="155" spans="1:6" x14ac:dyDescent="0.2">
      <c r="A155" t="s">
        <v>1689</v>
      </c>
      <c r="B155" t="s">
        <v>301</v>
      </c>
      <c r="C155" t="s">
        <v>1024</v>
      </c>
      <c r="D155" t="s">
        <v>1125</v>
      </c>
      <c r="E155">
        <v>-1.18403392534233</v>
      </c>
      <c r="F155">
        <v>3.06160266076898E-3</v>
      </c>
    </row>
    <row r="156" spans="1:6" x14ac:dyDescent="0.2">
      <c r="A156" t="s">
        <v>1690</v>
      </c>
      <c r="B156" t="s">
        <v>301</v>
      </c>
      <c r="C156" t="s">
        <v>1024</v>
      </c>
      <c r="D156" t="s">
        <v>1125</v>
      </c>
      <c r="E156">
        <v>-0.935820890683706</v>
      </c>
      <c r="F156">
        <v>3.1255653062381497E-2</v>
      </c>
    </row>
    <row r="157" spans="1:6" x14ac:dyDescent="0.2">
      <c r="A157" t="s">
        <v>1691</v>
      </c>
      <c r="B157" t="s">
        <v>301</v>
      </c>
      <c r="C157" t="s">
        <v>1024</v>
      </c>
      <c r="D157" t="s">
        <v>1125</v>
      </c>
      <c r="E157">
        <v>-0.74907104092462795</v>
      </c>
      <c r="F157">
        <v>5.96222725046273E-3</v>
      </c>
    </row>
    <row r="158" spans="1:6" x14ac:dyDescent="0.2">
      <c r="A158" t="s">
        <v>1695</v>
      </c>
      <c r="B158" t="s">
        <v>301</v>
      </c>
      <c r="C158" t="s">
        <v>1024</v>
      </c>
      <c r="D158" t="s">
        <v>1125</v>
      </c>
      <c r="E158">
        <v>-1.2440100849253</v>
      </c>
      <c r="F158">
        <v>3.26659557560482E-2</v>
      </c>
    </row>
    <row r="159" spans="1:6" x14ac:dyDescent="0.2">
      <c r="A159" t="s">
        <v>1696</v>
      </c>
      <c r="B159" t="s">
        <v>301</v>
      </c>
      <c r="C159" t="s">
        <v>1024</v>
      </c>
      <c r="D159" t="s">
        <v>1125</v>
      </c>
      <c r="E159">
        <v>-1.3943373146490501</v>
      </c>
      <c r="F159">
        <v>1.08884642334739E-2</v>
      </c>
    </row>
    <row r="160" spans="1:6" x14ac:dyDescent="0.2">
      <c r="A160" t="s">
        <v>1697</v>
      </c>
      <c r="B160" t="s">
        <v>301</v>
      </c>
      <c r="C160" t="s">
        <v>1024</v>
      </c>
      <c r="D160" t="s">
        <v>1125</v>
      </c>
      <c r="E160">
        <v>-1.37975303079457</v>
      </c>
      <c r="F160">
        <v>1.93575866619419E-3</v>
      </c>
    </row>
    <row r="161" spans="1:9" x14ac:dyDescent="0.2">
      <c r="A161" t="s">
        <v>1698</v>
      </c>
      <c r="B161" t="s">
        <v>301</v>
      </c>
      <c r="C161" t="s">
        <v>1024</v>
      </c>
      <c r="D161" t="s">
        <v>1125</v>
      </c>
      <c r="E161">
        <v>-1.47004826040621</v>
      </c>
      <c r="F161" s="1">
        <v>1.7590353638153001E-5</v>
      </c>
    </row>
    <row r="162" spans="1:9" x14ac:dyDescent="0.2">
      <c r="A162" t="s">
        <v>1699</v>
      </c>
      <c r="B162" t="s">
        <v>301</v>
      </c>
      <c r="C162" t="s">
        <v>1024</v>
      </c>
      <c r="D162" t="s">
        <v>1125</v>
      </c>
      <c r="E162">
        <v>-1.3241731117622999</v>
      </c>
      <c r="F162">
        <v>1.58010856621792E-2</v>
      </c>
    </row>
    <row r="163" spans="1:9" x14ac:dyDescent="0.2">
      <c r="A163" t="s">
        <v>1700</v>
      </c>
      <c r="B163" t="s">
        <v>301</v>
      </c>
      <c r="C163" t="s">
        <v>1024</v>
      </c>
      <c r="D163" t="s">
        <v>1125</v>
      </c>
      <c r="E163">
        <v>-0.76809964548210297</v>
      </c>
      <c r="F163">
        <v>2.0579068217008001E-2</v>
      </c>
    </row>
    <row r="164" spans="1:9" x14ac:dyDescent="0.2">
      <c r="A164" t="s">
        <v>1701</v>
      </c>
      <c r="B164" t="s">
        <v>301</v>
      </c>
      <c r="C164" t="s">
        <v>1024</v>
      </c>
      <c r="D164" t="s">
        <v>1125</v>
      </c>
      <c r="E164">
        <v>-1.1402953968638301</v>
      </c>
      <c r="F164">
        <v>4.89466586583711E-4</v>
      </c>
    </row>
    <row r="165" spans="1:9" x14ac:dyDescent="0.2">
      <c r="A165" t="s">
        <v>1703</v>
      </c>
      <c r="B165" t="s">
        <v>301</v>
      </c>
      <c r="C165" t="s">
        <v>1024</v>
      </c>
      <c r="D165" t="s">
        <v>1125</v>
      </c>
      <c r="E165">
        <v>-0.56578308505680697</v>
      </c>
      <c r="F165">
        <v>2.25410247369933E-2</v>
      </c>
    </row>
    <row r="166" spans="1:9" x14ac:dyDescent="0.2">
      <c r="A166" t="s">
        <v>1322</v>
      </c>
      <c r="B166" t="s">
        <v>301</v>
      </c>
      <c r="C166" t="s">
        <v>1024</v>
      </c>
      <c r="D166" t="s">
        <v>1125</v>
      </c>
      <c r="E166">
        <v>-0.96848391096566</v>
      </c>
      <c r="F166">
        <v>3.4773213948552102E-2</v>
      </c>
    </row>
    <row r="167" spans="1:9" x14ac:dyDescent="0.2">
      <c r="A167" t="s">
        <v>1707</v>
      </c>
      <c r="B167" t="s">
        <v>301</v>
      </c>
      <c r="C167" t="s">
        <v>1024</v>
      </c>
      <c r="D167" t="s">
        <v>1125</v>
      </c>
      <c r="E167">
        <v>-0.89490118679292996</v>
      </c>
      <c r="F167">
        <v>1.3371148228779901E-2</v>
      </c>
    </row>
    <row r="168" spans="1:9" x14ac:dyDescent="0.2">
      <c r="A168" t="s">
        <v>1708</v>
      </c>
      <c r="B168" t="s">
        <v>301</v>
      </c>
      <c r="C168" t="s">
        <v>1024</v>
      </c>
      <c r="D168" t="s">
        <v>1125</v>
      </c>
      <c r="E168">
        <v>-1.47923032537647</v>
      </c>
      <c r="F168">
        <v>3.5245121936878399E-2</v>
      </c>
    </row>
    <row r="169" spans="1:9" x14ac:dyDescent="0.2">
      <c r="A169" t="s">
        <v>1709</v>
      </c>
      <c r="B169" t="s">
        <v>301</v>
      </c>
      <c r="C169" t="s">
        <v>1024</v>
      </c>
      <c r="D169" t="s">
        <v>1125</v>
      </c>
      <c r="E169">
        <v>-1.8094668824687199</v>
      </c>
      <c r="F169">
        <v>1.04626593925435E-2</v>
      </c>
    </row>
    <row r="170" spans="1:9" x14ac:dyDescent="0.2">
      <c r="A170" t="s">
        <v>1711</v>
      </c>
      <c r="B170" t="s">
        <v>301</v>
      </c>
      <c r="C170" t="s">
        <v>1024</v>
      </c>
      <c r="D170" t="s">
        <v>1125</v>
      </c>
      <c r="E170">
        <v>-1.9218346877755299</v>
      </c>
      <c r="F170">
        <v>5.2922762680555997E-3</v>
      </c>
    </row>
    <row r="171" spans="1:9" x14ac:dyDescent="0.2">
      <c r="A171" t="s">
        <v>1714</v>
      </c>
      <c r="B171" t="s">
        <v>301</v>
      </c>
      <c r="C171" t="s">
        <v>1024</v>
      </c>
      <c r="D171" t="s">
        <v>1125</v>
      </c>
      <c r="E171">
        <v>-1.51154009415319</v>
      </c>
      <c r="F171">
        <v>7.87294757635024E-3</v>
      </c>
    </row>
    <row r="172" spans="1:9" x14ac:dyDescent="0.2">
      <c r="A172" t="s">
        <v>1716</v>
      </c>
      <c r="B172" t="s">
        <v>301</v>
      </c>
      <c r="C172" t="s">
        <v>1024</v>
      </c>
      <c r="D172" t="s">
        <v>1125</v>
      </c>
      <c r="E172">
        <v>-0.92520204973625697</v>
      </c>
      <c r="F172">
        <v>1.53442023282298E-2</v>
      </c>
    </row>
    <row r="173" spans="1:9" x14ac:dyDescent="0.2">
      <c r="A173" t="s">
        <v>1717</v>
      </c>
      <c r="B173" t="s">
        <v>301</v>
      </c>
      <c r="C173" t="s">
        <v>1024</v>
      </c>
      <c r="D173" t="s">
        <v>1125</v>
      </c>
      <c r="E173">
        <v>-1.30444680812002</v>
      </c>
      <c r="F173">
        <v>3.4106129724042103E-2</v>
      </c>
    </row>
    <row r="174" spans="1:9" x14ac:dyDescent="0.2">
      <c r="A174" t="s">
        <v>1720</v>
      </c>
      <c r="B174" t="s">
        <v>301</v>
      </c>
      <c r="C174" t="s">
        <v>1024</v>
      </c>
      <c r="D174" t="s">
        <v>1125</v>
      </c>
      <c r="E174">
        <v>-1.38916601202221</v>
      </c>
      <c r="F174">
        <v>3.8276902160555598E-2</v>
      </c>
    </row>
    <row r="175" spans="1:9" x14ac:dyDescent="0.2">
      <c r="A175" t="s">
        <v>1723</v>
      </c>
      <c r="B175" t="s">
        <v>301</v>
      </c>
      <c r="C175" t="s">
        <v>1024</v>
      </c>
      <c r="D175" t="s">
        <v>1125</v>
      </c>
      <c r="E175">
        <v>-1.84577063436889</v>
      </c>
      <c r="F175">
        <v>2.0513631332501098E-3</v>
      </c>
      <c r="I175" s="1"/>
    </row>
    <row r="176" spans="1:9" x14ac:dyDescent="0.2">
      <c r="A176" t="s">
        <v>1724</v>
      </c>
      <c r="B176" t="s">
        <v>301</v>
      </c>
      <c r="C176" t="s">
        <v>1024</v>
      </c>
      <c r="D176" t="s">
        <v>1125</v>
      </c>
      <c r="E176">
        <v>-1.52682111376784</v>
      </c>
      <c r="F176">
        <v>7.6264089045283597E-3</v>
      </c>
    </row>
    <row r="177" spans="1:6" x14ac:dyDescent="0.2">
      <c r="A177" t="s">
        <v>1725</v>
      </c>
      <c r="B177" t="s">
        <v>301</v>
      </c>
      <c r="C177" t="s">
        <v>1024</v>
      </c>
      <c r="D177" t="s">
        <v>1125</v>
      </c>
      <c r="E177">
        <v>-1.2332502985770399</v>
      </c>
      <c r="F177">
        <v>4.7991485111401701E-4</v>
      </c>
    </row>
    <row r="178" spans="1:6" x14ac:dyDescent="0.2">
      <c r="A178" t="s">
        <v>1727</v>
      </c>
      <c r="B178" t="s">
        <v>301</v>
      </c>
      <c r="C178" t="s">
        <v>1024</v>
      </c>
      <c r="D178" t="s">
        <v>1125</v>
      </c>
      <c r="E178">
        <v>-0.82428078613200795</v>
      </c>
      <c r="F178">
        <v>9.7096750648264403E-3</v>
      </c>
    </row>
    <row r="179" spans="1:6" x14ac:dyDescent="0.2">
      <c r="A179" t="s">
        <v>1730</v>
      </c>
      <c r="B179" t="s">
        <v>301</v>
      </c>
      <c r="C179" t="s">
        <v>1024</v>
      </c>
      <c r="D179" t="s">
        <v>1125</v>
      </c>
      <c r="E179">
        <v>-0.71406004008847401</v>
      </c>
      <c r="F179">
        <v>6.47140466318998E-4</v>
      </c>
    </row>
    <row r="180" spans="1:6" x14ac:dyDescent="0.2">
      <c r="A180" t="s">
        <v>1732</v>
      </c>
      <c r="B180" t="s">
        <v>301</v>
      </c>
      <c r="C180" t="s">
        <v>1024</v>
      </c>
      <c r="D180" t="s">
        <v>1125</v>
      </c>
      <c r="E180">
        <v>-0.88511728067852102</v>
      </c>
      <c r="F180">
        <v>7.8964636766267506E-3</v>
      </c>
    </row>
    <row r="181" spans="1:6" x14ac:dyDescent="0.2">
      <c r="A181" t="s">
        <v>1733</v>
      </c>
      <c r="B181" t="s">
        <v>301</v>
      </c>
      <c r="C181" t="s">
        <v>1024</v>
      </c>
      <c r="D181" t="s">
        <v>1125</v>
      </c>
      <c r="E181">
        <v>-0.98041243091687102</v>
      </c>
      <c r="F181">
        <v>2.5019847400798299E-2</v>
      </c>
    </row>
    <row r="182" spans="1:6" x14ac:dyDescent="0.2">
      <c r="A182" t="s">
        <v>1345</v>
      </c>
      <c r="B182" t="s">
        <v>301</v>
      </c>
      <c r="C182" t="s">
        <v>1024</v>
      </c>
      <c r="D182" t="s">
        <v>1125</v>
      </c>
      <c r="E182">
        <v>-0.54496315497424996</v>
      </c>
      <c r="F182">
        <v>3.90987652029951E-2</v>
      </c>
    </row>
    <row r="183" spans="1:6" x14ac:dyDescent="0.2">
      <c r="A183" t="s">
        <v>1734</v>
      </c>
      <c r="B183" t="s">
        <v>301</v>
      </c>
      <c r="C183" t="s">
        <v>1024</v>
      </c>
      <c r="D183" t="s">
        <v>1125</v>
      </c>
      <c r="E183">
        <v>-0.59585629599670897</v>
      </c>
      <c r="F183">
        <v>3.8299708775248499E-2</v>
      </c>
    </row>
    <row r="184" spans="1:6" x14ac:dyDescent="0.2">
      <c r="A184" t="s">
        <v>1737</v>
      </c>
      <c r="B184" t="s">
        <v>301</v>
      </c>
      <c r="C184" t="s">
        <v>1024</v>
      </c>
      <c r="D184" t="s">
        <v>1125</v>
      </c>
      <c r="E184">
        <v>-0.62321934405452295</v>
      </c>
      <c r="F184">
        <v>6.2775149923639797E-3</v>
      </c>
    </row>
    <row r="185" spans="1:6" x14ac:dyDescent="0.2">
      <c r="A185" t="s">
        <v>1738</v>
      </c>
      <c r="B185" t="s">
        <v>301</v>
      </c>
      <c r="C185" t="s">
        <v>1024</v>
      </c>
      <c r="D185" t="s">
        <v>1125</v>
      </c>
      <c r="E185">
        <v>-1.28381248061463</v>
      </c>
      <c r="F185">
        <v>3.9156984016139602E-2</v>
      </c>
    </row>
    <row r="186" spans="1:6" x14ac:dyDescent="0.2">
      <c r="A186" t="s">
        <v>1348</v>
      </c>
      <c r="B186" t="s">
        <v>301</v>
      </c>
      <c r="C186" t="s">
        <v>1024</v>
      </c>
      <c r="D186" t="s">
        <v>1125</v>
      </c>
      <c r="E186">
        <v>-0.639770012033681</v>
      </c>
      <c r="F186">
        <v>4.5891364810625099E-2</v>
      </c>
    </row>
    <row r="187" spans="1:6" x14ac:dyDescent="0.2">
      <c r="A187" t="s">
        <v>1104</v>
      </c>
      <c r="B187" t="s">
        <v>301</v>
      </c>
      <c r="C187" t="s">
        <v>1024</v>
      </c>
      <c r="D187" t="s">
        <v>1125</v>
      </c>
      <c r="E187">
        <v>-0.60978454392883397</v>
      </c>
      <c r="F187">
        <v>3.0251391371939598E-3</v>
      </c>
    </row>
    <row r="188" spans="1:6" x14ac:dyDescent="0.2">
      <c r="A188" t="s">
        <v>1354</v>
      </c>
      <c r="B188" t="s">
        <v>301</v>
      </c>
      <c r="C188" t="s">
        <v>1024</v>
      </c>
      <c r="D188" t="s">
        <v>1125</v>
      </c>
      <c r="E188">
        <v>-0.59384152620268105</v>
      </c>
      <c r="F188">
        <v>1.1603035462087701E-2</v>
      </c>
    </row>
    <row r="189" spans="1:6" x14ac:dyDescent="0.2">
      <c r="A189" t="s">
        <v>1743</v>
      </c>
      <c r="B189" t="s">
        <v>301</v>
      </c>
      <c r="C189" t="s">
        <v>1024</v>
      </c>
      <c r="D189" t="s">
        <v>1125</v>
      </c>
      <c r="E189">
        <v>-1.3830253918779001</v>
      </c>
      <c r="F189">
        <v>3.6958539910914799E-4</v>
      </c>
    </row>
    <row r="190" spans="1:6" x14ac:dyDescent="0.2">
      <c r="A190" t="s">
        <v>1744</v>
      </c>
      <c r="B190" t="s">
        <v>301</v>
      </c>
      <c r="C190" t="s">
        <v>1024</v>
      </c>
      <c r="D190" t="s">
        <v>1125</v>
      </c>
      <c r="E190">
        <v>-0.81612971893789499</v>
      </c>
      <c r="F190">
        <v>4.11090557028903E-2</v>
      </c>
    </row>
    <row r="191" spans="1:6" x14ac:dyDescent="0.2">
      <c r="A191" t="s">
        <v>1355</v>
      </c>
      <c r="B191" t="s">
        <v>301</v>
      </c>
      <c r="C191" t="s">
        <v>1024</v>
      </c>
      <c r="D191" t="s">
        <v>1125</v>
      </c>
      <c r="E191">
        <v>-0.81170378373676999</v>
      </c>
      <c r="F191">
        <v>2.0397199224126E-2</v>
      </c>
    </row>
    <row r="192" spans="1:6" x14ac:dyDescent="0.2">
      <c r="A192" t="s">
        <v>1359</v>
      </c>
      <c r="B192" t="s">
        <v>301</v>
      </c>
      <c r="C192" t="s">
        <v>1024</v>
      </c>
      <c r="D192" t="s">
        <v>1125</v>
      </c>
      <c r="E192">
        <v>-0.62857908063171497</v>
      </c>
      <c r="F192">
        <v>3.9193361696148801E-2</v>
      </c>
    </row>
    <row r="193" spans="1:9" x14ac:dyDescent="0.2">
      <c r="A193" t="s">
        <v>1747</v>
      </c>
      <c r="B193" t="s">
        <v>301</v>
      </c>
      <c r="C193" t="s">
        <v>1024</v>
      </c>
      <c r="D193" t="s">
        <v>1125</v>
      </c>
      <c r="E193">
        <v>-1.0767054268251299</v>
      </c>
      <c r="F193">
        <v>3.2497466067697801E-2</v>
      </c>
    </row>
    <row r="194" spans="1:9" x14ac:dyDescent="0.2">
      <c r="A194" t="s">
        <v>1748</v>
      </c>
      <c r="B194" t="s">
        <v>301</v>
      </c>
      <c r="C194" t="s">
        <v>1024</v>
      </c>
      <c r="D194" t="s">
        <v>1125</v>
      </c>
      <c r="E194">
        <v>-1.35822333941396</v>
      </c>
      <c r="F194">
        <v>4.3253973307344797E-2</v>
      </c>
    </row>
    <row r="195" spans="1:9" x14ac:dyDescent="0.2">
      <c r="A195" t="s">
        <v>1367</v>
      </c>
      <c r="B195" t="s">
        <v>301</v>
      </c>
      <c r="C195" t="s">
        <v>1024</v>
      </c>
      <c r="D195" t="s">
        <v>1125</v>
      </c>
      <c r="E195">
        <v>-0.91067692577122705</v>
      </c>
      <c r="F195">
        <v>1.58010856621792E-2</v>
      </c>
    </row>
    <row r="196" spans="1:9" x14ac:dyDescent="0.2">
      <c r="A196" t="s">
        <v>1753</v>
      </c>
      <c r="B196" t="s">
        <v>301</v>
      </c>
      <c r="C196" t="s">
        <v>1024</v>
      </c>
      <c r="D196" t="s">
        <v>1125</v>
      </c>
      <c r="E196">
        <v>-0.63034414108344805</v>
      </c>
      <c r="F196">
        <v>3.8605848224231402E-2</v>
      </c>
    </row>
    <row r="197" spans="1:9" x14ac:dyDescent="0.2">
      <c r="A197" t="s">
        <v>1754</v>
      </c>
      <c r="B197" t="s">
        <v>301</v>
      </c>
      <c r="C197" t="s">
        <v>1024</v>
      </c>
      <c r="D197" t="s">
        <v>1125</v>
      </c>
      <c r="E197">
        <v>-1.1481561799768401</v>
      </c>
      <c r="F197">
        <v>2.67145212287348E-2</v>
      </c>
    </row>
    <row r="198" spans="1:9" x14ac:dyDescent="0.2">
      <c r="A198" t="s">
        <v>1757</v>
      </c>
      <c r="B198" t="s">
        <v>301</v>
      </c>
      <c r="C198" t="s">
        <v>1024</v>
      </c>
      <c r="D198" t="s">
        <v>1125</v>
      </c>
      <c r="E198">
        <v>-1.13039943826276</v>
      </c>
      <c r="F198">
        <v>3.0251391371939598E-3</v>
      </c>
    </row>
    <row r="199" spans="1:9" x14ac:dyDescent="0.2">
      <c r="A199" t="s">
        <v>1373</v>
      </c>
      <c r="B199" t="s">
        <v>301</v>
      </c>
      <c r="C199" t="s">
        <v>1024</v>
      </c>
      <c r="D199" t="s">
        <v>1125</v>
      </c>
      <c r="E199">
        <v>-1.6604655462168201</v>
      </c>
      <c r="F199">
        <v>4.5160101091932102E-2</v>
      </c>
    </row>
    <row r="200" spans="1:9" x14ac:dyDescent="0.2">
      <c r="A200" t="s">
        <v>1378</v>
      </c>
      <c r="B200" t="s">
        <v>301</v>
      </c>
      <c r="C200" t="s">
        <v>1024</v>
      </c>
      <c r="D200" t="s">
        <v>1125</v>
      </c>
      <c r="E200">
        <v>-0.809267992504348</v>
      </c>
      <c r="F200">
        <v>2.0492600452476199E-2</v>
      </c>
    </row>
    <row r="201" spans="1:9" x14ac:dyDescent="0.2">
      <c r="A201" t="s">
        <v>1761</v>
      </c>
      <c r="B201" t="s">
        <v>301</v>
      </c>
      <c r="C201" t="s">
        <v>1024</v>
      </c>
      <c r="D201" t="s">
        <v>1125</v>
      </c>
      <c r="E201">
        <v>-0.82634553402725697</v>
      </c>
      <c r="F201">
        <v>1.8128673589103399E-2</v>
      </c>
    </row>
    <row r="202" spans="1:9" x14ac:dyDescent="0.2">
      <c r="A202" t="s">
        <v>1762</v>
      </c>
      <c r="B202" t="s">
        <v>301</v>
      </c>
      <c r="C202" t="s">
        <v>1024</v>
      </c>
      <c r="D202" t="s">
        <v>1125</v>
      </c>
      <c r="E202">
        <v>-1.10167838419744</v>
      </c>
      <c r="F202">
        <v>4.1046902677129203E-2</v>
      </c>
    </row>
    <row r="203" spans="1:9" x14ac:dyDescent="0.2">
      <c r="A203" t="s">
        <v>1763</v>
      </c>
      <c r="B203" t="s">
        <v>301</v>
      </c>
      <c r="C203" t="s">
        <v>1024</v>
      </c>
      <c r="D203" t="s">
        <v>1125</v>
      </c>
      <c r="E203">
        <v>-1.0962655823156999</v>
      </c>
      <c r="F203">
        <v>6.08336019316411E-3</v>
      </c>
    </row>
    <row r="204" spans="1:9" x14ac:dyDescent="0.2">
      <c r="A204" t="s">
        <v>1379</v>
      </c>
      <c r="B204" t="s">
        <v>301</v>
      </c>
      <c r="C204" t="s">
        <v>1024</v>
      </c>
      <c r="D204" t="s">
        <v>1125</v>
      </c>
      <c r="E204">
        <v>-1.7793726968028001</v>
      </c>
      <c r="F204">
        <v>8.6819044792332597E-3</v>
      </c>
      <c r="I204" s="1"/>
    </row>
    <row r="205" spans="1:9" x14ac:dyDescent="0.2">
      <c r="A205" t="s">
        <v>1380</v>
      </c>
      <c r="B205" t="s">
        <v>301</v>
      </c>
      <c r="C205" t="s">
        <v>1024</v>
      </c>
      <c r="D205" t="s">
        <v>1125</v>
      </c>
      <c r="E205">
        <v>-0.84949787963158396</v>
      </c>
      <c r="F205">
        <v>2.9066553898629301E-2</v>
      </c>
    </row>
    <row r="206" spans="1:9" x14ac:dyDescent="0.2">
      <c r="A206" t="s">
        <v>1764</v>
      </c>
      <c r="B206" t="s">
        <v>301</v>
      </c>
      <c r="C206" t="s">
        <v>1024</v>
      </c>
      <c r="D206" t="s">
        <v>1125</v>
      </c>
      <c r="E206">
        <v>-0.55840465213362001</v>
      </c>
      <c r="F206">
        <v>4.5486389609967801E-2</v>
      </c>
    </row>
    <row r="207" spans="1:9" x14ac:dyDescent="0.2">
      <c r="A207" t="s">
        <v>1771</v>
      </c>
      <c r="B207" t="s">
        <v>301</v>
      </c>
      <c r="C207" t="s">
        <v>1024</v>
      </c>
      <c r="D207" t="s">
        <v>1125</v>
      </c>
      <c r="E207">
        <v>-0.89817311145352496</v>
      </c>
      <c r="F207">
        <v>9.8018351535976503E-3</v>
      </c>
    </row>
    <row r="208" spans="1:9" x14ac:dyDescent="0.2">
      <c r="A208" t="s">
        <v>1776</v>
      </c>
      <c r="B208" t="s">
        <v>301</v>
      </c>
      <c r="C208" t="s">
        <v>1024</v>
      </c>
      <c r="D208" t="s">
        <v>1125</v>
      </c>
      <c r="E208">
        <v>-1.7120203024468901</v>
      </c>
      <c r="F208">
        <v>3.9193361696148801E-2</v>
      </c>
    </row>
    <row r="209" spans="1:6" x14ac:dyDescent="0.2">
      <c r="A209" t="s">
        <v>1777</v>
      </c>
      <c r="B209" t="s">
        <v>301</v>
      </c>
      <c r="C209" t="s">
        <v>1024</v>
      </c>
      <c r="D209" t="s">
        <v>1125</v>
      </c>
      <c r="E209">
        <v>-1.7791834718506401</v>
      </c>
      <c r="F209">
        <v>3.5502365175240601E-2</v>
      </c>
    </row>
    <row r="210" spans="1:6" x14ac:dyDescent="0.2">
      <c r="A210" t="s">
        <v>1778</v>
      </c>
      <c r="B210" t="s">
        <v>301</v>
      </c>
      <c r="C210" t="s">
        <v>1024</v>
      </c>
      <c r="D210" t="s">
        <v>1125</v>
      </c>
      <c r="E210">
        <v>-1.1532570018542601</v>
      </c>
      <c r="F210">
        <v>4.0377907408360801E-2</v>
      </c>
    </row>
    <row r="211" spans="1:6" x14ac:dyDescent="0.2">
      <c r="A211" t="s">
        <v>1779</v>
      </c>
      <c r="B211" t="s">
        <v>301</v>
      </c>
      <c r="C211" t="s">
        <v>1024</v>
      </c>
      <c r="D211" t="s">
        <v>1125</v>
      </c>
      <c r="E211">
        <v>-0.406038580484476</v>
      </c>
      <c r="F211">
        <v>3.78408839550941E-2</v>
      </c>
    </row>
    <row r="212" spans="1:6" x14ac:dyDescent="0.2">
      <c r="A212" t="s">
        <v>1781</v>
      </c>
      <c r="B212" t="s">
        <v>301</v>
      </c>
      <c r="C212" t="s">
        <v>1024</v>
      </c>
      <c r="D212" t="s">
        <v>1125</v>
      </c>
      <c r="E212">
        <v>-0.80080698245549797</v>
      </c>
      <c r="F212">
        <v>4.8093065062742697E-2</v>
      </c>
    </row>
    <row r="213" spans="1:6" x14ac:dyDescent="0.2">
      <c r="A213" t="s">
        <v>1389</v>
      </c>
      <c r="B213" t="s">
        <v>301</v>
      </c>
      <c r="C213" t="s">
        <v>1024</v>
      </c>
      <c r="D213" t="s">
        <v>1125</v>
      </c>
      <c r="E213">
        <v>-0.79938847532682</v>
      </c>
      <c r="F213">
        <v>3.3464060099559503E-2</v>
      </c>
    </row>
    <row r="214" spans="1:6" x14ac:dyDescent="0.2">
      <c r="A214" t="s">
        <v>1391</v>
      </c>
      <c r="B214" t="s">
        <v>301</v>
      </c>
      <c r="C214" t="s">
        <v>1024</v>
      </c>
      <c r="D214" t="s">
        <v>1125</v>
      </c>
      <c r="E214">
        <v>-0.80399239195327399</v>
      </c>
      <c r="F214">
        <v>3.6943843800160601E-2</v>
      </c>
    </row>
    <row r="215" spans="1:6" x14ac:dyDescent="0.2">
      <c r="A215" t="s">
        <v>1784</v>
      </c>
      <c r="B215" t="s">
        <v>301</v>
      </c>
      <c r="C215" t="s">
        <v>1024</v>
      </c>
      <c r="D215" t="s">
        <v>1125</v>
      </c>
      <c r="E215">
        <v>-1.24141153706733</v>
      </c>
      <c r="F215">
        <v>1.26630085116019E-2</v>
      </c>
    </row>
    <row r="216" spans="1:6" x14ac:dyDescent="0.2">
      <c r="A216" t="s">
        <v>1393</v>
      </c>
      <c r="B216" t="s">
        <v>301</v>
      </c>
      <c r="C216" t="s">
        <v>1024</v>
      </c>
      <c r="D216" t="s">
        <v>1125</v>
      </c>
      <c r="E216">
        <v>-0.71968968798347899</v>
      </c>
      <c r="F216">
        <v>4.98728217736445E-2</v>
      </c>
    </row>
    <row r="217" spans="1:6" x14ac:dyDescent="0.2">
      <c r="A217" t="s">
        <v>1786</v>
      </c>
      <c r="B217" t="s">
        <v>301</v>
      </c>
      <c r="C217" t="s">
        <v>1024</v>
      </c>
      <c r="D217" t="s">
        <v>1125</v>
      </c>
      <c r="E217">
        <v>-0.76885945051066595</v>
      </c>
      <c r="F217">
        <v>2.6228230403373701E-2</v>
      </c>
    </row>
    <row r="218" spans="1:6" x14ac:dyDescent="0.2">
      <c r="A218" t="s">
        <v>1397</v>
      </c>
      <c r="B218" t="s">
        <v>301</v>
      </c>
      <c r="C218" t="s">
        <v>1024</v>
      </c>
      <c r="D218" t="s">
        <v>1125</v>
      </c>
      <c r="E218">
        <v>-1.15242917698769</v>
      </c>
      <c r="F218">
        <v>1.7945154058514701E-2</v>
      </c>
    </row>
    <row r="219" spans="1:6" x14ac:dyDescent="0.2">
      <c r="A219" t="s">
        <v>1400</v>
      </c>
      <c r="B219" t="s">
        <v>301</v>
      </c>
      <c r="C219" t="s">
        <v>1024</v>
      </c>
      <c r="D219" t="s">
        <v>1125</v>
      </c>
      <c r="E219">
        <v>-0.71945327668163295</v>
      </c>
      <c r="F219">
        <v>1.64511101004703E-2</v>
      </c>
    </row>
    <row r="220" spans="1:6" x14ac:dyDescent="0.2">
      <c r="A220" t="s">
        <v>1790</v>
      </c>
      <c r="B220" t="s">
        <v>301</v>
      </c>
      <c r="C220" t="s">
        <v>1024</v>
      </c>
      <c r="D220" t="s">
        <v>1125</v>
      </c>
      <c r="E220">
        <v>-1.0097038100064599</v>
      </c>
      <c r="F220">
        <v>3.07425973522036E-2</v>
      </c>
    </row>
    <row r="221" spans="1:6" x14ac:dyDescent="0.2">
      <c r="A221" t="s">
        <v>1796</v>
      </c>
      <c r="B221" t="s">
        <v>301</v>
      </c>
      <c r="C221" t="s">
        <v>1024</v>
      </c>
      <c r="D221" t="s">
        <v>1125</v>
      </c>
      <c r="E221">
        <v>-0.68550509529793902</v>
      </c>
      <c r="F221">
        <v>4.41350036543742E-2</v>
      </c>
    </row>
    <row r="222" spans="1:6" x14ac:dyDescent="0.2">
      <c r="A222" t="s">
        <v>1797</v>
      </c>
      <c r="B222" t="s">
        <v>301</v>
      </c>
      <c r="C222" t="s">
        <v>1024</v>
      </c>
      <c r="D222" t="s">
        <v>1125</v>
      </c>
      <c r="E222">
        <v>-0.67975575166005897</v>
      </c>
      <c r="F222">
        <v>1.93505758677938E-2</v>
      </c>
    </row>
    <row r="223" spans="1:6" x14ac:dyDescent="0.2">
      <c r="A223" t="s">
        <v>1410</v>
      </c>
      <c r="B223" t="s">
        <v>301</v>
      </c>
      <c r="C223" t="s">
        <v>1024</v>
      </c>
      <c r="D223" t="s">
        <v>1125</v>
      </c>
      <c r="E223">
        <v>-1.19379551073948</v>
      </c>
      <c r="F223">
        <v>4.7930544811994699E-2</v>
      </c>
    </row>
    <row r="224" spans="1:6" x14ac:dyDescent="0.2">
      <c r="A224" t="s">
        <v>1801</v>
      </c>
      <c r="B224" t="s">
        <v>301</v>
      </c>
      <c r="C224" t="s">
        <v>1024</v>
      </c>
      <c r="D224" t="s">
        <v>1125</v>
      </c>
      <c r="E224">
        <v>-1.2262149486209799</v>
      </c>
      <c r="F224">
        <v>4.06139974842525E-3</v>
      </c>
    </row>
    <row r="225" spans="1:6" x14ac:dyDescent="0.2">
      <c r="A225" t="s">
        <v>1421</v>
      </c>
      <c r="B225" t="s">
        <v>301</v>
      </c>
      <c r="C225" t="s">
        <v>1024</v>
      </c>
      <c r="D225" t="s">
        <v>1125</v>
      </c>
      <c r="E225">
        <v>-0.59083250982296398</v>
      </c>
      <c r="F225">
        <v>2.35870231977722E-2</v>
      </c>
    </row>
    <row r="226" spans="1:6" x14ac:dyDescent="0.2">
      <c r="A226" t="s">
        <v>1802</v>
      </c>
      <c r="B226" t="s">
        <v>301</v>
      </c>
      <c r="C226" t="s">
        <v>1024</v>
      </c>
      <c r="D226" t="s">
        <v>1125</v>
      </c>
      <c r="E226">
        <v>-0.72746997875106401</v>
      </c>
      <c r="F226">
        <v>2.4981366677836701E-2</v>
      </c>
    </row>
    <row r="227" spans="1:6" x14ac:dyDescent="0.2">
      <c r="A227" t="s">
        <v>1422</v>
      </c>
      <c r="B227" t="s">
        <v>301</v>
      </c>
      <c r="C227" t="s">
        <v>1024</v>
      </c>
      <c r="D227" t="s">
        <v>1125</v>
      </c>
      <c r="E227">
        <v>-0.61699662611740902</v>
      </c>
      <c r="F227">
        <v>3.4106129724042103E-2</v>
      </c>
    </row>
    <row r="228" spans="1:6" x14ac:dyDescent="0.2">
      <c r="A228" t="s">
        <v>1803</v>
      </c>
      <c r="B228" t="s">
        <v>301</v>
      </c>
      <c r="C228" t="s">
        <v>1024</v>
      </c>
      <c r="D228" t="s">
        <v>1125</v>
      </c>
      <c r="E228">
        <v>-0.54508585342873195</v>
      </c>
      <c r="F228">
        <v>4.7569521108158E-2</v>
      </c>
    </row>
    <row r="229" spans="1:6" x14ac:dyDescent="0.2">
      <c r="A229" t="s">
        <v>1806</v>
      </c>
      <c r="B229" t="s">
        <v>301</v>
      </c>
      <c r="C229" t="s">
        <v>1024</v>
      </c>
      <c r="D229" t="s">
        <v>1125</v>
      </c>
      <c r="E229">
        <v>-0.77508569079342104</v>
      </c>
      <c r="F229">
        <v>4.8093065062742697E-2</v>
      </c>
    </row>
    <row r="230" spans="1:6" x14ac:dyDescent="0.2">
      <c r="A230" t="s">
        <v>1807</v>
      </c>
      <c r="B230" t="s">
        <v>301</v>
      </c>
      <c r="C230" t="s">
        <v>1024</v>
      </c>
      <c r="D230" t="s">
        <v>1125</v>
      </c>
      <c r="E230">
        <v>-0.82931567233173398</v>
      </c>
      <c r="F230">
        <v>8.3598101216334608E-3</v>
      </c>
    </row>
    <row r="231" spans="1:6" x14ac:dyDescent="0.2">
      <c r="A231" t="s">
        <v>1429</v>
      </c>
      <c r="B231" t="s">
        <v>301</v>
      </c>
      <c r="C231" t="s">
        <v>1024</v>
      </c>
      <c r="D231" t="s">
        <v>1125</v>
      </c>
      <c r="E231">
        <v>-1.47270381336094</v>
      </c>
      <c r="F231">
        <v>1.1603035462087701E-2</v>
      </c>
    </row>
    <row r="232" spans="1:6" x14ac:dyDescent="0.2">
      <c r="A232" t="s">
        <v>1430</v>
      </c>
      <c r="B232" t="s">
        <v>301</v>
      </c>
      <c r="C232" t="s">
        <v>1024</v>
      </c>
      <c r="D232" t="s">
        <v>1125</v>
      </c>
      <c r="E232">
        <v>-1.03121540740831</v>
      </c>
      <c r="F232">
        <v>2.7245388487296799E-2</v>
      </c>
    </row>
    <row r="233" spans="1:6" x14ac:dyDescent="0.2">
      <c r="A233" t="s">
        <v>1431</v>
      </c>
      <c r="B233" t="s">
        <v>301</v>
      </c>
      <c r="C233" t="s">
        <v>1024</v>
      </c>
      <c r="D233" t="s">
        <v>1125</v>
      </c>
      <c r="E233">
        <v>-0.71111748162335497</v>
      </c>
      <c r="F233">
        <v>3.7989123131812803E-2</v>
      </c>
    </row>
    <row r="234" spans="1:6" x14ac:dyDescent="0.2">
      <c r="A234" t="s">
        <v>1812</v>
      </c>
      <c r="B234" t="s">
        <v>301</v>
      </c>
      <c r="C234" t="s">
        <v>1024</v>
      </c>
      <c r="D234" t="s">
        <v>1125</v>
      </c>
      <c r="E234">
        <v>-1.06390675866935</v>
      </c>
      <c r="F234">
        <v>1.5388075589593601E-2</v>
      </c>
    </row>
    <row r="235" spans="1:6" x14ac:dyDescent="0.2">
      <c r="A235" t="s">
        <v>1815</v>
      </c>
      <c r="B235" t="s">
        <v>301</v>
      </c>
      <c r="C235" t="s">
        <v>1024</v>
      </c>
      <c r="D235" t="s">
        <v>1125</v>
      </c>
      <c r="E235">
        <v>-1.1729144208322599</v>
      </c>
      <c r="F235">
        <v>3.4043164257195398E-2</v>
      </c>
    </row>
    <row r="236" spans="1:6" x14ac:dyDescent="0.2">
      <c r="A236" t="s">
        <v>1817</v>
      </c>
      <c r="B236" t="s">
        <v>301</v>
      </c>
      <c r="C236" t="s">
        <v>1024</v>
      </c>
      <c r="D236" t="s">
        <v>1125</v>
      </c>
      <c r="E236">
        <v>-0.84417698289147103</v>
      </c>
      <c r="F236">
        <v>2.1927443416499801E-2</v>
      </c>
    </row>
    <row r="237" spans="1:6" x14ac:dyDescent="0.2">
      <c r="A237" t="s">
        <v>2072</v>
      </c>
      <c r="B237" t="s">
        <v>301</v>
      </c>
      <c r="C237" s="2" t="s">
        <v>1026</v>
      </c>
      <c r="D237" t="s">
        <v>1125</v>
      </c>
      <c r="E237">
        <v>-0.49620150032486299</v>
      </c>
      <c r="F237">
        <v>3.6182607566581898E-2</v>
      </c>
    </row>
    <row r="238" spans="1:6" x14ac:dyDescent="0.2">
      <c r="A238" t="s">
        <v>2074</v>
      </c>
      <c r="B238" t="s">
        <v>301</v>
      </c>
      <c r="C238" s="2" t="s">
        <v>1026</v>
      </c>
      <c r="D238" t="s">
        <v>1125</v>
      </c>
      <c r="E238">
        <v>-0.50614583815497105</v>
      </c>
      <c r="F238">
        <v>4.3622927422751499E-2</v>
      </c>
    </row>
    <row r="239" spans="1:6" x14ac:dyDescent="0.2">
      <c r="A239" t="s">
        <v>2075</v>
      </c>
      <c r="B239" t="s">
        <v>301</v>
      </c>
      <c r="C239" s="2" t="s">
        <v>1026</v>
      </c>
      <c r="D239" t="s">
        <v>1125</v>
      </c>
      <c r="E239">
        <v>-0.50706583168513697</v>
      </c>
      <c r="F239">
        <v>5.44030781622143E-3</v>
      </c>
    </row>
    <row r="240" spans="1:6" x14ac:dyDescent="0.2">
      <c r="A240" t="s">
        <v>2076</v>
      </c>
      <c r="B240" t="s">
        <v>301</v>
      </c>
      <c r="C240" s="2" t="s">
        <v>1026</v>
      </c>
      <c r="D240" t="s">
        <v>1125</v>
      </c>
      <c r="E240">
        <v>-0.51070977263233297</v>
      </c>
      <c r="F240">
        <v>3.29427967437744E-2</v>
      </c>
    </row>
    <row r="241" spans="1:6" x14ac:dyDescent="0.2">
      <c r="A241" t="s">
        <v>1395</v>
      </c>
      <c r="B241" t="s">
        <v>301</v>
      </c>
      <c r="C241" s="2" t="s">
        <v>1026</v>
      </c>
      <c r="D241" t="s">
        <v>1125</v>
      </c>
      <c r="E241">
        <v>-0.52715999430512395</v>
      </c>
      <c r="F241">
        <v>4.3550666039493197E-3</v>
      </c>
    </row>
    <row r="242" spans="1:6" x14ac:dyDescent="0.2">
      <c r="A242" t="s">
        <v>2077</v>
      </c>
      <c r="B242" t="s">
        <v>301</v>
      </c>
      <c r="C242" s="2" t="s">
        <v>1026</v>
      </c>
      <c r="D242" t="s">
        <v>1125</v>
      </c>
      <c r="E242">
        <v>-0.55350525362897396</v>
      </c>
      <c r="F242">
        <v>4.2232571171295502E-2</v>
      </c>
    </row>
    <row r="243" spans="1:6" x14ac:dyDescent="0.2">
      <c r="A243" t="s">
        <v>2079</v>
      </c>
      <c r="B243" t="s">
        <v>301</v>
      </c>
      <c r="C243" s="2" t="s">
        <v>1026</v>
      </c>
      <c r="D243" t="s">
        <v>1125</v>
      </c>
      <c r="E243">
        <v>-0.56026934465240796</v>
      </c>
      <c r="F243">
        <v>4.4965490844051201E-2</v>
      </c>
    </row>
    <row r="244" spans="1:6" x14ac:dyDescent="0.2">
      <c r="A244" t="s">
        <v>2080</v>
      </c>
      <c r="B244" t="s">
        <v>301</v>
      </c>
      <c r="C244" s="2" t="s">
        <v>1026</v>
      </c>
      <c r="D244" t="s">
        <v>1125</v>
      </c>
      <c r="E244">
        <v>-0.56630805725532596</v>
      </c>
      <c r="F244">
        <v>1.6007769309383298E-2</v>
      </c>
    </row>
    <row r="245" spans="1:6" x14ac:dyDescent="0.2">
      <c r="A245" t="s">
        <v>1320</v>
      </c>
      <c r="B245" t="s">
        <v>301</v>
      </c>
      <c r="C245" s="2" t="s">
        <v>1026</v>
      </c>
      <c r="D245" t="s">
        <v>1125</v>
      </c>
      <c r="E245">
        <v>-0.57445823686507702</v>
      </c>
      <c r="F245">
        <v>8.9347727951416501E-4</v>
      </c>
    </row>
    <row r="246" spans="1:6" x14ac:dyDescent="0.2">
      <c r="A246" t="s">
        <v>2083</v>
      </c>
      <c r="B246" t="s">
        <v>301</v>
      </c>
      <c r="C246" s="2" t="s">
        <v>1026</v>
      </c>
      <c r="D246" t="s">
        <v>1125</v>
      </c>
      <c r="E246">
        <v>-0.58027881354868704</v>
      </c>
      <c r="F246">
        <v>5.5202184447457302E-3</v>
      </c>
    </row>
    <row r="247" spans="1:6" x14ac:dyDescent="0.2">
      <c r="A247" t="s">
        <v>2091</v>
      </c>
      <c r="B247" t="s">
        <v>301</v>
      </c>
      <c r="C247" s="2" t="s">
        <v>1026</v>
      </c>
      <c r="D247" t="s">
        <v>1125</v>
      </c>
      <c r="E247">
        <v>-0.60453691048246805</v>
      </c>
      <c r="F247">
        <v>6.9544955381196398E-3</v>
      </c>
    </row>
    <row r="248" spans="1:6" x14ac:dyDescent="0.2">
      <c r="A248" t="s">
        <v>2093</v>
      </c>
      <c r="B248" t="s">
        <v>301</v>
      </c>
      <c r="C248" s="2" t="s">
        <v>1026</v>
      </c>
      <c r="D248" t="s">
        <v>1125</v>
      </c>
      <c r="E248">
        <v>-0.60701935451538303</v>
      </c>
      <c r="F248">
        <v>1.3371148228779901E-2</v>
      </c>
    </row>
    <row r="249" spans="1:6" x14ac:dyDescent="0.2">
      <c r="A249" t="s">
        <v>2094</v>
      </c>
      <c r="B249" t="s">
        <v>301</v>
      </c>
      <c r="C249" s="2" t="s">
        <v>1026</v>
      </c>
      <c r="D249" t="s">
        <v>1125</v>
      </c>
      <c r="E249">
        <v>-0.61063291795906105</v>
      </c>
      <c r="F249">
        <v>1.3982156953574801E-3</v>
      </c>
    </row>
    <row r="250" spans="1:6" x14ac:dyDescent="0.2">
      <c r="A250" t="s">
        <v>2096</v>
      </c>
      <c r="B250" t="s">
        <v>301</v>
      </c>
      <c r="C250" s="2" t="s">
        <v>1026</v>
      </c>
      <c r="D250" t="s">
        <v>1125</v>
      </c>
      <c r="E250">
        <v>-0.62174693009443904</v>
      </c>
      <c r="F250">
        <v>4.8009689298627402E-4</v>
      </c>
    </row>
    <row r="251" spans="1:6" x14ac:dyDescent="0.2">
      <c r="A251" t="s">
        <v>2097</v>
      </c>
      <c r="B251" t="s">
        <v>301</v>
      </c>
      <c r="C251" s="2" t="s">
        <v>1026</v>
      </c>
      <c r="D251" t="s">
        <v>1125</v>
      </c>
      <c r="E251">
        <v>-0.63401195387755904</v>
      </c>
      <c r="F251">
        <v>1.8042310130059599E-3</v>
      </c>
    </row>
    <row r="252" spans="1:6" x14ac:dyDescent="0.2">
      <c r="A252" t="s">
        <v>2100</v>
      </c>
      <c r="B252" t="s">
        <v>301</v>
      </c>
      <c r="C252" s="2" t="s">
        <v>1026</v>
      </c>
      <c r="D252" t="s">
        <v>1125</v>
      </c>
      <c r="E252">
        <v>-0.66226304306476902</v>
      </c>
      <c r="F252">
        <v>1.6007769309383298E-2</v>
      </c>
    </row>
    <row r="253" spans="1:6" x14ac:dyDescent="0.2">
      <c r="A253" t="s">
        <v>2101</v>
      </c>
      <c r="B253" t="s">
        <v>301</v>
      </c>
      <c r="C253" s="2" t="s">
        <v>1026</v>
      </c>
      <c r="D253" t="s">
        <v>1125</v>
      </c>
      <c r="E253">
        <v>-0.66497955269231901</v>
      </c>
      <c r="F253">
        <v>5.5202184447457302E-3</v>
      </c>
    </row>
    <row r="254" spans="1:6" x14ac:dyDescent="0.2">
      <c r="A254" t="s">
        <v>2107</v>
      </c>
      <c r="B254" t="s">
        <v>301</v>
      </c>
      <c r="C254" s="2" t="s">
        <v>1026</v>
      </c>
      <c r="D254" t="s">
        <v>1125</v>
      </c>
      <c r="E254">
        <v>-0.69724522351606399</v>
      </c>
      <c r="F254">
        <v>1.5388075589593601E-2</v>
      </c>
    </row>
    <row r="255" spans="1:6" x14ac:dyDescent="0.2">
      <c r="A255" t="s">
        <v>2109</v>
      </c>
      <c r="B255" t="s">
        <v>301</v>
      </c>
      <c r="C255" s="2" t="s">
        <v>1026</v>
      </c>
      <c r="D255" t="s">
        <v>1125</v>
      </c>
      <c r="E255">
        <v>-0.73887224427356002</v>
      </c>
      <c r="F255">
        <v>1.04626593925435E-2</v>
      </c>
    </row>
    <row r="256" spans="1:6" x14ac:dyDescent="0.2">
      <c r="A256" t="s">
        <v>2110</v>
      </c>
      <c r="B256" t="s">
        <v>301</v>
      </c>
      <c r="C256" s="2" t="s">
        <v>1026</v>
      </c>
      <c r="D256" t="s">
        <v>1125</v>
      </c>
      <c r="E256">
        <v>-0.743630473384435</v>
      </c>
      <c r="F256">
        <v>4.20775552196637E-2</v>
      </c>
    </row>
    <row r="257" spans="1:6" x14ac:dyDescent="0.2">
      <c r="A257" t="s">
        <v>2111</v>
      </c>
      <c r="B257" t="s">
        <v>301</v>
      </c>
      <c r="C257" s="2" t="s">
        <v>1026</v>
      </c>
      <c r="D257" t="s">
        <v>1125</v>
      </c>
      <c r="E257">
        <v>-0.74690596926069996</v>
      </c>
      <c r="F257">
        <v>2.3162209445935201E-3</v>
      </c>
    </row>
    <row r="258" spans="1:6" x14ac:dyDescent="0.2">
      <c r="A258" t="s">
        <v>2112</v>
      </c>
      <c r="B258" t="s">
        <v>301</v>
      </c>
      <c r="C258" s="2" t="s">
        <v>1026</v>
      </c>
      <c r="D258" t="s">
        <v>1125</v>
      </c>
      <c r="E258">
        <v>-0.76389252818547504</v>
      </c>
      <c r="F258">
        <v>1.1088257960998001E-2</v>
      </c>
    </row>
    <row r="259" spans="1:6" x14ac:dyDescent="0.2">
      <c r="A259" t="s">
        <v>2116</v>
      </c>
      <c r="B259" t="s">
        <v>301</v>
      </c>
      <c r="C259" s="2" t="s">
        <v>1026</v>
      </c>
      <c r="D259" t="s">
        <v>1125</v>
      </c>
      <c r="E259">
        <v>-0.79734274468500999</v>
      </c>
      <c r="F259">
        <v>2.3658626477247601E-2</v>
      </c>
    </row>
    <row r="260" spans="1:6" x14ac:dyDescent="0.2">
      <c r="A260" t="s">
        <v>2118</v>
      </c>
      <c r="B260" t="s">
        <v>301</v>
      </c>
      <c r="C260" s="2" t="s">
        <v>1026</v>
      </c>
      <c r="D260" t="s">
        <v>1125</v>
      </c>
      <c r="E260">
        <v>-0.80164301215213196</v>
      </c>
      <c r="F260">
        <v>1.04626593925435E-2</v>
      </c>
    </row>
    <row r="261" spans="1:6" x14ac:dyDescent="0.2">
      <c r="A261" t="s">
        <v>2119</v>
      </c>
      <c r="B261" t="s">
        <v>301</v>
      </c>
      <c r="C261" s="2" t="s">
        <v>1026</v>
      </c>
      <c r="D261" t="s">
        <v>1125</v>
      </c>
      <c r="E261">
        <v>-0.804796965007747</v>
      </c>
      <c r="F261">
        <v>2.6682409287484502E-3</v>
      </c>
    </row>
    <row r="262" spans="1:6" x14ac:dyDescent="0.2">
      <c r="A262" t="s">
        <v>2120</v>
      </c>
      <c r="B262" t="s">
        <v>301</v>
      </c>
      <c r="C262" s="2" t="s">
        <v>1026</v>
      </c>
      <c r="D262" t="s">
        <v>1125</v>
      </c>
      <c r="E262">
        <v>-0.82882270014702097</v>
      </c>
      <c r="F262">
        <v>7.8910632736961302E-3</v>
      </c>
    </row>
    <row r="263" spans="1:6" x14ac:dyDescent="0.2">
      <c r="A263" t="s">
        <v>1412</v>
      </c>
      <c r="B263" t="s">
        <v>301</v>
      </c>
      <c r="C263" s="2" t="s">
        <v>1026</v>
      </c>
      <c r="D263" t="s">
        <v>1125</v>
      </c>
      <c r="E263">
        <v>-0.84200225183230604</v>
      </c>
      <c r="F263" s="1">
        <v>8.0716081214637206E-5</v>
      </c>
    </row>
    <row r="264" spans="1:6" x14ac:dyDescent="0.2">
      <c r="A264" t="s">
        <v>2123</v>
      </c>
      <c r="B264" t="s">
        <v>301</v>
      </c>
      <c r="C264" s="2" t="s">
        <v>1026</v>
      </c>
      <c r="D264" t="s">
        <v>1125</v>
      </c>
      <c r="E264">
        <v>-0.84417596228925496</v>
      </c>
      <c r="F264">
        <v>1.05919091271444E-4</v>
      </c>
    </row>
    <row r="265" spans="1:6" x14ac:dyDescent="0.2">
      <c r="A265" t="s">
        <v>2126</v>
      </c>
      <c r="B265" t="s">
        <v>301</v>
      </c>
      <c r="C265" s="2" t="s">
        <v>1026</v>
      </c>
      <c r="D265" t="s">
        <v>1125</v>
      </c>
      <c r="E265">
        <v>-0.84801440647573301</v>
      </c>
      <c r="F265">
        <v>4.5492723326068699E-2</v>
      </c>
    </row>
    <row r="266" spans="1:6" x14ac:dyDescent="0.2">
      <c r="A266" t="s">
        <v>2127</v>
      </c>
      <c r="B266" t="s">
        <v>301</v>
      </c>
      <c r="C266" s="2" t="s">
        <v>1026</v>
      </c>
      <c r="D266" t="s">
        <v>1125</v>
      </c>
      <c r="E266">
        <v>-0.85375789126795298</v>
      </c>
      <c r="F266">
        <v>3.5071722767409099E-3</v>
      </c>
    </row>
    <row r="267" spans="1:6" x14ac:dyDescent="0.2">
      <c r="A267" t="s">
        <v>2129</v>
      </c>
      <c r="B267" t="s">
        <v>301</v>
      </c>
      <c r="C267" s="2" t="s">
        <v>1026</v>
      </c>
      <c r="D267" t="s">
        <v>1125</v>
      </c>
      <c r="E267">
        <v>-0.86410052863297504</v>
      </c>
      <c r="F267">
        <v>1.1603035462087701E-2</v>
      </c>
    </row>
    <row r="268" spans="1:6" x14ac:dyDescent="0.2">
      <c r="A268" t="s">
        <v>2131</v>
      </c>
      <c r="B268" t="s">
        <v>301</v>
      </c>
      <c r="C268" s="2" t="s">
        <v>1026</v>
      </c>
      <c r="D268" t="s">
        <v>1125</v>
      </c>
      <c r="E268">
        <v>-0.87360315159968405</v>
      </c>
      <c r="F268">
        <v>7.2648829961333298E-3</v>
      </c>
    </row>
    <row r="269" spans="1:6" x14ac:dyDescent="0.2">
      <c r="A269" t="s">
        <v>2134</v>
      </c>
      <c r="B269" t="s">
        <v>301</v>
      </c>
      <c r="C269" s="2" t="s">
        <v>1026</v>
      </c>
      <c r="D269" t="s">
        <v>1125</v>
      </c>
      <c r="E269">
        <v>-0.88911121135340199</v>
      </c>
      <c r="F269">
        <v>2.86163742263849E-2</v>
      </c>
    </row>
    <row r="270" spans="1:6" x14ac:dyDescent="0.2">
      <c r="A270" t="s">
        <v>2136</v>
      </c>
      <c r="B270" t="s">
        <v>301</v>
      </c>
      <c r="C270" s="2" t="s">
        <v>1026</v>
      </c>
      <c r="D270" t="s">
        <v>1125</v>
      </c>
      <c r="E270">
        <v>-0.90288741604546396</v>
      </c>
      <c r="F270">
        <v>3.08683792832383E-3</v>
      </c>
    </row>
    <row r="271" spans="1:6" x14ac:dyDescent="0.2">
      <c r="A271" t="s">
        <v>2138</v>
      </c>
      <c r="B271" t="s">
        <v>301</v>
      </c>
      <c r="C271" s="2" t="s">
        <v>1026</v>
      </c>
      <c r="D271" t="s">
        <v>1125</v>
      </c>
      <c r="E271">
        <v>-0.90478423028635802</v>
      </c>
      <c r="F271">
        <v>1.8506337275958501E-3</v>
      </c>
    </row>
    <row r="272" spans="1:6" x14ac:dyDescent="0.2">
      <c r="A272" t="s">
        <v>2139</v>
      </c>
      <c r="B272" t="s">
        <v>301</v>
      </c>
      <c r="C272" s="2" t="s">
        <v>1026</v>
      </c>
      <c r="D272" t="s">
        <v>1125</v>
      </c>
      <c r="E272">
        <v>-0.92358166191184499</v>
      </c>
      <c r="F272">
        <v>4.5005176723298103E-2</v>
      </c>
    </row>
    <row r="273" spans="1:9" x14ac:dyDescent="0.2">
      <c r="A273" t="s">
        <v>2140</v>
      </c>
      <c r="B273" t="s">
        <v>301</v>
      </c>
      <c r="C273" s="2" t="s">
        <v>1026</v>
      </c>
      <c r="D273" t="s">
        <v>1125</v>
      </c>
      <c r="E273">
        <v>-0.92944782125699599</v>
      </c>
      <c r="F273">
        <v>7.2686932783286098E-3</v>
      </c>
    </row>
    <row r="274" spans="1:9" x14ac:dyDescent="0.2">
      <c r="A274" t="s">
        <v>2141</v>
      </c>
      <c r="B274" t="s">
        <v>301</v>
      </c>
      <c r="C274" s="2" t="s">
        <v>1026</v>
      </c>
      <c r="D274" t="s">
        <v>1125</v>
      </c>
      <c r="E274">
        <v>-0.940333541745212</v>
      </c>
      <c r="F274">
        <v>2.1885566645004099E-3</v>
      </c>
    </row>
    <row r="275" spans="1:9" x14ac:dyDescent="0.2">
      <c r="A275" t="s">
        <v>2142</v>
      </c>
      <c r="B275" t="s">
        <v>301</v>
      </c>
      <c r="C275" s="2" t="s">
        <v>1026</v>
      </c>
      <c r="D275" t="s">
        <v>1125</v>
      </c>
      <c r="E275">
        <v>-0.94241429600368498</v>
      </c>
      <c r="F275" s="1">
        <v>1.8514213667781499E-5</v>
      </c>
    </row>
    <row r="276" spans="1:9" x14ac:dyDescent="0.2">
      <c r="A276" t="s">
        <v>2143</v>
      </c>
      <c r="B276" t="s">
        <v>301</v>
      </c>
      <c r="C276" s="2" t="s">
        <v>1026</v>
      </c>
      <c r="D276" t="s">
        <v>1125</v>
      </c>
      <c r="E276">
        <v>-0.95435717071020199</v>
      </c>
      <c r="F276">
        <v>1.7805405255789799E-2</v>
      </c>
    </row>
    <row r="277" spans="1:9" x14ac:dyDescent="0.2">
      <c r="A277" t="s">
        <v>2145</v>
      </c>
      <c r="B277" t="s">
        <v>301</v>
      </c>
      <c r="C277" s="2" t="s">
        <v>1026</v>
      </c>
      <c r="D277" t="s">
        <v>1125</v>
      </c>
      <c r="E277">
        <v>-0.974328188511284</v>
      </c>
      <c r="F277">
        <v>2.56462708878086E-2</v>
      </c>
    </row>
    <row r="278" spans="1:9" x14ac:dyDescent="0.2">
      <c r="A278" t="s">
        <v>2148</v>
      </c>
      <c r="B278" t="s">
        <v>301</v>
      </c>
      <c r="C278" s="2" t="s">
        <v>1026</v>
      </c>
      <c r="D278" t="s">
        <v>1125</v>
      </c>
      <c r="E278">
        <v>-1.0093188344475199</v>
      </c>
      <c r="F278">
        <v>3.1756665613308102E-2</v>
      </c>
    </row>
    <row r="279" spans="1:9" x14ac:dyDescent="0.2">
      <c r="A279" t="s">
        <v>2149</v>
      </c>
      <c r="B279" t="s">
        <v>301</v>
      </c>
      <c r="C279" s="2" t="s">
        <v>1026</v>
      </c>
      <c r="D279" t="s">
        <v>1125</v>
      </c>
      <c r="E279">
        <v>-1.0169785081321501</v>
      </c>
      <c r="F279">
        <v>1.01617105126605E-3</v>
      </c>
    </row>
    <row r="280" spans="1:9" x14ac:dyDescent="0.2">
      <c r="A280" t="s">
        <v>2150</v>
      </c>
      <c r="B280" t="s">
        <v>301</v>
      </c>
      <c r="C280" s="2" t="s">
        <v>1026</v>
      </c>
      <c r="D280" t="s">
        <v>1125</v>
      </c>
      <c r="E280">
        <v>-1.0182070220269599</v>
      </c>
      <c r="F280">
        <v>2.5403129731416999E-3</v>
      </c>
    </row>
    <row r="281" spans="1:9" x14ac:dyDescent="0.2">
      <c r="A281" t="s">
        <v>2152</v>
      </c>
      <c r="B281" t="s">
        <v>301</v>
      </c>
      <c r="C281" s="2" t="s">
        <v>1026</v>
      </c>
      <c r="D281" t="s">
        <v>1125</v>
      </c>
      <c r="E281">
        <v>-1.0207187529647499</v>
      </c>
      <c r="F281">
        <v>2.0895435191421499E-4</v>
      </c>
      <c r="I281" s="1"/>
    </row>
    <row r="282" spans="1:9" x14ac:dyDescent="0.2">
      <c r="A282" t="s">
        <v>2153</v>
      </c>
      <c r="B282" t="s">
        <v>301</v>
      </c>
      <c r="C282" s="2" t="s">
        <v>1026</v>
      </c>
      <c r="D282" t="s">
        <v>1125</v>
      </c>
      <c r="E282">
        <v>-1.04852038226723</v>
      </c>
      <c r="F282">
        <v>6.6480570973051897E-3</v>
      </c>
    </row>
    <row r="283" spans="1:9" x14ac:dyDescent="0.2">
      <c r="A283" t="s">
        <v>2155</v>
      </c>
      <c r="B283" t="s">
        <v>301</v>
      </c>
      <c r="C283" s="2" t="s">
        <v>1026</v>
      </c>
      <c r="D283" t="s">
        <v>1125</v>
      </c>
      <c r="E283">
        <v>-1.0542866595060501</v>
      </c>
      <c r="F283">
        <v>6.3132252117359703E-3</v>
      </c>
    </row>
    <row r="284" spans="1:9" x14ac:dyDescent="0.2">
      <c r="A284" t="s">
        <v>2156</v>
      </c>
      <c r="B284" t="s">
        <v>301</v>
      </c>
      <c r="C284" s="2" t="s">
        <v>1026</v>
      </c>
      <c r="D284" t="s">
        <v>1125</v>
      </c>
      <c r="E284">
        <v>-1.06184923769634</v>
      </c>
      <c r="F284">
        <v>3.9776372713448097E-2</v>
      </c>
    </row>
    <row r="285" spans="1:9" x14ac:dyDescent="0.2">
      <c r="A285" t="s">
        <v>2157</v>
      </c>
      <c r="B285" t="s">
        <v>301</v>
      </c>
      <c r="C285" s="2" t="s">
        <v>1026</v>
      </c>
      <c r="D285" t="s">
        <v>1125</v>
      </c>
      <c r="E285">
        <v>-1.0888632582054001</v>
      </c>
      <c r="F285">
        <v>2.43525368047449E-2</v>
      </c>
    </row>
    <row r="286" spans="1:9" x14ac:dyDescent="0.2">
      <c r="A286" t="s">
        <v>2160</v>
      </c>
      <c r="B286" t="s">
        <v>301</v>
      </c>
      <c r="C286" s="2" t="s">
        <v>1026</v>
      </c>
      <c r="D286" t="s">
        <v>1125</v>
      </c>
      <c r="E286">
        <v>-1.1122751335501999</v>
      </c>
      <c r="F286">
        <v>1.7267548183264099E-2</v>
      </c>
    </row>
    <row r="287" spans="1:9" x14ac:dyDescent="0.2">
      <c r="A287" t="s">
        <v>2165</v>
      </c>
      <c r="B287" t="s">
        <v>301</v>
      </c>
      <c r="C287" s="2" t="s">
        <v>1026</v>
      </c>
      <c r="D287" t="s">
        <v>1125</v>
      </c>
      <c r="E287">
        <v>-1.1952222457568999</v>
      </c>
      <c r="F287">
        <v>1.2536980928876101E-2</v>
      </c>
    </row>
    <row r="288" spans="1:9" x14ac:dyDescent="0.2">
      <c r="A288" t="s">
        <v>2166</v>
      </c>
      <c r="B288" t="s">
        <v>301</v>
      </c>
      <c r="C288" s="2" t="s">
        <v>1026</v>
      </c>
      <c r="D288" t="s">
        <v>1125</v>
      </c>
      <c r="E288">
        <v>-1.2221225505033999</v>
      </c>
      <c r="F288">
        <v>2.0397199224126E-2</v>
      </c>
    </row>
    <row r="289" spans="1:6" x14ac:dyDescent="0.2">
      <c r="A289" t="s">
        <v>2167</v>
      </c>
      <c r="B289" t="s">
        <v>301</v>
      </c>
      <c r="C289" s="2" t="s">
        <v>1026</v>
      </c>
      <c r="D289" t="s">
        <v>1125</v>
      </c>
      <c r="E289">
        <v>-1.2300147331545801</v>
      </c>
      <c r="F289" s="1">
        <v>2.4494269258600599E-11</v>
      </c>
    </row>
    <row r="290" spans="1:6" x14ac:dyDescent="0.2">
      <c r="A290" t="s">
        <v>2169</v>
      </c>
      <c r="B290" t="s">
        <v>301</v>
      </c>
      <c r="C290" s="2" t="s">
        <v>1026</v>
      </c>
      <c r="D290" t="s">
        <v>1125</v>
      </c>
      <c r="E290">
        <v>-1.2595280467816301</v>
      </c>
      <c r="F290">
        <v>3.3032429262724303E-2</v>
      </c>
    </row>
    <row r="291" spans="1:6" x14ac:dyDescent="0.2">
      <c r="A291" t="s">
        <v>2170</v>
      </c>
      <c r="B291" t="s">
        <v>301</v>
      </c>
      <c r="C291" s="2" t="s">
        <v>1026</v>
      </c>
      <c r="D291" t="s">
        <v>1125</v>
      </c>
      <c r="E291">
        <v>-1.3078937650495299</v>
      </c>
      <c r="F291">
        <v>2.62529886091103E-4</v>
      </c>
    </row>
    <row r="292" spans="1:6" x14ac:dyDescent="0.2">
      <c r="A292" t="s">
        <v>2174</v>
      </c>
      <c r="B292" t="s">
        <v>301</v>
      </c>
      <c r="C292" s="2" t="s">
        <v>1026</v>
      </c>
      <c r="D292" t="s">
        <v>1125</v>
      </c>
      <c r="E292">
        <v>-1.3563859473837601</v>
      </c>
      <c r="F292">
        <v>1.8595151450051201E-3</v>
      </c>
    </row>
    <row r="293" spans="1:6" x14ac:dyDescent="0.2">
      <c r="A293" t="s">
        <v>2175</v>
      </c>
      <c r="B293" t="s">
        <v>301</v>
      </c>
      <c r="C293" s="2" t="s">
        <v>1026</v>
      </c>
      <c r="D293" t="s">
        <v>1125</v>
      </c>
      <c r="E293">
        <v>-1.3604618975565601</v>
      </c>
      <c r="F293">
        <v>3.1554016995838201E-3</v>
      </c>
    </row>
    <row r="294" spans="1:6" x14ac:dyDescent="0.2">
      <c r="A294" t="s">
        <v>2176</v>
      </c>
      <c r="B294" t="s">
        <v>301</v>
      </c>
      <c r="C294" s="2" t="s">
        <v>1026</v>
      </c>
      <c r="D294" t="s">
        <v>1125</v>
      </c>
      <c r="E294">
        <v>-1.3629856487172001</v>
      </c>
      <c r="F294" s="1">
        <v>1.67857776323138E-18</v>
      </c>
    </row>
    <row r="295" spans="1:6" x14ac:dyDescent="0.2">
      <c r="A295" t="s">
        <v>1170</v>
      </c>
      <c r="B295" t="s">
        <v>301</v>
      </c>
      <c r="C295" s="2" t="s">
        <v>1026</v>
      </c>
      <c r="D295" t="s">
        <v>1125</v>
      </c>
      <c r="E295">
        <v>-1.53410437126391</v>
      </c>
      <c r="F295" s="1">
        <v>5.4521875981154495E-10</v>
      </c>
    </row>
    <row r="296" spans="1:6" x14ac:dyDescent="0.2">
      <c r="A296" t="s">
        <v>2181</v>
      </c>
      <c r="B296" t="s">
        <v>301</v>
      </c>
      <c r="C296" s="2" t="s">
        <v>1026</v>
      </c>
      <c r="D296" t="s">
        <v>1125</v>
      </c>
      <c r="E296">
        <v>-1.5372414260968399</v>
      </c>
      <c r="F296">
        <v>4.7071713269776203E-2</v>
      </c>
    </row>
    <row r="297" spans="1:6" x14ac:dyDescent="0.2">
      <c r="A297" t="s">
        <v>2182</v>
      </c>
      <c r="B297" t="s">
        <v>301</v>
      </c>
      <c r="C297" s="2" t="s">
        <v>1026</v>
      </c>
      <c r="D297" t="s">
        <v>1125</v>
      </c>
      <c r="E297">
        <v>-1.5529000391266801</v>
      </c>
      <c r="F297">
        <v>2.0670222509385699E-2</v>
      </c>
    </row>
    <row r="298" spans="1:6" x14ac:dyDescent="0.2">
      <c r="A298" t="s">
        <v>2183</v>
      </c>
      <c r="B298" t="s">
        <v>301</v>
      </c>
      <c r="C298" s="2" t="s">
        <v>1026</v>
      </c>
      <c r="D298" t="s">
        <v>1125</v>
      </c>
      <c r="E298">
        <v>-1.58416954115341</v>
      </c>
      <c r="F298">
        <v>1.88566841213423E-3</v>
      </c>
    </row>
    <row r="299" spans="1:6" x14ac:dyDescent="0.2">
      <c r="A299" t="s">
        <v>2184</v>
      </c>
      <c r="B299" t="s">
        <v>301</v>
      </c>
      <c r="C299" s="2" t="s">
        <v>1026</v>
      </c>
      <c r="D299" t="s">
        <v>1125</v>
      </c>
      <c r="E299">
        <v>-1.6337087707922799</v>
      </c>
      <c r="F299" s="1">
        <v>3.3675937785727998E-8</v>
      </c>
    </row>
    <row r="300" spans="1:6" x14ac:dyDescent="0.2">
      <c r="A300" t="s">
        <v>2185</v>
      </c>
      <c r="B300" t="s">
        <v>301</v>
      </c>
      <c r="C300" s="2" t="s">
        <v>1026</v>
      </c>
      <c r="D300" t="s">
        <v>1125</v>
      </c>
      <c r="E300">
        <v>-1.69979200994515</v>
      </c>
      <c r="F300">
        <v>3.2533552020375597E-2</v>
      </c>
    </row>
    <row r="301" spans="1:6" x14ac:dyDescent="0.2">
      <c r="A301" t="s">
        <v>2189</v>
      </c>
      <c r="B301" t="s">
        <v>301</v>
      </c>
      <c r="C301" s="2" t="s">
        <v>1026</v>
      </c>
      <c r="D301" t="s">
        <v>1125</v>
      </c>
      <c r="E301">
        <v>-2.1479407085796098</v>
      </c>
      <c r="F301">
        <v>2.5403129731416999E-3</v>
      </c>
    </row>
    <row r="302" spans="1:6" x14ac:dyDescent="0.2">
      <c r="A302" t="s">
        <v>1069</v>
      </c>
      <c r="B302" t="s">
        <v>301</v>
      </c>
      <c r="C302" t="s">
        <v>1027</v>
      </c>
      <c r="D302" t="s">
        <v>1125</v>
      </c>
      <c r="E302">
        <v>-0.40565446567332503</v>
      </c>
      <c r="F302">
        <v>2.2000189357502399E-2</v>
      </c>
    </row>
    <row r="303" spans="1:6" x14ac:dyDescent="0.2">
      <c r="A303" t="s">
        <v>1317</v>
      </c>
      <c r="B303" t="s">
        <v>301</v>
      </c>
      <c r="C303" t="s">
        <v>1027</v>
      </c>
      <c r="D303" t="s">
        <v>1125</v>
      </c>
      <c r="E303">
        <v>-0.41425415029307699</v>
      </c>
      <c r="F303">
        <v>1.11311470769899E-2</v>
      </c>
    </row>
    <row r="304" spans="1:6" x14ac:dyDescent="0.2">
      <c r="A304" t="s">
        <v>2073</v>
      </c>
      <c r="B304" t="s">
        <v>301</v>
      </c>
      <c r="C304" t="s">
        <v>1027</v>
      </c>
      <c r="D304" t="s">
        <v>1125</v>
      </c>
      <c r="E304">
        <v>-0.50126527466162796</v>
      </c>
      <c r="F304">
        <v>3.5596054636007103E-2</v>
      </c>
    </row>
    <row r="305" spans="1:6" x14ac:dyDescent="0.2">
      <c r="A305" t="s">
        <v>2078</v>
      </c>
      <c r="B305" t="s">
        <v>301</v>
      </c>
      <c r="C305" t="s">
        <v>1027</v>
      </c>
      <c r="D305" t="s">
        <v>1125</v>
      </c>
      <c r="E305">
        <v>-0.55669313211485905</v>
      </c>
      <c r="F305">
        <v>2.8142377689023099E-2</v>
      </c>
    </row>
    <row r="306" spans="1:6" x14ac:dyDescent="0.2">
      <c r="A306" t="s">
        <v>2081</v>
      </c>
      <c r="B306" t="s">
        <v>301</v>
      </c>
      <c r="C306" t="s">
        <v>1027</v>
      </c>
      <c r="D306" t="s">
        <v>1125</v>
      </c>
      <c r="E306">
        <v>-0.57557529858193401</v>
      </c>
      <c r="F306">
        <v>3.2478901377061501E-3</v>
      </c>
    </row>
    <row r="307" spans="1:6" x14ac:dyDescent="0.2">
      <c r="A307" t="s">
        <v>2082</v>
      </c>
      <c r="B307" t="s">
        <v>301</v>
      </c>
      <c r="C307" t="s">
        <v>1027</v>
      </c>
      <c r="D307" t="s">
        <v>1125</v>
      </c>
      <c r="E307">
        <v>-0.57865807924617996</v>
      </c>
      <c r="F307">
        <v>6.5104833476683501E-4</v>
      </c>
    </row>
    <row r="308" spans="1:6" x14ac:dyDescent="0.2">
      <c r="A308" t="s">
        <v>2085</v>
      </c>
      <c r="B308" t="s">
        <v>301</v>
      </c>
      <c r="C308" t="s">
        <v>1027</v>
      </c>
      <c r="D308" t="s">
        <v>1125</v>
      </c>
      <c r="E308">
        <v>-0.58493844744330903</v>
      </c>
      <c r="F308">
        <v>4.2232571171295502E-2</v>
      </c>
    </row>
    <row r="309" spans="1:6" x14ac:dyDescent="0.2">
      <c r="A309" t="s">
        <v>2086</v>
      </c>
      <c r="B309" t="s">
        <v>301</v>
      </c>
      <c r="C309" t="s">
        <v>1027</v>
      </c>
      <c r="D309" t="s">
        <v>1125</v>
      </c>
      <c r="E309">
        <v>-0.58665231432447495</v>
      </c>
      <c r="F309">
        <v>4.41350036543742E-2</v>
      </c>
    </row>
    <row r="310" spans="1:6" x14ac:dyDescent="0.2">
      <c r="A310" t="s">
        <v>2088</v>
      </c>
      <c r="B310" t="s">
        <v>301</v>
      </c>
      <c r="C310" t="s">
        <v>1027</v>
      </c>
      <c r="D310" t="s">
        <v>1125</v>
      </c>
      <c r="E310">
        <v>-0.59751380034886103</v>
      </c>
      <c r="F310">
        <v>3.0297840579558599E-2</v>
      </c>
    </row>
    <row r="311" spans="1:6" x14ac:dyDescent="0.2">
      <c r="A311" t="s">
        <v>2089</v>
      </c>
      <c r="B311" t="s">
        <v>301</v>
      </c>
      <c r="C311" t="s">
        <v>1027</v>
      </c>
      <c r="D311" t="s">
        <v>1125</v>
      </c>
      <c r="E311">
        <v>-0.59908912047354002</v>
      </c>
      <c r="F311">
        <v>1.05027132373106E-2</v>
      </c>
    </row>
    <row r="312" spans="1:6" x14ac:dyDescent="0.2">
      <c r="A312" t="s">
        <v>2090</v>
      </c>
      <c r="B312" t="s">
        <v>301</v>
      </c>
      <c r="C312" t="s">
        <v>1027</v>
      </c>
      <c r="D312" t="s">
        <v>1125</v>
      </c>
      <c r="E312">
        <v>-0.59961809576064395</v>
      </c>
      <c r="F312">
        <v>3.8299708775248499E-2</v>
      </c>
    </row>
    <row r="313" spans="1:6" x14ac:dyDescent="0.2">
      <c r="A313" t="s">
        <v>2092</v>
      </c>
      <c r="B313" t="s">
        <v>301</v>
      </c>
      <c r="C313" t="s">
        <v>1027</v>
      </c>
      <c r="D313" t="s">
        <v>1125</v>
      </c>
      <c r="E313">
        <v>-0.60602391172549797</v>
      </c>
      <c r="F313">
        <v>3.7589196522229897E-2</v>
      </c>
    </row>
    <row r="314" spans="1:6" x14ac:dyDescent="0.2">
      <c r="A314" t="s">
        <v>2095</v>
      </c>
      <c r="B314" t="s">
        <v>301</v>
      </c>
      <c r="C314" t="s">
        <v>1027</v>
      </c>
      <c r="D314" t="s">
        <v>1125</v>
      </c>
      <c r="E314">
        <v>-0.61463237438379403</v>
      </c>
      <c r="F314">
        <v>2.2382367180196101E-2</v>
      </c>
    </row>
    <row r="315" spans="1:6" x14ac:dyDescent="0.2">
      <c r="A315" t="s">
        <v>2098</v>
      </c>
      <c r="B315" t="s">
        <v>301</v>
      </c>
      <c r="C315" t="s">
        <v>1027</v>
      </c>
      <c r="D315" t="s">
        <v>1125</v>
      </c>
      <c r="E315">
        <v>-0.650216503512417</v>
      </c>
      <c r="F315">
        <v>3.3649258354569098E-2</v>
      </c>
    </row>
    <row r="316" spans="1:6" x14ac:dyDescent="0.2">
      <c r="A316" t="s">
        <v>2099</v>
      </c>
      <c r="B316" t="s">
        <v>301</v>
      </c>
      <c r="C316" t="s">
        <v>1027</v>
      </c>
      <c r="D316" t="s">
        <v>1125</v>
      </c>
      <c r="E316">
        <v>-0.65044114183242296</v>
      </c>
      <c r="F316">
        <v>7.8964636766267506E-3</v>
      </c>
    </row>
    <row r="317" spans="1:6" x14ac:dyDescent="0.2">
      <c r="A317" t="s">
        <v>2103</v>
      </c>
      <c r="B317" t="s">
        <v>301</v>
      </c>
      <c r="C317" t="s">
        <v>1027</v>
      </c>
      <c r="D317" t="s">
        <v>1125</v>
      </c>
      <c r="E317">
        <v>-0.67462828240950501</v>
      </c>
      <c r="F317">
        <v>5.6604732127232696E-3</v>
      </c>
    </row>
    <row r="318" spans="1:6" x14ac:dyDescent="0.2">
      <c r="A318" t="s">
        <v>1353</v>
      </c>
      <c r="B318" t="s">
        <v>301</v>
      </c>
      <c r="C318" t="s">
        <v>1027</v>
      </c>
      <c r="D318" t="s">
        <v>1125</v>
      </c>
      <c r="E318">
        <v>-0.68314671917427106</v>
      </c>
      <c r="F318">
        <v>3.1887485520131002E-4</v>
      </c>
    </row>
    <row r="319" spans="1:6" x14ac:dyDescent="0.2">
      <c r="A319" t="s">
        <v>2105</v>
      </c>
      <c r="B319" t="s">
        <v>301</v>
      </c>
      <c r="C319" t="s">
        <v>1027</v>
      </c>
      <c r="D319" t="s">
        <v>1125</v>
      </c>
      <c r="E319">
        <v>-0.69091280898445295</v>
      </c>
      <c r="F319">
        <v>1.06021577875102E-2</v>
      </c>
    </row>
    <row r="320" spans="1:6" x14ac:dyDescent="0.2">
      <c r="A320" t="s">
        <v>2114</v>
      </c>
      <c r="B320" t="s">
        <v>301</v>
      </c>
      <c r="C320" t="s">
        <v>1027</v>
      </c>
      <c r="D320" t="s">
        <v>1125</v>
      </c>
      <c r="E320">
        <v>-0.77861100794531801</v>
      </c>
      <c r="F320">
        <v>9.6272526626433902E-4</v>
      </c>
    </row>
    <row r="321" spans="1:6" x14ac:dyDescent="0.2">
      <c r="A321" t="s">
        <v>2117</v>
      </c>
      <c r="B321" t="s">
        <v>301</v>
      </c>
      <c r="C321" t="s">
        <v>1027</v>
      </c>
      <c r="D321" t="s">
        <v>1125</v>
      </c>
      <c r="E321">
        <v>-0.79770046136606898</v>
      </c>
      <c r="F321">
        <v>4.3113079822427403E-2</v>
      </c>
    </row>
    <row r="322" spans="1:6" x14ac:dyDescent="0.2">
      <c r="A322" t="s">
        <v>1394</v>
      </c>
      <c r="B322" t="s">
        <v>301</v>
      </c>
      <c r="C322" t="s">
        <v>1027</v>
      </c>
      <c r="D322" t="s">
        <v>1125</v>
      </c>
      <c r="E322">
        <v>-0.82330627553684799</v>
      </c>
      <c r="F322">
        <v>2.5598356633372999E-3</v>
      </c>
    </row>
    <row r="323" spans="1:6" x14ac:dyDescent="0.2">
      <c r="A323" t="s">
        <v>2121</v>
      </c>
      <c r="B323" t="s">
        <v>301</v>
      </c>
      <c r="C323" t="s">
        <v>1027</v>
      </c>
      <c r="D323" t="s">
        <v>1125</v>
      </c>
      <c r="E323">
        <v>-0.82957178875348603</v>
      </c>
      <c r="F323" s="1">
        <v>5.3406281476305998E-5</v>
      </c>
    </row>
    <row r="324" spans="1:6" x14ac:dyDescent="0.2">
      <c r="A324" t="s">
        <v>2122</v>
      </c>
      <c r="B324" t="s">
        <v>301</v>
      </c>
      <c r="C324" t="s">
        <v>1027</v>
      </c>
      <c r="D324" t="s">
        <v>1125</v>
      </c>
      <c r="E324">
        <v>-0.84315151178731096</v>
      </c>
      <c r="F324">
        <v>8.8115271643746992E-3</v>
      </c>
    </row>
    <row r="325" spans="1:6" x14ac:dyDescent="0.2">
      <c r="A325" t="s">
        <v>2124</v>
      </c>
      <c r="B325" t="s">
        <v>301</v>
      </c>
      <c r="C325" t="s">
        <v>1027</v>
      </c>
      <c r="D325" t="s">
        <v>1125</v>
      </c>
      <c r="E325">
        <v>-0.84675242616164903</v>
      </c>
      <c r="F325">
        <v>3.96248520993162E-4</v>
      </c>
    </row>
    <row r="326" spans="1:6" x14ac:dyDescent="0.2">
      <c r="A326" t="s">
        <v>2130</v>
      </c>
      <c r="B326" t="s">
        <v>301</v>
      </c>
      <c r="C326" t="s">
        <v>1027</v>
      </c>
      <c r="D326" t="s">
        <v>1125</v>
      </c>
      <c r="E326">
        <v>-0.86829825074018596</v>
      </c>
      <c r="F326">
        <v>1.1916786567225501E-3</v>
      </c>
    </row>
    <row r="327" spans="1:6" x14ac:dyDescent="0.2">
      <c r="A327" t="s">
        <v>2135</v>
      </c>
      <c r="B327" t="s">
        <v>301</v>
      </c>
      <c r="C327" t="s">
        <v>1027</v>
      </c>
      <c r="D327" t="s">
        <v>1125</v>
      </c>
      <c r="E327">
        <v>-0.89129544036172104</v>
      </c>
      <c r="F327">
        <v>2.0370140266582699E-2</v>
      </c>
    </row>
    <row r="328" spans="1:6" x14ac:dyDescent="0.2">
      <c r="A328" t="s">
        <v>2137</v>
      </c>
      <c r="B328" t="s">
        <v>301</v>
      </c>
      <c r="C328" t="s">
        <v>1027</v>
      </c>
      <c r="D328" t="s">
        <v>1125</v>
      </c>
      <c r="E328">
        <v>-0.90416757324378805</v>
      </c>
      <c r="F328">
        <v>1.2631145439187901E-3</v>
      </c>
    </row>
    <row r="329" spans="1:6" x14ac:dyDescent="0.2">
      <c r="A329" t="s">
        <v>1057</v>
      </c>
      <c r="B329" t="s">
        <v>301</v>
      </c>
      <c r="C329" t="s">
        <v>1027</v>
      </c>
      <c r="D329" t="s">
        <v>1125</v>
      </c>
      <c r="E329">
        <v>-0.93755216650106699</v>
      </c>
      <c r="F329">
        <v>1.4670828260454901E-4</v>
      </c>
    </row>
    <row r="330" spans="1:6" x14ac:dyDescent="0.2">
      <c r="A330" t="s">
        <v>2146</v>
      </c>
      <c r="B330" t="s">
        <v>301</v>
      </c>
      <c r="C330" t="s">
        <v>1027</v>
      </c>
      <c r="D330" t="s">
        <v>1125</v>
      </c>
      <c r="E330">
        <v>-0.978141923309789</v>
      </c>
      <c r="F330">
        <v>1.6007769309383298E-2</v>
      </c>
    </row>
    <row r="331" spans="1:6" x14ac:dyDescent="0.2">
      <c r="A331" t="s">
        <v>2147</v>
      </c>
      <c r="B331" t="s">
        <v>301</v>
      </c>
      <c r="C331" t="s">
        <v>1027</v>
      </c>
      <c r="D331" t="s">
        <v>1125</v>
      </c>
      <c r="E331">
        <v>-0.98560504536735105</v>
      </c>
      <c r="F331">
        <v>2.7577303289749298E-2</v>
      </c>
    </row>
    <row r="332" spans="1:6" x14ac:dyDescent="0.2">
      <c r="A332" t="s">
        <v>2151</v>
      </c>
      <c r="B332" t="s">
        <v>301</v>
      </c>
      <c r="C332" t="s">
        <v>1027</v>
      </c>
      <c r="D332" t="s">
        <v>1125</v>
      </c>
      <c r="E332">
        <v>-1.01898308758209</v>
      </c>
      <c r="F332">
        <v>4.0381752820274298E-3</v>
      </c>
    </row>
    <row r="333" spans="1:6" x14ac:dyDescent="0.2">
      <c r="A333" t="s">
        <v>2154</v>
      </c>
      <c r="B333" t="s">
        <v>301</v>
      </c>
      <c r="C333" t="s">
        <v>1027</v>
      </c>
      <c r="D333" t="s">
        <v>1125</v>
      </c>
      <c r="E333">
        <v>-1.05332083692864</v>
      </c>
      <c r="F333">
        <v>1.3288369887177001E-3</v>
      </c>
    </row>
    <row r="334" spans="1:6" x14ac:dyDescent="0.2">
      <c r="A334" t="s">
        <v>1299</v>
      </c>
      <c r="B334" t="s">
        <v>301</v>
      </c>
      <c r="C334" t="s">
        <v>1027</v>
      </c>
      <c r="D334" t="s">
        <v>1125</v>
      </c>
      <c r="E334">
        <v>-1.0811137657483401</v>
      </c>
      <c r="F334">
        <v>3.4426420534125E-2</v>
      </c>
    </row>
    <row r="335" spans="1:6" x14ac:dyDescent="0.2">
      <c r="A335" t="s">
        <v>2158</v>
      </c>
      <c r="B335" t="s">
        <v>301</v>
      </c>
      <c r="C335" t="s">
        <v>1027</v>
      </c>
      <c r="D335" t="s">
        <v>1125</v>
      </c>
      <c r="E335">
        <v>-1.0964556165465</v>
      </c>
      <c r="F335" s="1">
        <v>1.50295385013635E-5</v>
      </c>
    </row>
    <row r="336" spans="1:6" x14ac:dyDescent="0.2">
      <c r="A336" t="s">
        <v>2159</v>
      </c>
      <c r="B336" t="s">
        <v>301</v>
      </c>
      <c r="C336" t="s">
        <v>1027</v>
      </c>
      <c r="D336" t="s">
        <v>1125</v>
      </c>
      <c r="E336">
        <v>-1.09812674141943</v>
      </c>
      <c r="F336">
        <v>6.7135997091571995E-4</v>
      </c>
    </row>
    <row r="337" spans="1:6" x14ac:dyDescent="0.2">
      <c r="A337" t="s">
        <v>2161</v>
      </c>
      <c r="B337" t="s">
        <v>301</v>
      </c>
      <c r="C337" t="s">
        <v>1027</v>
      </c>
      <c r="D337" t="s">
        <v>1125</v>
      </c>
      <c r="E337">
        <v>-1.1195604511019499</v>
      </c>
      <c r="F337">
        <v>2.8741780330154801E-2</v>
      </c>
    </row>
    <row r="338" spans="1:6" x14ac:dyDescent="0.2">
      <c r="A338" t="s">
        <v>2162</v>
      </c>
      <c r="B338" t="s">
        <v>301</v>
      </c>
      <c r="C338" t="s">
        <v>1027</v>
      </c>
      <c r="D338" t="s">
        <v>1125</v>
      </c>
      <c r="E338">
        <v>-1.1524715878984499</v>
      </c>
      <c r="F338">
        <v>2.45302103308397E-2</v>
      </c>
    </row>
    <row r="339" spans="1:6" x14ac:dyDescent="0.2">
      <c r="A339" t="s">
        <v>2163</v>
      </c>
      <c r="B339" t="s">
        <v>301</v>
      </c>
      <c r="C339" t="s">
        <v>1027</v>
      </c>
      <c r="D339" t="s">
        <v>1125</v>
      </c>
      <c r="E339">
        <v>-1.1707639358636599</v>
      </c>
      <c r="F339">
        <v>1.2631145439187901E-3</v>
      </c>
    </row>
    <row r="340" spans="1:6" x14ac:dyDescent="0.2">
      <c r="A340" t="s">
        <v>2164</v>
      </c>
      <c r="B340" t="s">
        <v>301</v>
      </c>
      <c r="C340" t="s">
        <v>1027</v>
      </c>
      <c r="D340" t="s">
        <v>1125</v>
      </c>
      <c r="E340">
        <v>-1.1944088033592599</v>
      </c>
      <c r="F340">
        <v>1.1603035462087701E-2</v>
      </c>
    </row>
    <row r="341" spans="1:6" x14ac:dyDescent="0.2">
      <c r="A341" t="s">
        <v>2168</v>
      </c>
      <c r="B341" t="s">
        <v>301</v>
      </c>
      <c r="C341" t="s">
        <v>1027</v>
      </c>
      <c r="D341" t="s">
        <v>1125</v>
      </c>
      <c r="E341">
        <v>-1.23889060767572</v>
      </c>
      <c r="F341">
        <v>3.0647942993420701E-2</v>
      </c>
    </row>
    <row r="342" spans="1:6" x14ac:dyDescent="0.2">
      <c r="A342" t="s">
        <v>2171</v>
      </c>
      <c r="B342" t="s">
        <v>301</v>
      </c>
      <c r="C342" t="s">
        <v>1027</v>
      </c>
      <c r="D342" t="s">
        <v>1125</v>
      </c>
      <c r="E342">
        <v>-1.3201694413618099</v>
      </c>
      <c r="F342">
        <v>2.5598356633372999E-3</v>
      </c>
    </row>
    <row r="343" spans="1:6" x14ac:dyDescent="0.2">
      <c r="A343" t="s">
        <v>2172</v>
      </c>
      <c r="B343" t="s">
        <v>301</v>
      </c>
      <c r="C343" t="s">
        <v>1027</v>
      </c>
      <c r="D343" t="s">
        <v>1125</v>
      </c>
      <c r="E343">
        <v>-1.3225943001637801</v>
      </c>
      <c r="F343">
        <v>2.1723373329766101E-4</v>
      </c>
    </row>
    <row r="344" spans="1:6" x14ac:dyDescent="0.2">
      <c r="A344" t="s">
        <v>2173</v>
      </c>
      <c r="B344" t="s">
        <v>301</v>
      </c>
      <c r="C344" t="s">
        <v>1027</v>
      </c>
      <c r="D344" t="s">
        <v>1125</v>
      </c>
      <c r="E344">
        <v>-1.35484930701507</v>
      </c>
      <c r="F344" s="1">
        <v>1.6304674011774401E-8</v>
      </c>
    </row>
    <row r="345" spans="1:6" x14ac:dyDescent="0.2">
      <c r="A345" t="s">
        <v>2186</v>
      </c>
      <c r="B345" t="s">
        <v>301</v>
      </c>
      <c r="C345" t="s">
        <v>1027</v>
      </c>
      <c r="D345" t="s">
        <v>1125</v>
      </c>
      <c r="E345">
        <v>-1.74421606954574</v>
      </c>
      <c r="F345" s="1">
        <v>1.6323288894375501E-7</v>
      </c>
    </row>
    <row r="346" spans="1:6" x14ac:dyDescent="0.2">
      <c r="A346" t="s">
        <v>2187</v>
      </c>
      <c r="B346" t="s">
        <v>301</v>
      </c>
      <c r="C346" t="s">
        <v>1027</v>
      </c>
      <c r="D346" t="s">
        <v>1125</v>
      </c>
      <c r="E346">
        <v>-1.7759721413370899</v>
      </c>
      <c r="F346">
        <v>1.6882044335514901E-3</v>
      </c>
    </row>
    <row r="347" spans="1:6" x14ac:dyDescent="0.2">
      <c r="A347" t="s">
        <v>1877</v>
      </c>
      <c r="B347" t="s">
        <v>10</v>
      </c>
      <c r="C347" t="s">
        <v>20</v>
      </c>
      <c r="D347" t="s">
        <v>1125</v>
      </c>
      <c r="E347">
        <v>2.4318783440504999</v>
      </c>
      <c r="F347" s="1">
        <v>2.6385856646312501E-100</v>
      </c>
    </row>
    <row r="348" spans="1:6" x14ac:dyDescent="0.2">
      <c r="A348" t="s">
        <v>1889</v>
      </c>
      <c r="B348" t="s">
        <v>10</v>
      </c>
      <c r="C348" t="s">
        <v>20</v>
      </c>
      <c r="D348" t="s">
        <v>1125</v>
      </c>
      <c r="E348">
        <v>1.6901616577121501</v>
      </c>
      <c r="F348" s="1">
        <v>9.7234302100143798E-9</v>
      </c>
    </row>
    <row r="349" spans="1:6" x14ac:dyDescent="0.2">
      <c r="A349" t="s">
        <v>1893</v>
      </c>
      <c r="B349" t="s">
        <v>10</v>
      </c>
      <c r="C349" t="s">
        <v>20</v>
      </c>
      <c r="D349" t="s">
        <v>1125</v>
      </c>
      <c r="E349">
        <v>1.5864689935021701</v>
      </c>
      <c r="F349" s="1">
        <v>2.7829685234348998E-10</v>
      </c>
    </row>
    <row r="350" spans="1:6" x14ac:dyDescent="0.2">
      <c r="A350" t="s">
        <v>1914</v>
      </c>
      <c r="B350" t="s">
        <v>10</v>
      </c>
      <c r="C350" t="s">
        <v>20</v>
      </c>
      <c r="D350" t="s">
        <v>1125</v>
      </c>
      <c r="E350">
        <v>1.13293439628255</v>
      </c>
      <c r="F350">
        <v>2.2844254425569699E-4</v>
      </c>
    </row>
    <row r="351" spans="1:6" x14ac:dyDescent="0.2">
      <c r="A351" t="s">
        <v>1918</v>
      </c>
      <c r="B351" t="s">
        <v>10</v>
      </c>
      <c r="C351" t="s">
        <v>20</v>
      </c>
      <c r="D351" t="s">
        <v>1125</v>
      </c>
      <c r="E351">
        <v>1.1069929217461301</v>
      </c>
      <c r="F351">
        <v>2.8364530066252202E-4</v>
      </c>
    </row>
    <row r="352" spans="1:6" x14ac:dyDescent="0.2">
      <c r="A352" t="s">
        <v>1920</v>
      </c>
      <c r="B352" t="s">
        <v>10</v>
      </c>
      <c r="C352" t="s">
        <v>20</v>
      </c>
      <c r="D352" t="s">
        <v>1125</v>
      </c>
      <c r="E352">
        <v>1.0862168685097899</v>
      </c>
      <c r="F352" s="1">
        <v>8.7208454413670495E-14</v>
      </c>
    </row>
    <row r="353" spans="1:6" x14ac:dyDescent="0.2">
      <c r="A353" t="s">
        <v>1935</v>
      </c>
      <c r="B353" t="s">
        <v>10</v>
      </c>
      <c r="C353" t="s">
        <v>20</v>
      </c>
      <c r="D353" t="s">
        <v>1125</v>
      </c>
      <c r="E353">
        <v>0.97617084465789805</v>
      </c>
      <c r="F353" s="1">
        <v>1.1261196555358499E-5</v>
      </c>
    </row>
    <row r="354" spans="1:6" x14ac:dyDescent="0.2">
      <c r="A354" t="s">
        <v>1942</v>
      </c>
      <c r="B354" t="s">
        <v>10</v>
      </c>
      <c r="C354" t="s">
        <v>20</v>
      </c>
      <c r="D354" t="s">
        <v>1125</v>
      </c>
      <c r="E354">
        <v>0.93608477508551202</v>
      </c>
      <c r="F354">
        <v>2.8828867727870598E-4</v>
      </c>
    </row>
    <row r="355" spans="1:6" x14ac:dyDescent="0.2">
      <c r="A355" t="s">
        <v>1966</v>
      </c>
      <c r="B355" t="s">
        <v>10</v>
      </c>
      <c r="C355" t="s">
        <v>20</v>
      </c>
      <c r="D355" t="s">
        <v>1125</v>
      </c>
      <c r="E355">
        <v>0.84408310612360304</v>
      </c>
      <c r="F355">
        <v>7.1068479276766502E-3</v>
      </c>
    </row>
    <row r="356" spans="1:6" x14ac:dyDescent="0.2">
      <c r="A356" t="s">
        <v>1967</v>
      </c>
      <c r="B356" t="s">
        <v>10</v>
      </c>
      <c r="C356" t="s">
        <v>20</v>
      </c>
      <c r="D356" t="s">
        <v>1125</v>
      </c>
      <c r="E356">
        <v>0.84298061921567902</v>
      </c>
      <c r="F356" s="1">
        <v>6.29863563742811E-15</v>
      </c>
    </row>
    <row r="357" spans="1:6" x14ac:dyDescent="0.2">
      <c r="A357" t="s">
        <v>1985</v>
      </c>
      <c r="B357" t="s">
        <v>10</v>
      </c>
      <c r="C357" t="s">
        <v>20</v>
      </c>
      <c r="D357" t="s">
        <v>1125</v>
      </c>
      <c r="E357">
        <v>0.76736803067488701</v>
      </c>
      <c r="F357" s="1">
        <v>2.2128608961209898E-6</v>
      </c>
    </row>
    <row r="358" spans="1:6" x14ac:dyDescent="0.2">
      <c r="A358" t="s">
        <v>1986</v>
      </c>
      <c r="B358" t="s">
        <v>10</v>
      </c>
      <c r="C358" t="s">
        <v>20</v>
      </c>
      <c r="D358" t="s">
        <v>1125</v>
      </c>
      <c r="E358">
        <v>0.76412150673882395</v>
      </c>
      <c r="F358">
        <v>3.4106134643509798E-3</v>
      </c>
    </row>
    <row r="359" spans="1:6" x14ac:dyDescent="0.2">
      <c r="A359" t="s">
        <v>1995</v>
      </c>
      <c r="B359" t="s">
        <v>10</v>
      </c>
      <c r="C359" t="s">
        <v>20</v>
      </c>
      <c r="D359" t="s">
        <v>1125</v>
      </c>
      <c r="E359">
        <v>0.74629125308917399</v>
      </c>
      <c r="F359">
        <v>9.92495639817375E-4</v>
      </c>
    </row>
    <row r="360" spans="1:6" x14ac:dyDescent="0.2">
      <c r="A360" t="s">
        <v>2004</v>
      </c>
      <c r="B360" t="s">
        <v>10</v>
      </c>
      <c r="C360" t="s">
        <v>20</v>
      </c>
      <c r="D360" t="s">
        <v>1125</v>
      </c>
      <c r="E360">
        <v>0.71412830501207802</v>
      </c>
      <c r="F360">
        <v>3.5593227580583298E-3</v>
      </c>
    </row>
    <row r="361" spans="1:6" x14ac:dyDescent="0.2">
      <c r="A361" t="s">
        <v>2015</v>
      </c>
      <c r="B361" t="s">
        <v>10</v>
      </c>
      <c r="C361" t="s">
        <v>20</v>
      </c>
      <c r="D361" t="s">
        <v>1125</v>
      </c>
      <c r="E361">
        <v>0.67290134603509999</v>
      </c>
      <c r="F361">
        <v>1.6164974136351599E-2</v>
      </c>
    </row>
    <row r="362" spans="1:6" x14ac:dyDescent="0.2">
      <c r="A362" t="s">
        <v>2024</v>
      </c>
      <c r="B362" t="s">
        <v>10</v>
      </c>
      <c r="C362" t="s">
        <v>20</v>
      </c>
      <c r="D362" t="s">
        <v>1125</v>
      </c>
      <c r="E362">
        <v>0.63983959722157602</v>
      </c>
      <c r="F362">
        <v>1.0011849967415901E-3</v>
      </c>
    </row>
    <row r="363" spans="1:6" x14ac:dyDescent="0.2">
      <c r="A363" t="s">
        <v>2026</v>
      </c>
      <c r="B363" t="s">
        <v>10</v>
      </c>
      <c r="C363" t="s">
        <v>20</v>
      </c>
      <c r="D363" t="s">
        <v>1125</v>
      </c>
      <c r="E363">
        <v>0.62861414380542102</v>
      </c>
      <c r="F363">
        <v>5.2922762680555997E-3</v>
      </c>
    </row>
    <row r="364" spans="1:6" x14ac:dyDescent="0.2">
      <c r="A364" t="s">
        <v>2034</v>
      </c>
      <c r="B364" t="s">
        <v>10</v>
      </c>
      <c r="C364" t="s">
        <v>20</v>
      </c>
      <c r="D364" t="s">
        <v>1125</v>
      </c>
      <c r="E364">
        <v>0.59286532675000503</v>
      </c>
      <c r="F364">
        <v>5.2537578514969601E-3</v>
      </c>
    </row>
    <row r="365" spans="1:6" x14ac:dyDescent="0.2">
      <c r="A365" t="s">
        <v>2039</v>
      </c>
      <c r="B365" t="s">
        <v>10</v>
      </c>
      <c r="C365" t="s">
        <v>20</v>
      </c>
      <c r="D365" t="s">
        <v>1125</v>
      </c>
      <c r="E365">
        <v>0.56704607460952905</v>
      </c>
      <c r="F365" s="1">
        <v>6.5675975120606695E-5</v>
      </c>
    </row>
    <row r="366" spans="1:6" x14ac:dyDescent="0.2">
      <c r="A366" t="s">
        <v>2045</v>
      </c>
      <c r="B366" t="s">
        <v>10</v>
      </c>
      <c r="C366" t="s">
        <v>20</v>
      </c>
      <c r="D366" t="s">
        <v>1125</v>
      </c>
      <c r="E366">
        <v>0.54435468654698205</v>
      </c>
      <c r="F366">
        <v>1.57888818359319E-3</v>
      </c>
    </row>
    <row r="367" spans="1:6" x14ac:dyDescent="0.2">
      <c r="A367" t="s">
        <v>2048</v>
      </c>
      <c r="B367" t="s">
        <v>10</v>
      </c>
      <c r="C367" t="s">
        <v>20</v>
      </c>
      <c r="D367" t="s">
        <v>1125</v>
      </c>
      <c r="E367">
        <v>0.53440088099398197</v>
      </c>
      <c r="F367" s="1">
        <v>2.0235444947359899E-6</v>
      </c>
    </row>
    <row r="368" spans="1:6" x14ac:dyDescent="0.2">
      <c r="A368" t="s">
        <v>2065</v>
      </c>
      <c r="B368" t="s">
        <v>10</v>
      </c>
      <c r="C368" t="s">
        <v>20</v>
      </c>
      <c r="D368" t="s">
        <v>1125</v>
      </c>
      <c r="E368">
        <v>0.45986762722998598</v>
      </c>
      <c r="F368">
        <v>4.9604131438457603E-3</v>
      </c>
    </row>
    <row r="369" spans="1:6" x14ac:dyDescent="0.2">
      <c r="A369" t="s">
        <v>1509</v>
      </c>
      <c r="B369" t="s">
        <v>10</v>
      </c>
      <c r="C369" t="s">
        <v>1024</v>
      </c>
      <c r="D369" t="s">
        <v>1125</v>
      </c>
      <c r="E369">
        <v>1.3490704196560399</v>
      </c>
      <c r="F369">
        <v>1.7945154058514701E-2</v>
      </c>
    </row>
    <row r="370" spans="1:6" x14ac:dyDescent="0.2">
      <c r="A370" t="s">
        <v>1510</v>
      </c>
      <c r="B370" t="s">
        <v>10</v>
      </c>
      <c r="C370" t="s">
        <v>1024</v>
      </c>
      <c r="D370" t="s">
        <v>1125</v>
      </c>
      <c r="E370">
        <v>1.0452692986351</v>
      </c>
      <c r="F370">
        <v>2.41864008591555E-2</v>
      </c>
    </row>
    <row r="371" spans="1:6" x14ac:dyDescent="0.2">
      <c r="A371" t="s">
        <v>1512</v>
      </c>
      <c r="B371" t="s">
        <v>10</v>
      </c>
      <c r="C371" t="s">
        <v>1024</v>
      </c>
      <c r="D371" t="s">
        <v>1125</v>
      </c>
      <c r="E371">
        <v>1.21775175245455</v>
      </c>
      <c r="F371">
        <v>6.1384529382333399E-3</v>
      </c>
    </row>
    <row r="372" spans="1:6" x14ac:dyDescent="0.2">
      <c r="A372" t="s">
        <v>1129</v>
      </c>
      <c r="B372" t="s">
        <v>10</v>
      </c>
      <c r="C372" t="s">
        <v>1024</v>
      </c>
      <c r="D372" t="s">
        <v>1125</v>
      </c>
      <c r="E372">
        <v>0.77136217041528199</v>
      </c>
      <c r="F372" s="1">
        <v>5.7864363316008999E-5</v>
      </c>
    </row>
    <row r="373" spans="1:6" x14ac:dyDescent="0.2">
      <c r="A373" t="s">
        <v>1518</v>
      </c>
      <c r="B373" t="s">
        <v>10</v>
      </c>
      <c r="C373" t="s">
        <v>1024</v>
      </c>
      <c r="D373" t="s">
        <v>1125</v>
      </c>
      <c r="E373">
        <v>0.78827984829631603</v>
      </c>
      <c r="F373">
        <v>1.42772070739863E-2</v>
      </c>
    </row>
    <row r="374" spans="1:6" x14ac:dyDescent="0.2">
      <c r="A374" t="s">
        <v>1137</v>
      </c>
      <c r="B374" t="s">
        <v>10</v>
      </c>
      <c r="C374" t="s">
        <v>1024</v>
      </c>
      <c r="D374" t="s">
        <v>1125</v>
      </c>
      <c r="E374">
        <v>0.70503851657961503</v>
      </c>
      <c r="F374">
        <v>1.0112752109708099E-2</v>
      </c>
    </row>
    <row r="375" spans="1:6" x14ac:dyDescent="0.2">
      <c r="A375" t="s">
        <v>1139</v>
      </c>
      <c r="B375" t="s">
        <v>10</v>
      </c>
      <c r="C375" t="s">
        <v>1024</v>
      </c>
      <c r="D375" t="s">
        <v>1125</v>
      </c>
      <c r="E375">
        <v>0.61091429850790202</v>
      </c>
      <c r="F375">
        <v>2.0527731019248801E-2</v>
      </c>
    </row>
    <row r="376" spans="1:6" x14ac:dyDescent="0.2">
      <c r="A376" t="s">
        <v>1520</v>
      </c>
      <c r="B376" t="s">
        <v>10</v>
      </c>
      <c r="C376" t="s">
        <v>1024</v>
      </c>
      <c r="D376" t="s">
        <v>1125</v>
      </c>
      <c r="E376">
        <v>1.3913660929078699</v>
      </c>
      <c r="F376">
        <v>1.8015414664210801E-2</v>
      </c>
    </row>
    <row r="377" spans="1:6" x14ac:dyDescent="0.2">
      <c r="A377" t="s">
        <v>1521</v>
      </c>
      <c r="B377" t="s">
        <v>10</v>
      </c>
      <c r="C377" t="s">
        <v>1024</v>
      </c>
      <c r="D377" t="s">
        <v>1125</v>
      </c>
      <c r="E377">
        <v>0.80731271711848196</v>
      </c>
      <c r="F377">
        <v>3.4106134643509798E-3</v>
      </c>
    </row>
    <row r="378" spans="1:6" x14ac:dyDescent="0.2">
      <c r="A378" t="s">
        <v>1522</v>
      </c>
      <c r="B378" t="s">
        <v>10</v>
      </c>
      <c r="C378" t="s">
        <v>1024</v>
      </c>
      <c r="D378" t="s">
        <v>1125</v>
      </c>
      <c r="E378">
        <v>1.5115217215829699</v>
      </c>
      <c r="F378">
        <v>2.3809321630951898E-3</v>
      </c>
    </row>
    <row r="379" spans="1:6" x14ac:dyDescent="0.2">
      <c r="A379" t="s">
        <v>1526</v>
      </c>
      <c r="B379" t="s">
        <v>10</v>
      </c>
      <c r="C379" t="s">
        <v>1024</v>
      </c>
      <c r="D379" t="s">
        <v>1125</v>
      </c>
      <c r="E379">
        <v>0.77440074457291896</v>
      </c>
      <c r="F379">
        <v>2.9943569072706198E-2</v>
      </c>
    </row>
    <row r="380" spans="1:6" x14ac:dyDescent="0.2">
      <c r="A380" t="s">
        <v>1527</v>
      </c>
      <c r="B380" t="s">
        <v>10</v>
      </c>
      <c r="C380" t="s">
        <v>1024</v>
      </c>
      <c r="D380" t="s">
        <v>1125</v>
      </c>
      <c r="E380">
        <v>0.80042114860789504</v>
      </c>
      <c r="F380">
        <v>1.7945154058514701E-2</v>
      </c>
    </row>
    <row r="381" spans="1:6" x14ac:dyDescent="0.2">
      <c r="A381" t="s">
        <v>1528</v>
      </c>
      <c r="B381" t="s">
        <v>10</v>
      </c>
      <c r="C381" t="s">
        <v>1024</v>
      </c>
      <c r="D381" t="s">
        <v>1125</v>
      </c>
      <c r="E381">
        <v>0.89632431014881597</v>
      </c>
      <c r="F381">
        <v>2.43525368047449E-2</v>
      </c>
    </row>
    <row r="382" spans="1:6" x14ac:dyDescent="0.2">
      <c r="A382" t="s">
        <v>1530</v>
      </c>
      <c r="B382" t="s">
        <v>10</v>
      </c>
      <c r="C382" t="s">
        <v>1024</v>
      </c>
      <c r="D382" t="s">
        <v>1125</v>
      </c>
      <c r="E382">
        <v>0.71579998668772404</v>
      </c>
      <c r="F382">
        <v>1.40267427668206E-2</v>
      </c>
    </row>
    <row r="383" spans="1:6" x14ac:dyDescent="0.2">
      <c r="A383" t="s">
        <v>1536</v>
      </c>
      <c r="B383" t="s">
        <v>10</v>
      </c>
      <c r="C383" t="s">
        <v>1024</v>
      </c>
      <c r="D383" t="s">
        <v>1125</v>
      </c>
      <c r="E383">
        <v>0.75140676057491695</v>
      </c>
      <c r="F383">
        <v>3.1366625362305799E-2</v>
      </c>
    </row>
    <row r="384" spans="1:6" x14ac:dyDescent="0.2">
      <c r="A384" t="s">
        <v>1147</v>
      </c>
      <c r="B384" t="s">
        <v>10</v>
      </c>
      <c r="C384" t="s">
        <v>1024</v>
      </c>
      <c r="D384" t="s">
        <v>1125</v>
      </c>
      <c r="E384">
        <v>0.84546534411542096</v>
      </c>
      <c r="F384">
        <v>1.7945154058514701E-2</v>
      </c>
    </row>
    <row r="385" spans="1:6" x14ac:dyDescent="0.2">
      <c r="A385" t="s">
        <v>1537</v>
      </c>
      <c r="B385" t="s">
        <v>10</v>
      </c>
      <c r="C385" t="s">
        <v>1024</v>
      </c>
      <c r="D385" t="s">
        <v>1125</v>
      </c>
      <c r="E385">
        <v>0.55704823249831803</v>
      </c>
      <c r="F385">
        <v>4.4170568105274699E-2</v>
      </c>
    </row>
    <row r="386" spans="1:6" x14ac:dyDescent="0.2">
      <c r="A386" t="s">
        <v>1541</v>
      </c>
      <c r="B386" t="s">
        <v>10</v>
      </c>
      <c r="C386" t="s">
        <v>1024</v>
      </c>
      <c r="D386" t="s">
        <v>1125</v>
      </c>
      <c r="E386">
        <v>0.62067904009479802</v>
      </c>
      <c r="F386">
        <v>9.4314034096079306E-3</v>
      </c>
    </row>
    <row r="387" spans="1:6" x14ac:dyDescent="0.2">
      <c r="A387" t="s">
        <v>1542</v>
      </c>
      <c r="B387" t="s">
        <v>10</v>
      </c>
      <c r="C387" t="s">
        <v>1024</v>
      </c>
      <c r="D387" t="s">
        <v>1125</v>
      </c>
      <c r="E387">
        <v>0.92292852120328805</v>
      </c>
      <c r="F387">
        <v>3.5373958726456801E-2</v>
      </c>
    </row>
    <row r="388" spans="1:6" x14ac:dyDescent="0.2">
      <c r="A388" t="s">
        <v>1543</v>
      </c>
      <c r="B388" t="s">
        <v>10</v>
      </c>
      <c r="C388" t="s">
        <v>1024</v>
      </c>
      <c r="D388" t="s">
        <v>1125</v>
      </c>
      <c r="E388">
        <v>0.94932373707266604</v>
      </c>
      <c r="F388">
        <v>9.15995249880063E-3</v>
      </c>
    </row>
    <row r="389" spans="1:6" x14ac:dyDescent="0.2">
      <c r="A389" t="s">
        <v>1546</v>
      </c>
      <c r="B389" t="s">
        <v>10</v>
      </c>
      <c r="C389" t="s">
        <v>1024</v>
      </c>
      <c r="D389" t="s">
        <v>1125</v>
      </c>
      <c r="E389">
        <v>0.43894816402520498</v>
      </c>
      <c r="F389">
        <v>1.2369134269984001E-2</v>
      </c>
    </row>
    <row r="390" spans="1:6" x14ac:dyDescent="0.2">
      <c r="A390" t="s">
        <v>1552</v>
      </c>
      <c r="B390" t="s">
        <v>10</v>
      </c>
      <c r="C390" t="s">
        <v>1024</v>
      </c>
      <c r="D390" t="s">
        <v>1125</v>
      </c>
      <c r="E390">
        <v>0.85224181135439603</v>
      </c>
      <c r="F390">
        <v>4.0895495144780802E-2</v>
      </c>
    </row>
    <row r="391" spans="1:6" x14ac:dyDescent="0.2">
      <c r="A391" t="s">
        <v>1554</v>
      </c>
      <c r="B391" t="s">
        <v>10</v>
      </c>
      <c r="C391" t="s">
        <v>1024</v>
      </c>
      <c r="D391" t="s">
        <v>1125</v>
      </c>
      <c r="E391">
        <v>1.65729196348542</v>
      </c>
      <c r="F391">
        <v>1.90484203592408E-3</v>
      </c>
    </row>
    <row r="392" spans="1:6" x14ac:dyDescent="0.2">
      <c r="A392" t="s">
        <v>1556</v>
      </c>
      <c r="B392" t="s">
        <v>10</v>
      </c>
      <c r="C392" t="s">
        <v>1024</v>
      </c>
      <c r="D392" t="s">
        <v>1125</v>
      </c>
      <c r="E392">
        <v>0.74279770466835904</v>
      </c>
      <c r="F392">
        <v>6.92069364958906E-4</v>
      </c>
    </row>
    <row r="393" spans="1:6" x14ac:dyDescent="0.2">
      <c r="A393" t="s">
        <v>1558</v>
      </c>
      <c r="B393" t="s">
        <v>10</v>
      </c>
      <c r="C393" t="s">
        <v>1024</v>
      </c>
      <c r="D393" t="s">
        <v>1125</v>
      </c>
      <c r="E393">
        <v>0.60859964790867505</v>
      </c>
      <c r="F393">
        <v>4.8230986399709699E-2</v>
      </c>
    </row>
    <row r="394" spans="1:6" x14ac:dyDescent="0.2">
      <c r="A394" t="s">
        <v>1559</v>
      </c>
      <c r="B394" t="s">
        <v>10</v>
      </c>
      <c r="C394" t="s">
        <v>1024</v>
      </c>
      <c r="D394" t="s">
        <v>1125</v>
      </c>
      <c r="E394">
        <v>0.73065172922826005</v>
      </c>
      <c r="F394">
        <v>1.7813786134368999E-3</v>
      </c>
    </row>
    <row r="395" spans="1:6" x14ac:dyDescent="0.2">
      <c r="A395" t="s">
        <v>1560</v>
      </c>
      <c r="B395" t="s">
        <v>10</v>
      </c>
      <c r="C395" t="s">
        <v>1024</v>
      </c>
      <c r="D395" t="s">
        <v>1125</v>
      </c>
      <c r="E395">
        <v>0.81896694751534505</v>
      </c>
      <c r="F395">
        <v>1.43396682616649E-2</v>
      </c>
    </row>
    <row r="396" spans="1:6" x14ac:dyDescent="0.2">
      <c r="A396" t="s">
        <v>1561</v>
      </c>
      <c r="B396" t="s">
        <v>10</v>
      </c>
      <c r="C396" t="s">
        <v>1024</v>
      </c>
      <c r="D396" t="s">
        <v>1125</v>
      </c>
      <c r="E396">
        <v>0.71076079076252197</v>
      </c>
      <c r="F396">
        <v>4.2232571171295502E-2</v>
      </c>
    </row>
    <row r="397" spans="1:6" x14ac:dyDescent="0.2">
      <c r="A397" t="s">
        <v>1562</v>
      </c>
      <c r="B397" t="s">
        <v>10</v>
      </c>
      <c r="C397" t="s">
        <v>1024</v>
      </c>
      <c r="D397" t="s">
        <v>1125</v>
      </c>
      <c r="E397">
        <v>0.60814091601269604</v>
      </c>
      <c r="F397">
        <v>4.3709354945192E-2</v>
      </c>
    </row>
    <row r="398" spans="1:6" x14ac:dyDescent="0.2">
      <c r="A398" t="s">
        <v>1563</v>
      </c>
      <c r="B398" t="s">
        <v>10</v>
      </c>
      <c r="C398" t="s">
        <v>1024</v>
      </c>
      <c r="D398" t="s">
        <v>1125</v>
      </c>
      <c r="E398">
        <v>1.2850824650980399</v>
      </c>
      <c r="F398">
        <v>1.9303886059826199E-2</v>
      </c>
    </row>
    <row r="399" spans="1:6" x14ac:dyDescent="0.2">
      <c r="A399" t="s">
        <v>1566</v>
      </c>
      <c r="B399" t="s">
        <v>10</v>
      </c>
      <c r="C399" t="s">
        <v>1024</v>
      </c>
      <c r="D399" t="s">
        <v>1125</v>
      </c>
      <c r="E399">
        <v>0.59322811231162698</v>
      </c>
      <c r="F399">
        <v>6.4515019463956902E-3</v>
      </c>
    </row>
    <row r="400" spans="1:6" x14ac:dyDescent="0.2">
      <c r="A400" t="s">
        <v>1567</v>
      </c>
      <c r="B400" t="s">
        <v>10</v>
      </c>
      <c r="C400" t="s">
        <v>1024</v>
      </c>
      <c r="D400" t="s">
        <v>1125</v>
      </c>
      <c r="E400">
        <v>0.65882051811090103</v>
      </c>
      <c r="F400">
        <v>1.5997367826038101E-2</v>
      </c>
    </row>
    <row r="401" spans="1:6" x14ac:dyDescent="0.2">
      <c r="A401" t="s">
        <v>1569</v>
      </c>
      <c r="B401" t="s">
        <v>10</v>
      </c>
      <c r="C401" t="s">
        <v>1024</v>
      </c>
      <c r="D401" t="s">
        <v>1125</v>
      </c>
      <c r="E401">
        <v>0.59287438343548204</v>
      </c>
      <c r="F401">
        <v>4.7727503998977898E-2</v>
      </c>
    </row>
    <row r="402" spans="1:6" x14ac:dyDescent="0.2">
      <c r="A402" t="s">
        <v>1571</v>
      </c>
      <c r="B402" t="s">
        <v>10</v>
      </c>
      <c r="C402" t="s">
        <v>1024</v>
      </c>
      <c r="D402" t="s">
        <v>1125</v>
      </c>
      <c r="E402">
        <v>1.0238341453647</v>
      </c>
      <c r="F402">
        <v>4.9924625647470897E-2</v>
      </c>
    </row>
    <row r="403" spans="1:6" x14ac:dyDescent="0.2">
      <c r="A403" t="s">
        <v>1572</v>
      </c>
      <c r="B403" t="s">
        <v>10</v>
      </c>
      <c r="C403" t="s">
        <v>1024</v>
      </c>
      <c r="D403" t="s">
        <v>1125</v>
      </c>
      <c r="E403">
        <v>0.82619832542139204</v>
      </c>
      <c r="F403">
        <v>2.1885566645004099E-3</v>
      </c>
    </row>
    <row r="404" spans="1:6" x14ac:dyDescent="0.2">
      <c r="A404" t="s">
        <v>1188</v>
      </c>
      <c r="B404" t="s">
        <v>10</v>
      </c>
      <c r="C404" t="s">
        <v>1024</v>
      </c>
      <c r="D404" t="s">
        <v>1125</v>
      </c>
      <c r="E404">
        <v>1.0642171985034801</v>
      </c>
      <c r="F404">
        <v>1.6517987052889E-2</v>
      </c>
    </row>
    <row r="405" spans="1:6" x14ac:dyDescent="0.2">
      <c r="A405" t="s">
        <v>1574</v>
      </c>
      <c r="B405" t="s">
        <v>10</v>
      </c>
      <c r="C405" t="s">
        <v>1024</v>
      </c>
      <c r="D405" t="s">
        <v>1125</v>
      </c>
      <c r="E405">
        <v>0.86496747240493799</v>
      </c>
      <c r="F405">
        <v>2.57632478187487E-2</v>
      </c>
    </row>
    <row r="406" spans="1:6" x14ac:dyDescent="0.2">
      <c r="A406" t="s">
        <v>1577</v>
      </c>
      <c r="B406" t="s">
        <v>10</v>
      </c>
      <c r="C406" t="s">
        <v>1024</v>
      </c>
      <c r="D406" t="s">
        <v>1125</v>
      </c>
      <c r="E406">
        <v>1.1965432924272399</v>
      </c>
      <c r="F406">
        <v>8.6877350528946906E-3</v>
      </c>
    </row>
    <row r="407" spans="1:6" x14ac:dyDescent="0.2">
      <c r="A407" t="s">
        <v>1582</v>
      </c>
      <c r="B407" t="s">
        <v>10</v>
      </c>
      <c r="C407" t="s">
        <v>1024</v>
      </c>
      <c r="D407" t="s">
        <v>1125</v>
      </c>
      <c r="E407">
        <v>0.47335689024959299</v>
      </c>
      <c r="F407">
        <v>3.04580969681486E-2</v>
      </c>
    </row>
    <row r="408" spans="1:6" x14ac:dyDescent="0.2">
      <c r="A408" t="s">
        <v>1586</v>
      </c>
      <c r="B408" t="s">
        <v>10</v>
      </c>
      <c r="C408" t="s">
        <v>1024</v>
      </c>
      <c r="D408" t="s">
        <v>1125</v>
      </c>
      <c r="E408">
        <v>0.49116445114179003</v>
      </c>
      <c r="F408">
        <v>2.3163647275673199E-2</v>
      </c>
    </row>
    <row r="409" spans="1:6" x14ac:dyDescent="0.2">
      <c r="A409" t="s">
        <v>1590</v>
      </c>
      <c r="B409" t="s">
        <v>10</v>
      </c>
      <c r="C409" t="s">
        <v>1024</v>
      </c>
      <c r="D409" t="s">
        <v>1125</v>
      </c>
      <c r="E409">
        <v>1.36802324184804</v>
      </c>
      <c r="F409">
        <v>2.4548392204853001E-2</v>
      </c>
    </row>
    <row r="410" spans="1:6" x14ac:dyDescent="0.2">
      <c r="A410" t="s">
        <v>1592</v>
      </c>
      <c r="B410" t="s">
        <v>10</v>
      </c>
      <c r="C410" t="s">
        <v>1024</v>
      </c>
      <c r="D410" t="s">
        <v>1125</v>
      </c>
      <c r="E410">
        <v>1.3495325610364199</v>
      </c>
      <c r="F410">
        <v>3.4238111972467997E-2</v>
      </c>
    </row>
    <row r="411" spans="1:6" x14ac:dyDescent="0.2">
      <c r="A411" t="s">
        <v>1593</v>
      </c>
      <c r="B411" t="s">
        <v>10</v>
      </c>
      <c r="C411" t="s">
        <v>1024</v>
      </c>
      <c r="D411" t="s">
        <v>1125</v>
      </c>
      <c r="E411">
        <v>0.83066742238925095</v>
      </c>
      <c r="F411">
        <v>3.26659557560482E-2</v>
      </c>
    </row>
    <row r="412" spans="1:6" x14ac:dyDescent="0.2">
      <c r="A412" t="s">
        <v>1595</v>
      </c>
      <c r="B412" t="s">
        <v>10</v>
      </c>
      <c r="C412" t="s">
        <v>1024</v>
      </c>
      <c r="D412" t="s">
        <v>1125</v>
      </c>
      <c r="E412">
        <v>0.90954613452653899</v>
      </c>
      <c r="F412">
        <v>2.0492600452476199E-2</v>
      </c>
    </row>
    <row r="413" spans="1:6" x14ac:dyDescent="0.2">
      <c r="A413" t="s">
        <v>1596</v>
      </c>
      <c r="B413" t="s">
        <v>10</v>
      </c>
      <c r="C413" t="s">
        <v>1024</v>
      </c>
      <c r="D413" t="s">
        <v>1125</v>
      </c>
      <c r="E413">
        <v>0.75324304672803499</v>
      </c>
      <c r="F413">
        <v>1.3922130954687299E-2</v>
      </c>
    </row>
    <row r="414" spans="1:6" x14ac:dyDescent="0.2">
      <c r="A414" t="s">
        <v>1597</v>
      </c>
      <c r="B414" t="s">
        <v>10</v>
      </c>
      <c r="C414" t="s">
        <v>1024</v>
      </c>
      <c r="D414" t="s">
        <v>1125</v>
      </c>
      <c r="E414">
        <v>1.0554755894297501</v>
      </c>
      <c r="F414">
        <v>1.28681807674137E-2</v>
      </c>
    </row>
    <row r="415" spans="1:6" x14ac:dyDescent="0.2">
      <c r="A415" t="s">
        <v>1598</v>
      </c>
      <c r="B415" t="s">
        <v>10</v>
      </c>
      <c r="C415" t="s">
        <v>1024</v>
      </c>
      <c r="D415" t="s">
        <v>1125</v>
      </c>
      <c r="E415">
        <v>0.67928380130928301</v>
      </c>
      <c r="F415">
        <v>4.5906282549999303E-2</v>
      </c>
    </row>
    <row r="416" spans="1:6" x14ac:dyDescent="0.2">
      <c r="A416" t="s">
        <v>1599</v>
      </c>
      <c r="B416" t="s">
        <v>10</v>
      </c>
      <c r="C416" t="s">
        <v>1024</v>
      </c>
      <c r="D416" t="s">
        <v>1125</v>
      </c>
      <c r="E416">
        <v>1.37545575141648</v>
      </c>
      <c r="F416">
        <v>1.0361402086735E-2</v>
      </c>
    </row>
    <row r="417" spans="1:6" x14ac:dyDescent="0.2">
      <c r="A417" t="s">
        <v>1600</v>
      </c>
      <c r="B417" t="s">
        <v>10</v>
      </c>
      <c r="C417" t="s">
        <v>1024</v>
      </c>
      <c r="D417" t="s">
        <v>1125</v>
      </c>
      <c r="E417">
        <v>1.56851844796141</v>
      </c>
      <c r="F417">
        <v>9.0570545369468899E-3</v>
      </c>
    </row>
    <row r="418" spans="1:6" x14ac:dyDescent="0.2">
      <c r="A418" t="s">
        <v>1601</v>
      </c>
      <c r="B418" t="s">
        <v>10</v>
      </c>
      <c r="C418" t="s">
        <v>1024</v>
      </c>
      <c r="D418" t="s">
        <v>1125</v>
      </c>
      <c r="E418">
        <v>0.74333916717815196</v>
      </c>
      <c r="F418">
        <v>1.76387704857861E-2</v>
      </c>
    </row>
    <row r="419" spans="1:6" x14ac:dyDescent="0.2">
      <c r="A419" t="s">
        <v>1603</v>
      </c>
      <c r="B419" t="s">
        <v>10</v>
      </c>
      <c r="C419" t="s">
        <v>1024</v>
      </c>
      <c r="D419" t="s">
        <v>1125</v>
      </c>
      <c r="E419">
        <v>0.54914376575849</v>
      </c>
      <c r="F419">
        <v>4.39585907668434E-2</v>
      </c>
    </row>
    <row r="420" spans="1:6" x14ac:dyDescent="0.2">
      <c r="A420" t="s">
        <v>1604</v>
      </c>
      <c r="B420" t="s">
        <v>10</v>
      </c>
      <c r="C420" t="s">
        <v>1024</v>
      </c>
      <c r="D420" t="s">
        <v>1125</v>
      </c>
      <c r="E420">
        <v>1.08232528667165</v>
      </c>
      <c r="F420">
        <v>3.26659557560482E-2</v>
      </c>
    </row>
    <row r="421" spans="1:6" x14ac:dyDescent="0.2">
      <c r="A421" t="s">
        <v>1605</v>
      </c>
      <c r="B421" t="s">
        <v>10</v>
      </c>
      <c r="C421" t="s">
        <v>1024</v>
      </c>
      <c r="D421" t="s">
        <v>1125</v>
      </c>
      <c r="E421">
        <v>0.55757945033880896</v>
      </c>
      <c r="F421">
        <v>3.3614364612736099E-2</v>
      </c>
    </row>
    <row r="422" spans="1:6" x14ac:dyDescent="0.2">
      <c r="A422" t="s">
        <v>1609</v>
      </c>
      <c r="B422" t="s">
        <v>10</v>
      </c>
      <c r="C422" t="s">
        <v>1024</v>
      </c>
      <c r="D422" t="s">
        <v>1125</v>
      </c>
      <c r="E422">
        <v>2.4138710049549701</v>
      </c>
      <c r="F422" s="1">
        <v>8.3546197978339295E-6</v>
      </c>
    </row>
    <row r="423" spans="1:6" x14ac:dyDescent="0.2">
      <c r="A423" t="s">
        <v>1611</v>
      </c>
      <c r="B423" t="s">
        <v>10</v>
      </c>
      <c r="C423" t="s">
        <v>1024</v>
      </c>
      <c r="D423" t="s">
        <v>1125</v>
      </c>
      <c r="E423">
        <v>0.74870106723442398</v>
      </c>
      <c r="F423">
        <v>3.4969383809163403E-2</v>
      </c>
    </row>
    <row r="424" spans="1:6" x14ac:dyDescent="0.2">
      <c r="A424" t="s">
        <v>1220</v>
      </c>
      <c r="B424" t="s">
        <v>10</v>
      </c>
      <c r="C424" t="s">
        <v>1024</v>
      </c>
      <c r="D424" t="s">
        <v>1125</v>
      </c>
      <c r="E424">
        <v>0.64815147322057098</v>
      </c>
      <c r="F424">
        <v>3.04580969681486E-2</v>
      </c>
    </row>
    <row r="425" spans="1:6" x14ac:dyDescent="0.2">
      <c r="A425" t="s">
        <v>1613</v>
      </c>
      <c r="B425" t="s">
        <v>10</v>
      </c>
      <c r="C425" t="s">
        <v>1024</v>
      </c>
      <c r="D425" t="s">
        <v>1125</v>
      </c>
      <c r="E425">
        <v>1.40380010498601</v>
      </c>
      <c r="F425">
        <v>2.0339779251985599E-3</v>
      </c>
    </row>
    <row r="426" spans="1:6" x14ac:dyDescent="0.2">
      <c r="A426" t="s">
        <v>1616</v>
      </c>
      <c r="B426" t="s">
        <v>10</v>
      </c>
      <c r="C426" t="s">
        <v>1024</v>
      </c>
      <c r="D426" t="s">
        <v>1125</v>
      </c>
      <c r="E426">
        <v>0.78304719417879298</v>
      </c>
      <c r="F426">
        <v>6.47140466318998E-4</v>
      </c>
    </row>
    <row r="427" spans="1:6" x14ac:dyDescent="0.2">
      <c r="A427" t="s">
        <v>1617</v>
      </c>
      <c r="B427" t="s">
        <v>10</v>
      </c>
      <c r="C427" t="s">
        <v>1024</v>
      </c>
      <c r="D427" t="s">
        <v>1125</v>
      </c>
      <c r="E427">
        <v>0.82695533857980696</v>
      </c>
      <c r="F427">
        <v>3.4773213948552102E-2</v>
      </c>
    </row>
    <row r="428" spans="1:6" x14ac:dyDescent="0.2">
      <c r="A428" t="s">
        <v>1620</v>
      </c>
      <c r="B428" t="s">
        <v>10</v>
      </c>
      <c r="C428" t="s">
        <v>1024</v>
      </c>
      <c r="D428" t="s">
        <v>1125</v>
      </c>
      <c r="E428">
        <v>1.5284971466922801</v>
      </c>
      <c r="F428">
        <v>8.3296949481295405E-3</v>
      </c>
    </row>
    <row r="429" spans="1:6" x14ac:dyDescent="0.2">
      <c r="A429" t="s">
        <v>1226</v>
      </c>
      <c r="B429" t="s">
        <v>10</v>
      </c>
      <c r="C429" t="s">
        <v>1024</v>
      </c>
      <c r="D429" t="s">
        <v>1125</v>
      </c>
      <c r="E429">
        <v>0.69043058601287599</v>
      </c>
      <c r="F429">
        <v>2.2000189357502399E-2</v>
      </c>
    </row>
    <row r="430" spans="1:6" x14ac:dyDescent="0.2">
      <c r="A430" t="s">
        <v>1622</v>
      </c>
      <c r="B430" t="s">
        <v>10</v>
      </c>
      <c r="C430" t="s">
        <v>1024</v>
      </c>
      <c r="D430" t="s">
        <v>1125</v>
      </c>
      <c r="E430">
        <v>0.444793675046948</v>
      </c>
      <c r="F430">
        <v>3.3106325038210101E-2</v>
      </c>
    </row>
    <row r="431" spans="1:6" x14ac:dyDescent="0.2">
      <c r="A431" t="s">
        <v>1227</v>
      </c>
      <c r="B431" t="s">
        <v>10</v>
      </c>
      <c r="C431" t="s">
        <v>1024</v>
      </c>
      <c r="D431" t="s">
        <v>1125</v>
      </c>
      <c r="E431">
        <v>0.67682926749349703</v>
      </c>
      <c r="F431">
        <v>3.1255653062381497E-2</v>
      </c>
    </row>
    <row r="432" spans="1:6" x14ac:dyDescent="0.2">
      <c r="A432" t="s">
        <v>1625</v>
      </c>
      <c r="B432" t="s">
        <v>10</v>
      </c>
      <c r="C432" t="s">
        <v>1024</v>
      </c>
      <c r="D432" t="s">
        <v>1125</v>
      </c>
      <c r="E432">
        <v>0.613878518756374</v>
      </c>
      <c r="F432">
        <v>3.0534123307222098E-2</v>
      </c>
    </row>
    <row r="433" spans="1:6" x14ac:dyDescent="0.2">
      <c r="A433" t="s">
        <v>1626</v>
      </c>
      <c r="B433" t="s">
        <v>10</v>
      </c>
      <c r="C433" t="s">
        <v>1024</v>
      </c>
      <c r="D433" t="s">
        <v>1125</v>
      </c>
      <c r="E433">
        <v>1.32168488885428</v>
      </c>
      <c r="F433">
        <v>3.66539993861796E-3</v>
      </c>
    </row>
    <row r="434" spans="1:6" x14ac:dyDescent="0.2">
      <c r="A434" t="s">
        <v>1627</v>
      </c>
      <c r="B434" t="s">
        <v>10</v>
      </c>
      <c r="C434" t="s">
        <v>1024</v>
      </c>
      <c r="D434" t="s">
        <v>1125</v>
      </c>
      <c r="E434">
        <v>0.72713842564625297</v>
      </c>
      <c r="F434">
        <v>1.74377030983414E-2</v>
      </c>
    </row>
    <row r="435" spans="1:6" x14ac:dyDescent="0.2">
      <c r="A435" t="s">
        <v>1628</v>
      </c>
      <c r="B435" t="s">
        <v>10</v>
      </c>
      <c r="C435" t="s">
        <v>1024</v>
      </c>
      <c r="D435" t="s">
        <v>1125</v>
      </c>
      <c r="E435">
        <v>0.59753931234973601</v>
      </c>
      <c r="F435">
        <v>4.5741531637976196E-3</v>
      </c>
    </row>
    <row r="436" spans="1:6" x14ac:dyDescent="0.2">
      <c r="A436" t="s">
        <v>1631</v>
      </c>
      <c r="B436" t="s">
        <v>10</v>
      </c>
      <c r="C436" t="s">
        <v>1024</v>
      </c>
      <c r="D436" t="s">
        <v>1125</v>
      </c>
      <c r="E436">
        <v>0.91307585026165605</v>
      </c>
      <c r="F436">
        <v>3.26659557560482E-2</v>
      </c>
    </row>
    <row r="437" spans="1:6" x14ac:dyDescent="0.2">
      <c r="A437" t="s">
        <v>1632</v>
      </c>
      <c r="B437" t="s">
        <v>10</v>
      </c>
      <c r="C437" t="s">
        <v>1024</v>
      </c>
      <c r="D437" t="s">
        <v>1125</v>
      </c>
      <c r="E437">
        <v>0.54215022640338695</v>
      </c>
      <c r="F437">
        <v>2.2811576138191E-2</v>
      </c>
    </row>
    <row r="438" spans="1:6" x14ac:dyDescent="0.2">
      <c r="A438" t="s">
        <v>1634</v>
      </c>
      <c r="B438" t="s">
        <v>10</v>
      </c>
      <c r="C438" t="s">
        <v>1024</v>
      </c>
      <c r="D438" t="s">
        <v>1125</v>
      </c>
      <c r="E438">
        <v>1.1203839149585799</v>
      </c>
      <c r="F438">
        <v>2.6851050083572199E-2</v>
      </c>
    </row>
    <row r="439" spans="1:6" x14ac:dyDescent="0.2">
      <c r="A439" t="s">
        <v>1636</v>
      </c>
      <c r="B439" t="s">
        <v>10</v>
      </c>
      <c r="C439" t="s">
        <v>1024</v>
      </c>
      <c r="D439" t="s">
        <v>1125</v>
      </c>
      <c r="E439">
        <v>1.0386117286210199</v>
      </c>
      <c r="F439">
        <v>1.58623375724049E-3</v>
      </c>
    </row>
    <row r="440" spans="1:6" x14ac:dyDescent="0.2">
      <c r="A440" t="s">
        <v>1637</v>
      </c>
      <c r="B440" t="s">
        <v>10</v>
      </c>
      <c r="C440" t="s">
        <v>1024</v>
      </c>
      <c r="D440" t="s">
        <v>1125</v>
      </c>
      <c r="E440">
        <v>0.67781811128695402</v>
      </c>
      <c r="F440">
        <v>9.6848688363502296E-3</v>
      </c>
    </row>
    <row r="441" spans="1:6" x14ac:dyDescent="0.2">
      <c r="A441" t="s">
        <v>1233</v>
      </c>
      <c r="B441" t="s">
        <v>10</v>
      </c>
      <c r="C441" t="s">
        <v>1024</v>
      </c>
      <c r="D441" t="s">
        <v>1125</v>
      </c>
      <c r="E441">
        <v>0.698448563312143</v>
      </c>
      <c r="F441">
        <v>1.30714416465855E-2</v>
      </c>
    </row>
    <row r="442" spans="1:6" x14ac:dyDescent="0.2">
      <c r="A442" t="s">
        <v>1638</v>
      </c>
      <c r="B442" t="s">
        <v>10</v>
      </c>
      <c r="C442" t="s">
        <v>1024</v>
      </c>
      <c r="D442" t="s">
        <v>1125</v>
      </c>
      <c r="E442">
        <v>1.0480539227055701</v>
      </c>
      <c r="F442">
        <v>3.0251391371939598E-3</v>
      </c>
    </row>
    <row r="443" spans="1:6" x14ac:dyDescent="0.2">
      <c r="A443" t="s">
        <v>1644</v>
      </c>
      <c r="B443" t="s">
        <v>10</v>
      </c>
      <c r="C443" t="s">
        <v>1024</v>
      </c>
      <c r="D443" t="s">
        <v>1125</v>
      </c>
      <c r="E443">
        <v>0.82018247146733403</v>
      </c>
      <c r="F443">
        <v>2.4181672229931599E-2</v>
      </c>
    </row>
    <row r="444" spans="1:6" x14ac:dyDescent="0.2">
      <c r="A444" t="s">
        <v>1646</v>
      </c>
      <c r="B444" t="s">
        <v>10</v>
      </c>
      <c r="C444" t="s">
        <v>1024</v>
      </c>
      <c r="D444" t="s">
        <v>1125</v>
      </c>
      <c r="E444">
        <v>0.37959303404609501</v>
      </c>
      <c r="F444">
        <v>3.8299708775248499E-2</v>
      </c>
    </row>
    <row r="445" spans="1:6" x14ac:dyDescent="0.2">
      <c r="A445" t="s">
        <v>1269</v>
      </c>
      <c r="B445" t="s">
        <v>10</v>
      </c>
      <c r="C445" t="s">
        <v>1024</v>
      </c>
      <c r="D445" t="s">
        <v>1125</v>
      </c>
      <c r="E445">
        <v>0.59312687787108898</v>
      </c>
      <c r="F445">
        <v>3.1557674865772302E-2</v>
      </c>
    </row>
    <row r="446" spans="1:6" x14ac:dyDescent="0.2">
      <c r="A446" t="s">
        <v>1271</v>
      </c>
      <c r="B446" t="s">
        <v>10</v>
      </c>
      <c r="C446" t="s">
        <v>1024</v>
      </c>
      <c r="D446" t="s">
        <v>1125</v>
      </c>
      <c r="E446">
        <v>0.991080798939871</v>
      </c>
      <c r="F446">
        <v>1.1088257960998001E-2</v>
      </c>
    </row>
    <row r="447" spans="1:6" x14ac:dyDescent="0.2">
      <c r="A447" t="s">
        <v>1648</v>
      </c>
      <c r="B447" t="s">
        <v>10</v>
      </c>
      <c r="C447" t="s">
        <v>1024</v>
      </c>
      <c r="D447" t="s">
        <v>1125</v>
      </c>
      <c r="E447">
        <v>0.63528902138145504</v>
      </c>
      <c r="F447">
        <v>3.3066095794158201E-2</v>
      </c>
    </row>
    <row r="448" spans="1:6" x14ac:dyDescent="0.2">
      <c r="A448" t="s">
        <v>1649</v>
      </c>
      <c r="B448" t="s">
        <v>10</v>
      </c>
      <c r="C448" t="s">
        <v>1024</v>
      </c>
      <c r="D448" t="s">
        <v>1125</v>
      </c>
      <c r="E448">
        <v>0.98701122163345401</v>
      </c>
      <c r="F448">
        <v>9.4314034096079306E-3</v>
      </c>
    </row>
    <row r="449" spans="1:6" x14ac:dyDescent="0.2">
      <c r="A449" t="s">
        <v>1651</v>
      </c>
      <c r="B449" t="s">
        <v>10</v>
      </c>
      <c r="C449" t="s">
        <v>1024</v>
      </c>
      <c r="D449" t="s">
        <v>1125</v>
      </c>
      <c r="E449">
        <v>0.50764877926546603</v>
      </c>
      <c r="F449">
        <v>3.3675878950922902E-2</v>
      </c>
    </row>
    <row r="450" spans="1:6" x14ac:dyDescent="0.2">
      <c r="A450" t="s">
        <v>1652</v>
      </c>
      <c r="B450" t="s">
        <v>10</v>
      </c>
      <c r="C450" t="s">
        <v>1024</v>
      </c>
      <c r="D450" t="s">
        <v>1125</v>
      </c>
      <c r="E450">
        <v>0.63091238736301902</v>
      </c>
      <c r="F450">
        <v>2.5449380112596301E-2</v>
      </c>
    </row>
    <row r="451" spans="1:6" x14ac:dyDescent="0.2">
      <c r="A451" t="s">
        <v>1274</v>
      </c>
      <c r="B451" t="s">
        <v>10</v>
      </c>
      <c r="C451" t="s">
        <v>1024</v>
      </c>
      <c r="D451" t="s">
        <v>1125</v>
      </c>
      <c r="E451">
        <v>0.424334095186502</v>
      </c>
      <c r="F451">
        <v>3.6718150382020802E-2</v>
      </c>
    </row>
    <row r="452" spans="1:6" x14ac:dyDescent="0.2">
      <c r="A452" t="s">
        <v>1275</v>
      </c>
      <c r="B452" t="s">
        <v>10</v>
      </c>
      <c r="C452" t="s">
        <v>1024</v>
      </c>
      <c r="D452" t="s">
        <v>1125</v>
      </c>
      <c r="E452">
        <v>0.91691364822515198</v>
      </c>
      <c r="F452">
        <v>4.20775552196637E-2</v>
      </c>
    </row>
    <row r="453" spans="1:6" x14ac:dyDescent="0.2">
      <c r="A453" t="s">
        <v>1656</v>
      </c>
      <c r="B453" t="s">
        <v>10</v>
      </c>
      <c r="C453" t="s">
        <v>1024</v>
      </c>
      <c r="D453" t="s">
        <v>1125</v>
      </c>
      <c r="E453">
        <v>0.61820058777742803</v>
      </c>
      <c r="F453">
        <v>4.0381752820274298E-3</v>
      </c>
    </row>
    <row r="454" spans="1:6" x14ac:dyDescent="0.2">
      <c r="A454" t="s">
        <v>1657</v>
      </c>
      <c r="B454" t="s">
        <v>10</v>
      </c>
      <c r="C454" t="s">
        <v>1024</v>
      </c>
      <c r="D454" t="s">
        <v>1125</v>
      </c>
      <c r="E454">
        <v>0.71137746000315505</v>
      </c>
      <c r="F454">
        <v>1.6470801484181199E-2</v>
      </c>
    </row>
    <row r="455" spans="1:6" x14ac:dyDescent="0.2">
      <c r="A455" t="s">
        <v>1281</v>
      </c>
      <c r="B455" t="s">
        <v>10</v>
      </c>
      <c r="C455" t="s">
        <v>1024</v>
      </c>
      <c r="D455" t="s">
        <v>1125</v>
      </c>
      <c r="E455">
        <v>1.58446600725066</v>
      </c>
      <c r="F455">
        <v>8.7708219706317606E-3</v>
      </c>
    </row>
    <row r="456" spans="1:6" x14ac:dyDescent="0.2">
      <c r="A456" t="s">
        <v>1661</v>
      </c>
      <c r="B456" t="s">
        <v>10</v>
      </c>
      <c r="C456" t="s">
        <v>1024</v>
      </c>
      <c r="D456" t="s">
        <v>1125</v>
      </c>
      <c r="E456">
        <v>1.1072383028625901</v>
      </c>
      <c r="F456">
        <v>2.4292469643788301E-2</v>
      </c>
    </row>
    <row r="457" spans="1:6" x14ac:dyDescent="0.2">
      <c r="A457" t="s">
        <v>1288</v>
      </c>
      <c r="B457" t="s">
        <v>10</v>
      </c>
      <c r="C457" t="s">
        <v>1024</v>
      </c>
      <c r="D457" t="s">
        <v>1125</v>
      </c>
      <c r="E457">
        <v>0.67243169623076704</v>
      </c>
      <c r="F457">
        <v>3.75199961101522E-2</v>
      </c>
    </row>
    <row r="458" spans="1:6" x14ac:dyDescent="0.2">
      <c r="A458" t="s">
        <v>1664</v>
      </c>
      <c r="B458" t="s">
        <v>10</v>
      </c>
      <c r="C458" t="s">
        <v>1024</v>
      </c>
      <c r="D458" t="s">
        <v>1125</v>
      </c>
      <c r="E458">
        <v>0.81142323925162196</v>
      </c>
      <c r="F458">
        <v>2.43525368047449E-2</v>
      </c>
    </row>
    <row r="459" spans="1:6" x14ac:dyDescent="0.2">
      <c r="A459" t="s">
        <v>1665</v>
      </c>
      <c r="B459" t="s">
        <v>10</v>
      </c>
      <c r="C459" t="s">
        <v>1024</v>
      </c>
      <c r="D459" t="s">
        <v>1125</v>
      </c>
      <c r="E459">
        <v>0.942544936393375</v>
      </c>
      <c r="F459">
        <v>6.5104833476683501E-4</v>
      </c>
    </row>
    <row r="460" spans="1:6" x14ac:dyDescent="0.2">
      <c r="A460" t="s">
        <v>1667</v>
      </c>
      <c r="B460" t="s">
        <v>10</v>
      </c>
      <c r="C460" t="s">
        <v>1024</v>
      </c>
      <c r="D460" t="s">
        <v>1125</v>
      </c>
      <c r="E460">
        <v>0.77056077613237794</v>
      </c>
      <c r="F460">
        <v>1.5268656767714E-2</v>
      </c>
    </row>
    <row r="461" spans="1:6" x14ac:dyDescent="0.2">
      <c r="A461" t="s">
        <v>1301</v>
      </c>
      <c r="B461" t="s">
        <v>10</v>
      </c>
      <c r="C461" t="s">
        <v>1024</v>
      </c>
      <c r="D461" t="s">
        <v>1125</v>
      </c>
      <c r="E461">
        <v>0.808138202141097</v>
      </c>
      <c r="F461">
        <v>2.6421767702467801E-2</v>
      </c>
    </row>
    <row r="462" spans="1:6" x14ac:dyDescent="0.2">
      <c r="A462" t="s">
        <v>1673</v>
      </c>
      <c r="B462" t="s">
        <v>10</v>
      </c>
      <c r="C462" t="s">
        <v>1024</v>
      </c>
      <c r="D462" t="s">
        <v>1125</v>
      </c>
      <c r="E462">
        <v>1.36692336576132</v>
      </c>
      <c r="F462">
        <v>1.43396682616649E-2</v>
      </c>
    </row>
    <row r="463" spans="1:6" x14ac:dyDescent="0.2">
      <c r="A463" t="s">
        <v>1674</v>
      </c>
      <c r="B463" t="s">
        <v>10</v>
      </c>
      <c r="C463" t="s">
        <v>1024</v>
      </c>
      <c r="D463" t="s">
        <v>1125</v>
      </c>
      <c r="E463">
        <v>1.16986403652738</v>
      </c>
      <c r="F463">
        <v>3.4447279504642998E-2</v>
      </c>
    </row>
    <row r="464" spans="1:6" x14ac:dyDescent="0.2">
      <c r="A464" t="s">
        <v>1675</v>
      </c>
      <c r="B464" t="s">
        <v>10</v>
      </c>
      <c r="C464" t="s">
        <v>1024</v>
      </c>
      <c r="D464" t="s">
        <v>1125</v>
      </c>
      <c r="E464">
        <v>0.96251373877823998</v>
      </c>
      <c r="F464">
        <v>1.4707548441239299E-2</v>
      </c>
    </row>
    <row r="465" spans="1:6" x14ac:dyDescent="0.2">
      <c r="A465" t="s">
        <v>1311</v>
      </c>
      <c r="B465" t="s">
        <v>10</v>
      </c>
      <c r="C465" t="s">
        <v>1024</v>
      </c>
      <c r="D465" t="s">
        <v>1125</v>
      </c>
      <c r="E465">
        <v>0.69848627574341704</v>
      </c>
      <c r="F465">
        <v>1.3167693595947101E-3</v>
      </c>
    </row>
    <row r="466" spans="1:6" x14ac:dyDescent="0.2">
      <c r="A466" t="s">
        <v>1683</v>
      </c>
      <c r="B466" t="s">
        <v>10</v>
      </c>
      <c r="C466" t="s">
        <v>1024</v>
      </c>
      <c r="D466" t="s">
        <v>1125</v>
      </c>
      <c r="E466">
        <v>1.2006494639571299</v>
      </c>
      <c r="F466">
        <v>7.9416792604839696E-3</v>
      </c>
    </row>
    <row r="467" spans="1:6" x14ac:dyDescent="0.2">
      <c r="A467" t="s">
        <v>1692</v>
      </c>
      <c r="B467" t="s">
        <v>10</v>
      </c>
      <c r="C467" t="s">
        <v>1024</v>
      </c>
      <c r="D467" t="s">
        <v>1125</v>
      </c>
      <c r="E467">
        <v>0.71013237633945403</v>
      </c>
      <c r="F467">
        <v>1.3922130954687299E-2</v>
      </c>
    </row>
    <row r="468" spans="1:6" x14ac:dyDescent="0.2">
      <c r="A468" t="s">
        <v>1693</v>
      </c>
      <c r="B468" t="s">
        <v>10</v>
      </c>
      <c r="C468" t="s">
        <v>1024</v>
      </c>
      <c r="D468" t="s">
        <v>1125</v>
      </c>
      <c r="E468">
        <v>1.4205525859777399</v>
      </c>
      <c r="F468">
        <v>3.5502365175240601E-2</v>
      </c>
    </row>
    <row r="469" spans="1:6" x14ac:dyDescent="0.2">
      <c r="A469" t="s">
        <v>1694</v>
      </c>
      <c r="B469" t="s">
        <v>10</v>
      </c>
      <c r="C469" t="s">
        <v>1024</v>
      </c>
      <c r="D469" t="s">
        <v>1125</v>
      </c>
      <c r="E469">
        <v>0.68603989113504105</v>
      </c>
      <c r="F469">
        <v>4.5428256884480302E-2</v>
      </c>
    </row>
    <row r="470" spans="1:6" x14ac:dyDescent="0.2">
      <c r="A470" t="s">
        <v>1702</v>
      </c>
      <c r="B470" t="s">
        <v>10</v>
      </c>
      <c r="C470" t="s">
        <v>1024</v>
      </c>
      <c r="D470" t="s">
        <v>1125</v>
      </c>
      <c r="E470">
        <v>0.447639745180407</v>
      </c>
      <c r="F470">
        <v>1.5997367826038101E-2</v>
      </c>
    </row>
    <row r="471" spans="1:6" x14ac:dyDescent="0.2">
      <c r="A471" t="s">
        <v>1704</v>
      </c>
      <c r="B471" t="s">
        <v>10</v>
      </c>
      <c r="C471" t="s">
        <v>1024</v>
      </c>
      <c r="D471" t="s">
        <v>1125</v>
      </c>
      <c r="E471">
        <v>0.43824305258877899</v>
      </c>
      <c r="F471">
        <v>3.5502365175240601E-2</v>
      </c>
    </row>
    <row r="472" spans="1:6" x14ac:dyDescent="0.2">
      <c r="A472" t="s">
        <v>1705</v>
      </c>
      <c r="B472" t="s">
        <v>10</v>
      </c>
      <c r="C472" t="s">
        <v>1024</v>
      </c>
      <c r="D472" t="s">
        <v>1125</v>
      </c>
      <c r="E472">
        <v>0.58376349464907296</v>
      </c>
      <c r="F472">
        <v>4.2232571171295502E-2</v>
      </c>
    </row>
    <row r="473" spans="1:6" x14ac:dyDescent="0.2">
      <c r="A473" t="s">
        <v>1706</v>
      </c>
      <c r="B473" t="s">
        <v>10</v>
      </c>
      <c r="C473" t="s">
        <v>1024</v>
      </c>
      <c r="D473" t="s">
        <v>1125</v>
      </c>
      <c r="E473">
        <v>0.91584217897071896</v>
      </c>
      <c r="F473" s="1">
        <v>6.9693939768247703E-5</v>
      </c>
    </row>
    <row r="474" spans="1:6" x14ac:dyDescent="0.2">
      <c r="A474" t="s">
        <v>1710</v>
      </c>
      <c r="B474" t="s">
        <v>10</v>
      </c>
      <c r="C474" t="s">
        <v>1024</v>
      </c>
      <c r="D474" t="s">
        <v>1125</v>
      </c>
      <c r="E474">
        <v>0.70496000450320995</v>
      </c>
      <c r="F474">
        <v>4.0606970067811901E-2</v>
      </c>
    </row>
    <row r="475" spans="1:6" x14ac:dyDescent="0.2">
      <c r="A475" t="s">
        <v>1712</v>
      </c>
      <c r="B475" t="s">
        <v>10</v>
      </c>
      <c r="C475" t="s">
        <v>1024</v>
      </c>
      <c r="D475" t="s">
        <v>1125</v>
      </c>
      <c r="E475">
        <v>1.1619721700879</v>
      </c>
      <c r="F475">
        <v>7.0381644368532397E-3</v>
      </c>
    </row>
    <row r="476" spans="1:6" x14ac:dyDescent="0.2">
      <c r="A476" t="s">
        <v>1713</v>
      </c>
      <c r="B476" t="s">
        <v>10</v>
      </c>
      <c r="C476" t="s">
        <v>1024</v>
      </c>
      <c r="D476" t="s">
        <v>1125</v>
      </c>
      <c r="E476">
        <v>0.86013623444980802</v>
      </c>
      <c r="F476">
        <v>4.2485213383935801E-2</v>
      </c>
    </row>
    <row r="477" spans="1:6" x14ac:dyDescent="0.2">
      <c r="A477" t="s">
        <v>1715</v>
      </c>
      <c r="B477" t="s">
        <v>10</v>
      </c>
      <c r="C477" t="s">
        <v>1024</v>
      </c>
      <c r="D477" t="s">
        <v>1125</v>
      </c>
      <c r="E477">
        <v>0.52371695553670805</v>
      </c>
      <c r="F477">
        <v>6.1060564173409798E-3</v>
      </c>
    </row>
    <row r="478" spans="1:6" x14ac:dyDescent="0.2">
      <c r="A478" t="s">
        <v>1718</v>
      </c>
      <c r="B478" t="s">
        <v>10</v>
      </c>
      <c r="C478" t="s">
        <v>1024</v>
      </c>
      <c r="D478" t="s">
        <v>1125</v>
      </c>
      <c r="E478">
        <v>1.46912135520911</v>
      </c>
      <c r="F478">
        <v>6.7135997091571995E-4</v>
      </c>
    </row>
    <row r="479" spans="1:6" x14ac:dyDescent="0.2">
      <c r="A479" t="s">
        <v>1719</v>
      </c>
      <c r="B479" t="s">
        <v>10</v>
      </c>
      <c r="C479" t="s">
        <v>1024</v>
      </c>
      <c r="D479" t="s">
        <v>1125</v>
      </c>
      <c r="E479">
        <v>0.55816719280233695</v>
      </c>
      <c r="F479">
        <v>3.9776372713448097E-2</v>
      </c>
    </row>
    <row r="480" spans="1:6" x14ac:dyDescent="0.2">
      <c r="A480" t="s">
        <v>1721</v>
      </c>
      <c r="B480" t="s">
        <v>10</v>
      </c>
      <c r="C480" t="s">
        <v>1024</v>
      </c>
      <c r="D480" t="s">
        <v>1125</v>
      </c>
      <c r="E480">
        <v>0.672239272556859</v>
      </c>
      <c r="F480">
        <v>4.3259394433962498E-2</v>
      </c>
    </row>
    <row r="481" spans="1:6" x14ac:dyDescent="0.2">
      <c r="A481" t="s">
        <v>1722</v>
      </c>
      <c r="B481" t="s">
        <v>10</v>
      </c>
      <c r="C481" t="s">
        <v>1024</v>
      </c>
      <c r="D481" t="s">
        <v>1125</v>
      </c>
      <c r="E481">
        <v>0.66764389227327603</v>
      </c>
      <c r="F481">
        <v>4.1861983629915701E-2</v>
      </c>
    </row>
    <row r="482" spans="1:6" x14ac:dyDescent="0.2">
      <c r="A482" t="s">
        <v>1726</v>
      </c>
      <c r="B482" t="s">
        <v>10</v>
      </c>
      <c r="C482" t="s">
        <v>1024</v>
      </c>
      <c r="D482" t="s">
        <v>1125</v>
      </c>
      <c r="E482">
        <v>0.57077482048599604</v>
      </c>
      <c r="F482">
        <v>4.0895495144780802E-2</v>
      </c>
    </row>
    <row r="483" spans="1:6" x14ac:dyDescent="0.2">
      <c r="A483" t="s">
        <v>1728</v>
      </c>
      <c r="B483" t="s">
        <v>10</v>
      </c>
      <c r="C483" t="s">
        <v>1024</v>
      </c>
      <c r="D483" t="s">
        <v>1125</v>
      </c>
      <c r="E483">
        <v>0.84143703012535398</v>
      </c>
      <c r="F483">
        <v>1.79472605348019E-2</v>
      </c>
    </row>
    <row r="484" spans="1:6" x14ac:dyDescent="0.2">
      <c r="A484" t="s">
        <v>1729</v>
      </c>
      <c r="B484" t="s">
        <v>10</v>
      </c>
      <c r="C484" t="s">
        <v>1024</v>
      </c>
      <c r="D484" t="s">
        <v>1125</v>
      </c>
      <c r="E484">
        <v>0.91368636173995299</v>
      </c>
      <c r="F484">
        <v>1.7267798414324399E-2</v>
      </c>
    </row>
    <row r="485" spans="1:6" x14ac:dyDescent="0.2">
      <c r="A485" t="s">
        <v>1731</v>
      </c>
      <c r="B485" t="s">
        <v>10</v>
      </c>
      <c r="C485" t="s">
        <v>1024</v>
      </c>
      <c r="D485" t="s">
        <v>1125</v>
      </c>
      <c r="E485">
        <v>0.69126792301144402</v>
      </c>
      <c r="F485">
        <v>1.82845652063462E-2</v>
      </c>
    </row>
    <row r="486" spans="1:6" x14ac:dyDescent="0.2">
      <c r="A486" t="s">
        <v>1735</v>
      </c>
      <c r="B486" t="s">
        <v>10</v>
      </c>
      <c r="C486" t="s">
        <v>1024</v>
      </c>
      <c r="D486" t="s">
        <v>1125</v>
      </c>
      <c r="E486">
        <v>0.89541377968828695</v>
      </c>
      <c r="F486">
        <v>1.7267798414324399E-2</v>
      </c>
    </row>
    <row r="487" spans="1:6" x14ac:dyDescent="0.2">
      <c r="A487" t="s">
        <v>1736</v>
      </c>
      <c r="B487" t="s">
        <v>10</v>
      </c>
      <c r="C487" t="s">
        <v>1024</v>
      </c>
      <c r="D487" t="s">
        <v>1125</v>
      </c>
      <c r="E487">
        <v>0.778002239393913</v>
      </c>
      <c r="F487">
        <v>5.6604732127232696E-3</v>
      </c>
    </row>
    <row r="488" spans="1:6" x14ac:dyDescent="0.2">
      <c r="A488" t="s">
        <v>1739</v>
      </c>
      <c r="B488" t="s">
        <v>10</v>
      </c>
      <c r="C488" t="s">
        <v>1024</v>
      </c>
      <c r="D488" t="s">
        <v>1125</v>
      </c>
      <c r="E488">
        <v>0.68369500453870002</v>
      </c>
      <c r="F488">
        <v>3.4122083695954201E-2</v>
      </c>
    </row>
    <row r="489" spans="1:6" x14ac:dyDescent="0.2">
      <c r="A489" t="s">
        <v>1740</v>
      </c>
      <c r="B489" t="s">
        <v>10</v>
      </c>
      <c r="C489" t="s">
        <v>1024</v>
      </c>
      <c r="D489" t="s">
        <v>1125</v>
      </c>
      <c r="E489">
        <v>0.63403823013205896</v>
      </c>
      <c r="F489">
        <v>3.04580969681486E-2</v>
      </c>
    </row>
    <row r="490" spans="1:6" x14ac:dyDescent="0.2">
      <c r="A490" t="s">
        <v>1741</v>
      </c>
      <c r="B490" t="s">
        <v>10</v>
      </c>
      <c r="C490" t="s">
        <v>1024</v>
      </c>
      <c r="D490" t="s">
        <v>1125</v>
      </c>
      <c r="E490">
        <v>0.73499996346653795</v>
      </c>
      <c r="F490">
        <v>4.3443293842380798E-2</v>
      </c>
    </row>
    <row r="491" spans="1:6" x14ac:dyDescent="0.2">
      <c r="A491" t="s">
        <v>1742</v>
      </c>
      <c r="B491" t="s">
        <v>10</v>
      </c>
      <c r="C491" t="s">
        <v>1024</v>
      </c>
      <c r="D491" t="s">
        <v>1125</v>
      </c>
      <c r="E491">
        <v>0.57209672895316299</v>
      </c>
      <c r="F491">
        <v>3.2906886557615797E-2</v>
      </c>
    </row>
    <row r="492" spans="1:6" x14ac:dyDescent="0.2">
      <c r="A492" t="s">
        <v>1745</v>
      </c>
      <c r="B492" t="s">
        <v>10</v>
      </c>
      <c r="C492" t="s">
        <v>1024</v>
      </c>
      <c r="D492" t="s">
        <v>1125</v>
      </c>
      <c r="E492">
        <v>1.05951973814099</v>
      </c>
      <c r="F492">
        <v>7.9416792604839696E-3</v>
      </c>
    </row>
    <row r="493" spans="1:6" x14ac:dyDescent="0.2">
      <c r="A493" t="s">
        <v>1746</v>
      </c>
      <c r="B493" t="s">
        <v>10</v>
      </c>
      <c r="C493" t="s">
        <v>1024</v>
      </c>
      <c r="D493" t="s">
        <v>1125</v>
      </c>
      <c r="E493">
        <v>0.61708722937784499</v>
      </c>
      <c r="F493">
        <v>3.0297840579558599E-2</v>
      </c>
    </row>
    <row r="494" spans="1:6" x14ac:dyDescent="0.2">
      <c r="A494" t="s">
        <v>1749</v>
      </c>
      <c r="B494" t="s">
        <v>10</v>
      </c>
      <c r="C494" t="s">
        <v>1024</v>
      </c>
      <c r="D494" t="s">
        <v>1125</v>
      </c>
      <c r="E494">
        <v>0.80787938660438297</v>
      </c>
      <c r="F494">
        <v>4.9682228613385698E-2</v>
      </c>
    </row>
    <row r="495" spans="1:6" x14ac:dyDescent="0.2">
      <c r="A495" t="s">
        <v>1750</v>
      </c>
      <c r="B495" t="s">
        <v>10</v>
      </c>
      <c r="C495" t="s">
        <v>1024</v>
      </c>
      <c r="D495" t="s">
        <v>1125</v>
      </c>
      <c r="E495">
        <v>0.98345967636305998</v>
      </c>
      <c r="F495">
        <v>2.90221337620469E-2</v>
      </c>
    </row>
    <row r="496" spans="1:6" x14ac:dyDescent="0.2">
      <c r="A496" t="s">
        <v>1751</v>
      </c>
      <c r="B496" t="s">
        <v>10</v>
      </c>
      <c r="C496" t="s">
        <v>1024</v>
      </c>
      <c r="D496" t="s">
        <v>1125</v>
      </c>
      <c r="E496">
        <v>0.871341529355111</v>
      </c>
      <c r="F496">
        <v>5.6604732127232696E-3</v>
      </c>
    </row>
    <row r="497" spans="1:6" x14ac:dyDescent="0.2">
      <c r="A497" t="s">
        <v>1752</v>
      </c>
      <c r="B497" t="s">
        <v>10</v>
      </c>
      <c r="C497" t="s">
        <v>1024</v>
      </c>
      <c r="D497" t="s">
        <v>1125</v>
      </c>
      <c r="E497">
        <v>1.50469227115462</v>
      </c>
      <c r="F497">
        <v>4.2735834727336497E-2</v>
      </c>
    </row>
    <row r="498" spans="1:6" x14ac:dyDescent="0.2">
      <c r="A498" t="s">
        <v>1755</v>
      </c>
      <c r="B498" t="s">
        <v>10</v>
      </c>
      <c r="C498" t="s">
        <v>1024</v>
      </c>
      <c r="D498" t="s">
        <v>1125</v>
      </c>
      <c r="E498">
        <v>0.69536910958984099</v>
      </c>
      <c r="F498">
        <v>1.79472605348019E-2</v>
      </c>
    </row>
    <row r="499" spans="1:6" x14ac:dyDescent="0.2">
      <c r="A499" t="s">
        <v>1756</v>
      </c>
      <c r="B499" t="s">
        <v>10</v>
      </c>
      <c r="C499" t="s">
        <v>1024</v>
      </c>
      <c r="D499" t="s">
        <v>1125</v>
      </c>
      <c r="E499">
        <v>1.41279660258673</v>
      </c>
      <c r="F499">
        <v>1.2824249377812E-2</v>
      </c>
    </row>
    <row r="500" spans="1:6" x14ac:dyDescent="0.2">
      <c r="A500" t="s">
        <v>1758</v>
      </c>
      <c r="B500" t="s">
        <v>10</v>
      </c>
      <c r="C500" t="s">
        <v>1024</v>
      </c>
      <c r="D500" t="s">
        <v>1125</v>
      </c>
      <c r="E500">
        <v>1.3269663704743899</v>
      </c>
      <c r="F500">
        <v>4.8230986399709699E-2</v>
      </c>
    </row>
    <row r="501" spans="1:6" x14ac:dyDescent="0.2">
      <c r="A501" t="s">
        <v>1372</v>
      </c>
      <c r="B501" t="s">
        <v>10</v>
      </c>
      <c r="C501" t="s">
        <v>1024</v>
      </c>
      <c r="D501" t="s">
        <v>1125</v>
      </c>
      <c r="E501">
        <v>0.51916454844301996</v>
      </c>
      <c r="F501">
        <v>3.7011609572039701E-2</v>
      </c>
    </row>
    <row r="502" spans="1:6" x14ac:dyDescent="0.2">
      <c r="A502" t="s">
        <v>1374</v>
      </c>
      <c r="B502" t="s">
        <v>10</v>
      </c>
      <c r="C502" t="s">
        <v>1024</v>
      </c>
      <c r="D502" t="s">
        <v>1125</v>
      </c>
      <c r="E502">
        <v>0.62778804012933898</v>
      </c>
      <c r="F502">
        <v>3.6816197009770899E-3</v>
      </c>
    </row>
    <row r="503" spans="1:6" x14ac:dyDescent="0.2">
      <c r="A503" t="s">
        <v>1759</v>
      </c>
      <c r="B503" t="s">
        <v>10</v>
      </c>
      <c r="C503" t="s">
        <v>1024</v>
      </c>
      <c r="D503" t="s">
        <v>1125</v>
      </c>
      <c r="E503">
        <v>1.25488266129687</v>
      </c>
      <c r="F503">
        <v>6.7135997091571995E-4</v>
      </c>
    </row>
    <row r="504" spans="1:6" x14ac:dyDescent="0.2">
      <c r="A504" t="s">
        <v>1760</v>
      </c>
      <c r="B504" t="s">
        <v>10</v>
      </c>
      <c r="C504" t="s">
        <v>1024</v>
      </c>
      <c r="D504" t="s">
        <v>1125</v>
      </c>
      <c r="E504">
        <v>0.92992421196671005</v>
      </c>
      <c r="F504" s="1">
        <v>8.7011114184702205E-5</v>
      </c>
    </row>
    <row r="505" spans="1:6" x14ac:dyDescent="0.2">
      <c r="A505" t="s">
        <v>1765</v>
      </c>
      <c r="B505" t="s">
        <v>10</v>
      </c>
      <c r="C505" t="s">
        <v>1024</v>
      </c>
      <c r="D505" t="s">
        <v>1125</v>
      </c>
      <c r="E505">
        <v>0.965245252346287</v>
      </c>
      <c r="F505">
        <v>3.1960515278997799E-2</v>
      </c>
    </row>
    <row r="506" spans="1:6" x14ac:dyDescent="0.2">
      <c r="A506" t="s">
        <v>1766</v>
      </c>
      <c r="B506" t="s">
        <v>10</v>
      </c>
      <c r="C506" t="s">
        <v>1024</v>
      </c>
      <c r="D506" t="s">
        <v>1125</v>
      </c>
      <c r="E506">
        <v>0.58268014167029603</v>
      </c>
      <c r="F506">
        <v>4.0864016979222401E-2</v>
      </c>
    </row>
    <row r="507" spans="1:6" x14ac:dyDescent="0.2">
      <c r="A507" t="s">
        <v>1767</v>
      </c>
      <c r="B507" t="s">
        <v>10</v>
      </c>
      <c r="C507" t="s">
        <v>1024</v>
      </c>
      <c r="D507" t="s">
        <v>1125</v>
      </c>
      <c r="E507">
        <v>1.6916739208803699</v>
      </c>
      <c r="F507">
        <v>1.08651860889648E-2</v>
      </c>
    </row>
    <row r="508" spans="1:6" x14ac:dyDescent="0.2">
      <c r="A508" t="s">
        <v>1768</v>
      </c>
      <c r="B508" t="s">
        <v>10</v>
      </c>
      <c r="C508" t="s">
        <v>1024</v>
      </c>
      <c r="D508" t="s">
        <v>1125</v>
      </c>
      <c r="E508">
        <v>2.9828767417431701</v>
      </c>
      <c r="F508" s="1">
        <v>8.7782654005420801E-7</v>
      </c>
    </row>
    <row r="509" spans="1:6" x14ac:dyDescent="0.2">
      <c r="A509" t="s">
        <v>1769</v>
      </c>
      <c r="B509" t="s">
        <v>10</v>
      </c>
      <c r="C509" t="s">
        <v>1024</v>
      </c>
      <c r="D509" t="s">
        <v>1125</v>
      </c>
      <c r="E509">
        <v>2.5700891729225699</v>
      </c>
      <c r="F509" s="1">
        <v>3.9403652065651801E-5</v>
      </c>
    </row>
    <row r="510" spans="1:6" x14ac:dyDescent="0.2">
      <c r="A510" t="s">
        <v>1770</v>
      </c>
      <c r="B510" t="s">
        <v>10</v>
      </c>
      <c r="C510" t="s">
        <v>1024</v>
      </c>
      <c r="D510" t="s">
        <v>1125</v>
      </c>
      <c r="E510">
        <v>0.96821647126894606</v>
      </c>
      <c r="F510">
        <v>1.8595151450051201E-3</v>
      </c>
    </row>
    <row r="511" spans="1:6" x14ac:dyDescent="0.2">
      <c r="A511" t="s">
        <v>1384</v>
      </c>
      <c r="B511" t="s">
        <v>10</v>
      </c>
      <c r="C511" t="s">
        <v>1024</v>
      </c>
      <c r="D511" t="s">
        <v>1125</v>
      </c>
      <c r="E511">
        <v>1.1073926773937699</v>
      </c>
      <c r="F511">
        <v>2.2073997254870401E-2</v>
      </c>
    </row>
    <row r="512" spans="1:6" x14ac:dyDescent="0.2">
      <c r="A512" t="s">
        <v>1772</v>
      </c>
      <c r="B512" t="s">
        <v>10</v>
      </c>
      <c r="C512" t="s">
        <v>1024</v>
      </c>
      <c r="D512" t="s">
        <v>1125</v>
      </c>
      <c r="E512">
        <v>0.77317726809290699</v>
      </c>
      <c r="F512">
        <v>4.4214547948578399E-4</v>
      </c>
    </row>
    <row r="513" spans="1:6" x14ac:dyDescent="0.2">
      <c r="A513" t="s">
        <v>1773</v>
      </c>
      <c r="B513" t="s">
        <v>10</v>
      </c>
      <c r="C513" t="s">
        <v>1024</v>
      </c>
      <c r="D513" t="s">
        <v>1125</v>
      </c>
      <c r="E513">
        <v>1.0650917782838001</v>
      </c>
      <c r="F513">
        <v>7.36771862500896E-3</v>
      </c>
    </row>
    <row r="514" spans="1:6" x14ac:dyDescent="0.2">
      <c r="A514" t="s">
        <v>1774</v>
      </c>
      <c r="B514" t="s">
        <v>10</v>
      </c>
      <c r="C514" t="s">
        <v>1024</v>
      </c>
      <c r="D514" t="s">
        <v>1125</v>
      </c>
      <c r="E514">
        <v>0.987681262651809</v>
      </c>
      <c r="F514">
        <v>2.67145212287348E-2</v>
      </c>
    </row>
    <row r="515" spans="1:6" x14ac:dyDescent="0.2">
      <c r="A515" t="s">
        <v>1775</v>
      </c>
      <c r="B515" t="s">
        <v>10</v>
      </c>
      <c r="C515" t="s">
        <v>1024</v>
      </c>
      <c r="D515" t="s">
        <v>1125</v>
      </c>
      <c r="E515">
        <v>0.79874089025376704</v>
      </c>
      <c r="F515">
        <v>2.1888290048871599E-3</v>
      </c>
    </row>
    <row r="516" spans="1:6" x14ac:dyDescent="0.2">
      <c r="A516" t="s">
        <v>1780</v>
      </c>
      <c r="B516" t="s">
        <v>10</v>
      </c>
      <c r="C516" t="s">
        <v>1024</v>
      </c>
      <c r="D516" t="s">
        <v>1125</v>
      </c>
      <c r="E516">
        <v>0.93351021229773101</v>
      </c>
      <c r="F516">
        <v>9.92495639817375E-4</v>
      </c>
    </row>
    <row r="517" spans="1:6" x14ac:dyDescent="0.2">
      <c r="A517" t="s">
        <v>1782</v>
      </c>
      <c r="B517" t="s">
        <v>10</v>
      </c>
      <c r="C517" t="s">
        <v>1024</v>
      </c>
      <c r="D517" t="s">
        <v>1125</v>
      </c>
      <c r="E517">
        <v>0.650096719593802</v>
      </c>
      <c r="F517">
        <v>5.98584866124309E-3</v>
      </c>
    </row>
    <row r="518" spans="1:6" x14ac:dyDescent="0.2">
      <c r="A518" t="s">
        <v>1783</v>
      </c>
      <c r="B518" t="s">
        <v>10</v>
      </c>
      <c r="C518" t="s">
        <v>1024</v>
      </c>
      <c r="D518" t="s">
        <v>1125</v>
      </c>
      <c r="E518">
        <v>1.06950156055808</v>
      </c>
      <c r="F518">
        <v>6.4855259244869599E-3</v>
      </c>
    </row>
    <row r="519" spans="1:6" x14ac:dyDescent="0.2">
      <c r="A519" t="s">
        <v>1785</v>
      </c>
      <c r="B519" t="s">
        <v>10</v>
      </c>
      <c r="C519" t="s">
        <v>1024</v>
      </c>
      <c r="D519" t="s">
        <v>1125</v>
      </c>
      <c r="E519">
        <v>1.44729458634573</v>
      </c>
      <c r="F519">
        <v>3.35581462380269E-3</v>
      </c>
    </row>
    <row r="520" spans="1:6" x14ac:dyDescent="0.2">
      <c r="A520" t="s">
        <v>1787</v>
      </c>
      <c r="B520" t="s">
        <v>10</v>
      </c>
      <c r="C520" t="s">
        <v>1024</v>
      </c>
      <c r="D520" t="s">
        <v>1125</v>
      </c>
      <c r="E520">
        <v>1.03206451906936</v>
      </c>
      <c r="F520">
        <v>2.86219927849354E-2</v>
      </c>
    </row>
    <row r="521" spans="1:6" x14ac:dyDescent="0.2">
      <c r="A521" t="s">
        <v>1399</v>
      </c>
      <c r="B521" t="s">
        <v>10</v>
      </c>
      <c r="C521" t="s">
        <v>1024</v>
      </c>
      <c r="D521" t="s">
        <v>1125</v>
      </c>
      <c r="E521">
        <v>0.72546607543384201</v>
      </c>
      <c r="F521">
        <v>5.7624254021349502E-3</v>
      </c>
    </row>
    <row r="522" spans="1:6" x14ac:dyDescent="0.2">
      <c r="A522" t="s">
        <v>1788</v>
      </c>
      <c r="B522" t="s">
        <v>10</v>
      </c>
      <c r="C522" t="s">
        <v>1024</v>
      </c>
      <c r="D522" t="s">
        <v>1125</v>
      </c>
      <c r="E522">
        <v>0.778386418202624</v>
      </c>
      <c r="F522">
        <v>8.23206019692602E-3</v>
      </c>
    </row>
    <row r="523" spans="1:6" x14ac:dyDescent="0.2">
      <c r="A523" t="s">
        <v>1789</v>
      </c>
      <c r="B523" t="s">
        <v>10</v>
      </c>
      <c r="C523" t="s">
        <v>1024</v>
      </c>
      <c r="D523" t="s">
        <v>1125</v>
      </c>
      <c r="E523">
        <v>0.69213991173386802</v>
      </c>
      <c r="F523">
        <v>2.2000189357502399E-2</v>
      </c>
    </row>
    <row r="524" spans="1:6" x14ac:dyDescent="0.2">
      <c r="A524" t="s">
        <v>1791</v>
      </c>
      <c r="B524" t="s">
        <v>10</v>
      </c>
      <c r="C524" t="s">
        <v>1024</v>
      </c>
      <c r="D524" t="s">
        <v>1125</v>
      </c>
      <c r="E524">
        <v>0.88430934503861303</v>
      </c>
      <c r="F524">
        <v>3.8299708775248499E-2</v>
      </c>
    </row>
    <row r="525" spans="1:6" x14ac:dyDescent="0.2">
      <c r="A525" t="s">
        <v>1792</v>
      </c>
      <c r="B525" t="s">
        <v>10</v>
      </c>
      <c r="C525" t="s">
        <v>1024</v>
      </c>
      <c r="D525" t="s">
        <v>1125</v>
      </c>
      <c r="E525">
        <v>0.76367184361319396</v>
      </c>
      <c r="F525">
        <v>3.8299708775248499E-2</v>
      </c>
    </row>
    <row r="526" spans="1:6" x14ac:dyDescent="0.2">
      <c r="A526" t="s">
        <v>1793</v>
      </c>
      <c r="B526" t="s">
        <v>10</v>
      </c>
      <c r="C526" t="s">
        <v>1024</v>
      </c>
      <c r="D526" t="s">
        <v>1125</v>
      </c>
      <c r="E526">
        <v>0.82825704856182303</v>
      </c>
      <c r="F526">
        <v>2.4548392204853001E-2</v>
      </c>
    </row>
    <row r="527" spans="1:6" x14ac:dyDescent="0.2">
      <c r="A527" t="s">
        <v>1794</v>
      </c>
      <c r="B527" t="s">
        <v>10</v>
      </c>
      <c r="C527" t="s">
        <v>1024</v>
      </c>
      <c r="D527" t="s">
        <v>1125</v>
      </c>
      <c r="E527">
        <v>0.66509263860385703</v>
      </c>
      <c r="F527">
        <v>4.3550666039493197E-3</v>
      </c>
    </row>
    <row r="528" spans="1:6" x14ac:dyDescent="0.2">
      <c r="A528" t="s">
        <v>1795</v>
      </c>
      <c r="B528" t="s">
        <v>10</v>
      </c>
      <c r="C528" t="s">
        <v>1024</v>
      </c>
      <c r="D528" t="s">
        <v>1125</v>
      </c>
      <c r="E528">
        <v>2.1021617021235102</v>
      </c>
      <c r="F528">
        <v>9.7096750648264403E-3</v>
      </c>
    </row>
    <row r="529" spans="1:6" x14ac:dyDescent="0.2">
      <c r="A529" t="s">
        <v>1409</v>
      </c>
      <c r="B529" t="s">
        <v>10</v>
      </c>
      <c r="C529" t="s">
        <v>1024</v>
      </c>
      <c r="D529" t="s">
        <v>1125</v>
      </c>
      <c r="E529">
        <v>0.81960826728286296</v>
      </c>
      <c r="F529">
        <v>2.5928567039569601E-2</v>
      </c>
    </row>
    <row r="530" spans="1:6" x14ac:dyDescent="0.2">
      <c r="A530" t="s">
        <v>1798</v>
      </c>
      <c r="B530" t="s">
        <v>10</v>
      </c>
      <c r="C530" t="s">
        <v>1024</v>
      </c>
      <c r="D530" t="s">
        <v>1125</v>
      </c>
      <c r="E530">
        <v>0.6402972903677</v>
      </c>
      <c r="F530">
        <v>1.22193071427176E-2</v>
      </c>
    </row>
    <row r="531" spans="1:6" x14ac:dyDescent="0.2">
      <c r="A531" t="s">
        <v>1799</v>
      </c>
      <c r="B531" t="s">
        <v>10</v>
      </c>
      <c r="C531" t="s">
        <v>1024</v>
      </c>
      <c r="D531" t="s">
        <v>1125</v>
      </c>
      <c r="E531">
        <v>1.1832910986165499</v>
      </c>
      <c r="F531">
        <v>4.41216797453758E-2</v>
      </c>
    </row>
    <row r="532" spans="1:6" x14ac:dyDescent="0.2">
      <c r="A532" t="s">
        <v>1415</v>
      </c>
      <c r="B532" t="s">
        <v>10</v>
      </c>
      <c r="C532" t="s">
        <v>1024</v>
      </c>
      <c r="D532" t="s">
        <v>1125</v>
      </c>
      <c r="E532">
        <v>0.51968882920329995</v>
      </c>
      <c r="F532">
        <v>1.58010856621792E-2</v>
      </c>
    </row>
    <row r="533" spans="1:6" x14ac:dyDescent="0.2">
      <c r="A533" t="s">
        <v>1417</v>
      </c>
      <c r="B533" t="s">
        <v>10</v>
      </c>
      <c r="C533" t="s">
        <v>1024</v>
      </c>
      <c r="D533" t="s">
        <v>1125</v>
      </c>
      <c r="E533">
        <v>0.439698204597266</v>
      </c>
      <c r="F533">
        <v>3.1960515278997799E-2</v>
      </c>
    </row>
    <row r="534" spans="1:6" x14ac:dyDescent="0.2">
      <c r="A534" t="s">
        <v>1800</v>
      </c>
      <c r="B534" t="s">
        <v>10</v>
      </c>
      <c r="C534" t="s">
        <v>1024</v>
      </c>
      <c r="D534" t="s">
        <v>1125</v>
      </c>
      <c r="E534">
        <v>1.5501470866131699</v>
      </c>
      <c r="F534">
        <v>6.6982446994336602E-3</v>
      </c>
    </row>
    <row r="535" spans="1:6" x14ac:dyDescent="0.2">
      <c r="A535" t="s">
        <v>1804</v>
      </c>
      <c r="B535" t="s">
        <v>10</v>
      </c>
      <c r="C535" t="s">
        <v>1024</v>
      </c>
      <c r="D535" t="s">
        <v>1125</v>
      </c>
      <c r="E535">
        <v>0.445082835802319</v>
      </c>
      <c r="F535">
        <v>1.0765739177459E-2</v>
      </c>
    </row>
    <row r="536" spans="1:6" x14ac:dyDescent="0.2">
      <c r="A536" t="s">
        <v>1805</v>
      </c>
      <c r="B536" t="s">
        <v>10</v>
      </c>
      <c r="C536" t="s">
        <v>1024</v>
      </c>
      <c r="D536" t="s">
        <v>1125</v>
      </c>
      <c r="E536">
        <v>0.71537408601396302</v>
      </c>
      <c r="F536">
        <v>1.4309279393688199E-2</v>
      </c>
    </row>
    <row r="537" spans="1:6" x14ac:dyDescent="0.2">
      <c r="A537" t="s">
        <v>1426</v>
      </c>
      <c r="B537" t="s">
        <v>10</v>
      </c>
      <c r="C537" t="s">
        <v>1024</v>
      </c>
      <c r="D537" t="s">
        <v>1125</v>
      </c>
      <c r="E537">
        <v>0.80403138375253902</v>
      </c>
      <c r="F537">
        <v>1.30714416465855E-2</v>
      </c>
    </row>
    <row r="538" spans="1:6" x14ac:dyDescent="0.2">
      <c r="A538" t="s">
        <v>1808</v>
      </c>
      <c r="B538" t="s">
        <v>10</v>
      </c>
      <c r="C538" t="s">
        <v>1024</v>
      </c>
      <c r="D538" t="s">
        <v>1125</v>
      </c>
      <c r="E538">
        <v>0.99891783088127195</v>
      </c>
      <c r="F538" s="1">
        <v>6.3847987032527096E-5</v>
      </c>
    </row>
    <row r="539" spans="1:6" x14ac:dyDescent="0.2">
      <c r="A539" t="s">
        <v>1809</v>
      </c>
      <c r="B539" t="s">
        <v>10</v>
      </c>
      <c r="C539" t="s">
        <v>1024</v>
      </c>
      <c r="D539" t="s">
        <v>1125</v>
      </c>
      <c r="E539">
        <v>1.0139606047010501</v>
      </c>
      <c r="F539">
        <v>3.1737187823300199E-2</v>
      </c>
    </row>
    <row r="540" spans="1:6" x14ac:dyDescent="0.2">
      <c r="A540" t="s">
        <v>1810</v>
      </c>
      <c r="B540" t="s">
        <v>10</v>
      </c>
      <c r="C540" t="s">
        <v>1024</v>
      </c>
      <c r="D540" t="s">
        <v>1125</v>
      </c>
      <c r="E540">
        <v>0.93414875457501301</v>
      </c>
      <c r="F540">
        <v>2.2098600467138602E-2</v>
      </c>
    </row>
    <row r="541" spans="1:6" x14ac:dyDescent="0.2">
      <c r="A541" t="s">
        <v>1811</v>
      </c>
      <c r="B541" t="s">
        <v>10</v>
      </c>
      <c r="C541" t="s">
        <v>1024</v>
      </c>
      <c r="D541" t="s">
        <v>1125</v>
      </c>
      <c r="E541">
        <v>1.09832739236624</v>
      </c>
      <c r="F541">
        <v>7.9570864486356099E-4</v>
      </c>
    </row>
    <row r="542" spans="1:6" x14ac:dyDescent="0.2">
      <c r="A542" t="s">
        <v>1813</v>
      </c>
      <c r="B542" t="s">
        <v>10</v>
      </c>
      <c r="C542" t="s">
        <v>1024</v>
      </c>
      <c r="D542" t="s">
        <v>1125</v>
      </c>
      <c r="E542">
        <v>1.0545476594184</v>
      </c>
      <c r="F542">
        <v>4.7324283400187302E-2</v>
      </c>
    </row>
    <row r="543" spans="1:6" x14ac:dyDescent="0.2">
      <c r="A543" t="s">
        <v>1814</v>
      </c>
      <c r="B543" t="s">
        <v>10</v>
      </c>
      <c r="C543" t="s">
        <v>1024</v>
      </c>
      <c r="D543" t="s">
        <v>1125</v>
      </c>
      <c r="E543">
        <v>1.06809156858821</v>
      </c>
      <c r="F543">
        <v>2.61081006835822E-2</v>
      </c>
    </row>
    <row r="544" spans="1:6" x14ac:dyDescent="0.2">
      <c r="A544" t="s">
        <v>1816</v>
      </c>
      <c r="B544" t="s">
        <v>10</v>
      </c>
      <c r="C544" t="s">
        <v>1024</v>
      </c>
      <c r="D544" t="s">
        <v>1125</v>
      </c>
      <c r="E544">
        <v>2.1429795832044598</v>
      </c>
      <c r="F544" s="1">
        <v>6.1700715273562895E-5</v>
      </c>
    </row>
    <row r="545" spans="1:6" x14ac:dyDescent="0.2">
      <c r="A545" t="s">
        <v>1436</v>
      </c>
      <c r="B545" t="s">
        <v>10</v>
      </c>
      <c r="C545" t="s">
        <v>1024</v>
      </c>
      <c r="D545" t="s">
        <v>1125</v>
      </c>
      <c r="E545">
        <v>0.83315674813741702</v>
      </c>
      <c r="F545">
        <v>2.5928567039569601E-2</v>
      </c>
    </row>
    <row r="546" spans="1:6" x14ac:dyDescent="0.2">
      <c r="A546" t="s">
        <v>1818</v>
      </c>
      <c r="B546" t="s">
        <v>10</v>
      </c>
      <c r="C546" t="s">
        <v>1024</v>
      </c>
      <c r="D546" t="s">
        <v>1125</v>
      </c>
      <c r="E546">
        <v>1.38593872967653</v>
      </c>
      <c r="F546">
        <v>1.26862265326002E-2</v>
      </c>
    </row>
    <row r="547" spans="1:6" x14ac:dyDescent="0.2">
      <c r="A547" t="s">
        <v>1876</v>
      </c>
      <c r="B547" t="s">
        <v>10</v>
      </c>
      <c r="C547" t="s">
        <v>1026</v>
      </c>
      <c r="D547" t="s">
        <v>1125</v>
      </c>
      <c r="E547">
        <v>2.83567816114163</v>
      </c>
      <c r="F547" s="1">
        <v>3.2454376683001602E-5</v>
      </c>
    </row>
    <row r="548" spans="1:6" x14ac:dyDescent="0.2">
      <c r="A548" t="s">
        <v>1879</v>
      </c>
      <c r="B548" t="s">
        <v>10</v>
      </c>
      <c r="C548" t="s">
        <v>1026</v>
      </c>
      <c r="D548" t="s">
        <v>1125</v>
      </c>
      <c r="E548">
        <v>1.9800986853481599</v>
      </c>
      <c r="F548" s="1">
        <v>1.4322961518489E-6</v>
      </c>
    </row>
    <row r="549" spans="1:6" x14ac:dyDescent="0.2">
      <c r="A549" t="s">
        <v>1884</v>
      </c>
      <c r="B549" t="s">
        <v>10</v>
      </c>
      <c r="C549" t="s">
        <v>1026</v>
      </c>
      <c r="D549" t="s">
        <v>1125</v>
      </c>
      <c r="E549">
        <v>1.81278905258463</v>
      </c>
      <c r="F549" s="1">
        <v>5.4228931062530803E-6</v>
      </c>
    </row>
    <row r="550" spans="1:6" x14ac:dyDescent="0.2">
      <c r="A550" t="s">
        <v>1888</v>
      </c>
      <c r="B550" t="s">
        <v>10</v>
      </c>
      <c r="C550" t="s">
        <v>1026</v>
      </c>
      <c r="D550" t="s">
        <v>1125</v>
      </c>
      <c r="E550">
        <v>1.7193721375219999</v>
      </c>
      <c r="F550">
        <v>2.6034924464701501E-3</v>
      </c>
    </row>
    <row r="551" spans="1:6" x14ac:dyDescent="0.2">
      <c r="A551" t="s">
        <v>1890</v>
      </c>
      <c r="B551" t="s">
        <v>10</v>
      </c>
      <c r="C551" t="s">
        <v>1026</v>
      </c>
      <c r="D551" t="s">
        <v>1125</v>
      </c>
      <c r="E551">
        <v>1.67501850949341</v>
      </c>
      <c r="F551">
        <v>3.5636674414004101E-3</v>
      </c>
    </row>
    <row r="552" spans="1:6" x14ac:dyDescent="0.2">
      <c r="A552" t="s">
        <v>1892</v>
      </c>
      <c r="B552" t="s">
        <v>10</v>
      </c>
      <c r="C552" t="s">
        <v>1026</v>
      </c>
      <c r="D552" t="s">
        <v>1125</v>
      </c>
      <c r="E552">
        <v>1.5883947912229699</v>
      </c>
      <c r="F552">
        <v>5.7624254021349502E-3</v>
      </c>
    </row>
    <row r="553" spans="1:6" x14ac:dyDescent="0.2">
      <c r="A553" t="s">
        <v>1894</v>
      </c>
      <c r="B553" t="s">
        <v>10</v>
      </c>
      <c r="C553" s="2" t="s">
        <v>1026</v>
      </c>
      <c r="D553" t="s">
        <v>1125</v>
      </c>
      <c r="E553">
        <v>1.5804798706047201</v>
      </c>
      <c r="F553">
        <v>6.5104833476683501E-4</v>
      </c>
    </row>
    <row r="554" spans="1:6" x14ac:dyDescent="0.2">
      <c r="A554" t="s">
        <v>1896</v>
      </c>
      <c r="B554" t="s">
        <v>10</v>
      </c>
      <c r="C554" s="2" t="s">
        <v>1026</v>
      </c>
      <c r="D554" t="s">
        <v>1125</v>
      </c>
      <c r="E554">
        <v>1.48794257827188</v>
      </c>
      <c r="F554">
        <v>1.36355518909329E-2</v>
      </c>
    </row>
    <row r="555" spans="1:6" x14ac:dyDescent="0.2">
      <c r="A555" t="s">
        <v>1897</v>
      </c>
      <c r="B555" t="s">
        <v>10</v>
      </c>
      <c r="C555" s="2" t="s">
        <v>1026</v>
      </c>
      <c r="D555" t="s">
        <v>1125</v>
      </c>
      <c r="E555">
        <v>1.4711111469851701</v>
      </c>
      <c r="F555">
        <v>7.8910632736961302E-3</v>
      </c>
    </row>
    <row r="556" spans="1:6" x14ac:dyDescent="0.2">
      <c r="A556" t="s">
        <v>1898</v>
      </c>
      <c r="B556" t="s">
        <v>10</v>
      </c>
      <c r="C556" s="2" t="s">
        <v>1026</v>
      </c>
      <c r="D556" t="s">
        <v>1125</v>
      </c>
      <c r="E556">
        <v>1.46345484824257</v>
      </c>
      <c r="F556">
        <v>2.0623838940173299E-3</v>
      </c>
    </row>
    <row r="557" spans="1:6" x14ac:dyDescent="0.2">
      <c r="A557" t="s">
        <v>1902</v>
      </c>
      <c r="B557" t="s">
        <v>10</v>
      </c>
      <c r="C557" s="2" t="s">
        <v>1026</v>
      </c>
      <c r="D557" t="s">
        <v>1125</v>
      </c>
      <c r="E557">
        <v>1.3007171411493901</v>
      </c>
      <c r="F557">
        <v>9.92495639817375E-4</v>
      </c>
    </row>
    <row r="558" spans="1:6" x14ac:dyDescent="0.2">
      <c r="A558" t="s">
        <v>1906</v>
      </c>
      <c r="B558" t="s">
        <v>10</v>
      </c>
      <c r="C558" s="2" t="s">
        <v>1026</v>
      </c>
      <c r="D558" t="s">
        <v>1125</v>
      </c>
      <c r="E558">
        <v>1.19659469589306</v>
      </c>
      <c r="F558">
        <v>6.47140466318998E-4</v>
      </c>
    </row>
    <row r="559" spans="1:6" x14ac:dyDescent="0.2">
      <c r="A559" t="s">
        <v>1907</v>
      </c>
      <c r="B559" t="s">
        <v>10</v>
      </c>
      <c r="C559" s="2" t="s">
        <v>1026</v>
      </c>
      <c r="D559" t="s">
        <v>1125</v>
      </c>
      <c r="E559">
        <v>1.1907634262601601</v>
      </c>
      <c r="F559">
        <v>6.5104833476683501E-4</v>
      </c>
    </row>
    <row r="560" spans="1:6" x14ac:dyDescent="0.2">
      <c r="A560" t="s">
        <v>1909</v>
      </c>
      <c r="B560" t="s">
        <v>10</v>
      </c>
      <c r="C560" s="2" t="s">
        <v>1026</v>
      </c>
      <c r="D560" t="s">
        <v>1125</v>
      </c>
      <c r="E560">
        <v>1.1679006826473599</v>
      </c>
      <c r="F560">
        <v>4.72970155372618E-4</v>
      </c>
    </row>
    <row r="561" spans="1:6" x14ac:dyDescent="0.2">
      <c r="A561" t="s">
        <v>1910</v>
      </c>
      <c r="B561" t="s">
        <v>10</v>
      </c>
      <c r="C561" s="2" t="s">
        <v>1026</v>
      </c>
      <c r="D561" t="s">
        <v>1125</v>
      </c>
      <c r="E561">
        <v>1.16379921037572</v>
      </c>
      <c r="F561">
        <v>1.4684931091949E-4</v>
      </c>
    </row>
    <row r="562" spans="1:6" x14ac:dyDescent="0.2">
      <c r="A562" t="s">
        <v>1911</v>
      </c>
      <c r="B562" t="s">
        <v>10</v>
      </c>
      <c r="C562" s="2" t="s">
        <v>1026</v>
      </c>
      <c r="D562" t="s">
        <v>1125</v>
      </c>
      <c r="E562">
        <v>1.1559755205278299</v>
      </c>
      <c r="F562">
        <v>8.3296949481295405E-3</v>
      </c>
    </row>
    <row r="563" spans="1:6" x14ac:dyDescent="0.2">
      <c r="A563" t="s">
        <v>1912</v>
      </c>
      <c r="B563" t="s">
        <v>10</v>
      </c>
      <c r="C563" s="2" t="s">
        <v>1026</v>
      </c>
      <c r="D563" t="s">
        <v>1125</v>
      </c>
      <c r="E563">
        <v>1.15337378490406</v>
      </c>
      <c r="F563">
        <v>5.5104760884703099E-4</v>
      </c>
    </row>
    <row r="564" spans="1:6" x14ac:dyDescent="0.2">
      <c r="A564" t="s">
        <v>1917</v>
      </c>
      <c r="B564" t="s">
        <v>10</v>
      </c>
      <c r="C564" s="2" t="s">
        <v>1026</v>
      </c>
      <c r="D564" t="s">
        <v>1125</v>
      </c>
      <c r="E564">
        <v>1.10717882134086</v>
      </c>
      <c r="F564">
        <v>3.6033213835102301E-3</v>
      </c>
    </row>
    <row r="565" spans="1:6" x14ac:dyDescent="0.2">
      <c r="A565" t="s">
        <v>1921</v>
      </c>
      <c r="B565" t="s">
        <v>10</v>
      </c>
      <c r="C565" s="2" t="s">
        <v>1026</v>
      </c>
      <c r="D565" t="s">
        <v>1125</v>
      </c>
      <c r="E565">
        <v>1.08460231117866</v>
      </c>
      <c r="F565">
        <v>1.9547828178519001E-2</v>
      </c>
    </row>
    <row r="566" spans="1:6" x14ac:dyDescent="0.2">
      <c r="A566" t="s">
        <v>1924</v>
      </c>
      <c r="B566" t="s">
        <v>10</v>
      </c>
      <c r="C566" s="2" t="s">
        <v>1026</v>
      </c>
      <c r="D566" t="s">
        <v>1125</v>
      </c>
      <c r="E566">
        <v>1.0707949387633</v>
      </c>
      <c r="F566">
        <v>2.90221337620469E-2</v>
      </c>
    </row>
    <row r="567" spans="1:6" x14ac:dyDescent="0.2">
      <c r="A567" t="s">
        <v>1927</v>
      </c>
      <c r="B567" t="s">
        <v>10</v>
      </c>
      <c r="C567" s="2" t="s">
        <v>1026</v>
      </c>
      <c r="D567" t="s">
        <v>1125</v>
      </c>
      <c r="E567">
        <v>1.02433023905248</v>
      </c>
      <c r="F567">
        <v>6.9990274303932303E-3</v>
      </c>
    </row>
    <row r="568" spans="1:6" x14ac:dyDescent="0.2">
      <c r="A568" t="s">
        <v>1928</v>
      </c>
      <c r="B568" t="s">
        <v>10</v>
      </c>
      <c r="C568" s="2" t="s">
        <v>1026</v>
      </c>
      <c r="D568" t="s">
        <v>1125</v>
      </c>
      <c r="E568">
        <v>1.0144585151044401</v>
      </c>
      <c r="F568">
        <v>1.86465325572594E-3</v>
      </c>
    </row>
    <row r="569" spans="1:6" x14ac:dyDescent="0.2">
      <c r="A569" t="s">
        <v>1931</v>
      </c>
      <c r="B569" t="s">
        <v>10</v>
      </c>
      <c r="C569" s="2" t="s">
        <v>1026</v>
      </c>
      <c r="D569" t="s">
        <v>1125</v>
      </c>
      <c r="E569">
        <v>0.99128912076124498</v>
      </c>
      <c r="F569">
        <v>2.36628390593228E-3</v>
      </c>
    </row>
    <row r="570" spans="1:6" x14ac:dyDescent="0.2">
      <c r="A570" t="s">
        <v>1932</v>
      </c>
      <c r="B570" t="s">
        <v>10</v>
      </c>
      <c r="C570" s="2" t="s">
        <v>1026</v>
      </c>
      <c r="D570" t="s">
        <v>1125</v>
      </c>
      <c r="E570">
        <v>0.98979761437922698</v>
      </c>
      <c r="F570">
        <v>2.67145212287348E-2</v>
      </c>
    </row>
    <row r="571" spans="1:6" x14ac:dyDescent="0.2">
      <c r="A571" t="s">
        <v>1936</v>
      </c>
      <c r="B571" t="s">
        <v>10</v>
      </c>
      <c r="C571" s="2" t="s">
        <v>1026</v>
      </c>
      <c r="D571" t="s">
        <v>1125</v>
      </c>
      <c r="E571">
        <v>0.96520102260617802</v>
      </c>
      <c r="F571">
        <v>7.7443870786534797E-3</v>
      </c>
    </row>
    <row r="572" spans="1:6" x14ac:dyDescent="0.2">
      <c r="A572" t="s">
        <v>1937</v>
      </c>
      <c r="B572" t="s">
        <v>10</v>
      </c>
      <c r="C572" s="2" t="s">
        <v>1026</v>
      </c>
      <c r="D572" t="s">
        <v>1125</v>
      </c>
      <c r="E572">
        <v>0.96225846119973701</v>
      </c>
      <c r="F572">
        <v>6.9544955381196398E-3</v>
      </c>
    </row>
    <row r="573" spans="1:6" x14ac:dyDescent="0.2">
      <c r="A573" t="s">
        <v>1939</v>
      </c>
      <c r="B573" t="s">
        <v>10</v>
      </c>
      <c r="C573" s="2" t="s">
        <v>1026</v>
      </c>
      <c r="D573" t="s">
        <v>1125</v>
      </c>
      <c r="E573">
        <v>0.94886663298627405</v>
      </c>
      <c r="F573">
        <v>7.3611368527518803E-3</v>
      </c>
    </row>
    <row r="574" spans="1:6" x14ac:dyDescent="0.2">
      <c r="A574" t="s">
        <v>1945</v>
      </c>
      <c r="B574" t="s">
        <v>10</v>
      </c>
      <c r="C574" s="2" t="s">
        <v>1026</v>
      </c>
      <c r="D574" t="s">
        <v>1125</v>
      </c>
      <c r="E574">
        <v>0.91839541057546703</v>
      </c>
      <c r="F574">
        <v>3.8342498666112902E-3</v>
      </c>
    </row>
    <row r="575" spans="1:6" x14ac:dyDescent="0.2">
      <c r="A575" t="s">
        <v>1947</v>
      </c>
      <c r="B575" t="s">
        <v>10</v>
      </c>
      <c r="C575" s="2" t="s">
        <v>1026</v>
      </c>
      <c r="D575" t="s">
        <v>1125</v>
      </c>
      <c r="E575">
        <v>0.91751166632697301</v>
      </c>
      <c r="F575">
        <v>4.8093065062742697E-2</v>
      </c>
    </row>
    <row r="576" spans="1:6" x14ac:dyDescent="0.2">
      <c r="A576" t="s">
        <v>1948</v>
      </c>
      <c r="B576" t="s">
        <v>10</v>
      </c>
      <c r="C576" s="2" t="s">
        <v>1026</v>
      </c>
      <c r="D576" t="s">
        <v>1125</v>
      </c>
      <c r="E576">
        <v>0.91658101885605703</v>
      </c>
      <c r="F576">
        <v>3.3149142591603897E-2</v>
      </c>
    </row>
    <row r="577" spans="1:6" x14ac:dyDescent="0.2">
      <c r="A577" t="s">
        <v>1950</v>
      </c>
      <c r="B577" t="s">
        <v>10</v>
      </c>
      <c r="C577" s="2" t="s">
        <v>1026</v>
      </c>
      <c r="D577" t="s">
        <v>1125</v>
      </c>
      <c r="E577">
        <v>0.89833353841082897</v>
      </c>
      <c r="F577">
        <v>4.74339942285147E-2</v>
      </c>
    </row>
    <row r="578" spans="1:6" x14ac:dyDescent="0.2">
      <c r="A578" t="s">
        <v>1951</v>
      </c>
      <c r="B578" t="s">
        <v>10</v>
      </c>
      <c r="C578" s="2" t="s">
        <v>1026</v>
      </c>
      <c r="D578" t="s">
        <v>1125</v>
      </c>
      <c r="E578">
        <v>0.89299742806426796</v>
      </c>
      <c r="F578">
        <v>4.3923775946909799E-3</v>
      </c>
    </row>
    <row r="579" spans="1:6" x14ac:dyDescent="0.2">
      <c r="A579" t="s">
        <v>1952</v>
      </c>
      <c r="B579" t="s">
        <v>10</v>
      </c>
      <c r="C579" s="2" t="s">
        <v>1026</v>
      </c>
      <c r="D579" t="s">
        <v>1125</v>
      </c>
      <c r="E579">
        <v>0.89149293693939202</v>
      </c>
      <c r="F579">
        <v>2.4604522974398201E-2</v>
      </c>
    </row>
    <row r="580" spans="1:6" x14ac:dyDescent="0.2">
      <c r="A580" t="s">
        <v>1953</v>
      </c>
      <c r="B580" t="s">
        <v>10</v>
      </c>
      <c r="C580" s="2" t="s">
        <v>1026</v>
      </c>
      <c r="D580" t="s">
        <v>1125</v>
      </c>
      <c r="E580">
        <v>0.89004599652376903</v>
      </c>
      <c r="F580">
        <v>2.3748364044125698E-3</v>
      </c>
    </row>
    <row r="581" spans="1:6" x14ac:dyDescent="0.2">
      <c r="A581" t="s">
        <v>1954</v>
      </c>
      <c r="B581" t="s">
        <v>10</v>
      </c>
      <c r="C581" s="2" t="s">
        <v>1026</v>
      </c>
      <c r="D581" t="s">
        <v>1125</v>
      </c>
      <c r="E581">
        <v>0.88184024874177702</v>
      </c>
      <c r="F581">
        <v>2.5623168587068298E-2</v>
      </c>
    </row>
    <row r="582" spans="1:6" x14ac:dyDescent="0.2">
      <c r="A582" t="s">
        <v>1957</v>
      </c>
      <c r="B582" t="s">
        <v>10</v>
      </c>
      <c r="C582" s="2" t="s">
        <v>1026</v>
      </c>
      <c r="D582" t="s">
        <v>1125</v>
      </c>
      <c r="E582">
        <v>0.86311463005511702</v>
      </c>
      <c r="F582">
        <v>3.82545660468417E-3</v>
      </c>
    </row>
    <row r="583" spans="1:6" x14ac:dyDescent="0.2">
      <c r="A583" t="s">
        <v>1958</v>
      </c>
      <c r="B583" t="s">
        <v>10</v>
      </c>
      <c r="C583" s="2" t="s">
        <v>1026</v>
      </c>
      <c r="D583" t="s">
        <v>1125</v>
      </c>
      <c r="E583">
        <v>0.86044943105668004</v>
      </c>
      <c r="F583">
        <v>4.2547014156753202E-2</v>
      </c>
    </row>
    <row r="584" spans="1:6" x14ac:dyDescent="0.2">
      <c r="A584" t="s">
        <v>1965</v>
      </c>
      <c r="B584" t="s">
        <v>10</v>
      </c>
      <c r="C584" s="2" t="s">
        <v>1026</v>
      </c>
      <c r="D584" t="s">
        <v>1125</v>
      </c>
      <c r="E584">
        <v>0.84499346834592803</v>
      </c>
      <c r="F584">
        <v>3.9226843796772298E-2</v>
      </c>
    </row>
    <row r="585" spans="1:6" x14ac:dyDescent="0.2">
      <c r="A585" t="s">
        <v>1968</v>
      </c>
      <c r="B585" t="s">
        <v>10</v>
      </c>
      <c r="C585" s="2" t="s">
        <v>1026</v>
      </c>
      <c r="D585" t="s">
        <v>1125</v>
      </c>
      <c r="E585">
        <v>0.84076928190639999</v>
      </c>
      <c r="F585">
        <v>7.8964636766267506E-3</v>
      </c>
    </row>
    <row r="586" spans="1:6" x14ac:dyDescent="0.2">
      <c r="A586" t="s">
        <v>1969</v>
      </c>
      <c r="B586" t="s">
        <v>10</v>
      </c>
      <c r="C586" s="2" t="s">
        <v>1026</v>
      </c>
      <c r="D586" t="s">
        <v>1125</v>
      </c>
      <c r="E586">
        <v>0.83791107313318403</v>
      </c>
      <c r="F586">
        <v>5.4784903568259298E-3</v>
      </c>
    </row>
    <row r="587" spans="1:6" x14ac:dyDescent="0.2">
      <c r="A587" t="s">
        <v>1970</v>
      </c>
      <c r="B587" t="s">
        <v>10</v>
      </c>
      <c r="C587" s="2" t="s">
        <v>1026</v>
      </c>
      <c r="D587" t="s">
        <v>1125</v>
      </c>
      <c r="E587">
        <v>0.83515484839807497</v>
      </c>
      <c r="F587">
        <v>3.1255653062381497E-2</v>
      </c>
    </row>
    <row r="588" spans="1:6" x14ac:dyDescent="0.2">
      <c r="A588" t="s">
        <v>1975</v>
      </c>
      <c r="B588" t="s">
        <v>10</v>
      </c>
      <c r="C588" s="2" t="s">
        <v>1026</v>
      </c>
      <c r="D588" t="s">
        <v>1125</v>
      </c>
      <c r="E588">
        <v>0.81316911105917</v>
      </c>
      <c r="F588">
        <v>2.1217851216351599E-2</v>
      </c>
    </row>
    <row r="589" spans="1:6" x14ac:dyDescent="0.2">
      <c r="A589" t="s">
        <v>1979</v>
      </c>
      <c r="B589" t="s">
        <v>10</v>
      </c>
      <c r="C589" s="2" t="s">
        <v>1026</v>
      </c>
      <c r="D589" t="s">
        <v>1125</v>
      </c>
      <c r="E589">
        <v>0.78490752491134796</v>
      </c>
      <c r="F589">
        <v>2.43525368047449E-2</v>
      </c>
    </row>
    <row r="590" spans="1:6" x14ac:dyDescent="0.2">
      <c r="A590" t="s">
        <v>1418</v>
      </c>
      <c r="B590" t="s">
        <v>10</v>
      </c>
      <c r="C590" s="2" t="s">
        <v>1026</v>
      </c>
      <c r="D590" t="s">
        <v>1125</v>
      </c>
      <c r="E590">
        <v>0.77114385391094098</v>
      </c>
      <c r="F590">
        <v>6.8729310982564504E-3</v>
      </c>
    </row>
    <row r="591" spans="1:6" x14ac:dyDescent="0.2">
      <c r="A591" t="s">
        <v>1984</v>
      </c>
      <c r="B591" t="s">
        <v>10</v>
      </c>
      <c r="C591" s="2" t="s">
        <v>1026</v>
      </c>
      <c r="D591" t="s">
        <v>1125</v>
      </c>
      <c r="E591">
        <v>0.76884534444668795</v>
      </c>
      <c r="F591">
        <v>4.7071713269776203E-2</v>
      </c>
    </row>
    <row r="592" spans="1:6" x14ac:dyDescent="0.2">
      <c r="A592" t="s">
        <v>1989</v>
      </c>
      <c r="B592" t="s">
        <v>10</v>
      </c>
      <c r="C592" s="2" t="s">
        <v>1026</v>
      </c>
      <c r="D592" t="s">
        <v>1125</v>
      </c>
      <c r="E592">
        <v>0.75635564319066995</v>
      </c>
      <c r="F592">
        <v>4.6231746970635298E-2</v>
      </c>
    </row>
    <row r="593" spans="1:6" x14ac:dyDescent="0.2">
      <c r="A593" t="s">
        <v>1991</v>
      </c>
      <c r="B593" t="s">
        <v>10</v>
      </c>
      <c r="C593" s="2" t="s">
        <v>1026</v>
      </c>
      <c r="D593" t="s">
        <v>1125</v>
      </c>
      <c r="E593">
        <v>0.75598282266455497</v>
      </c>
      <c r="F593">
        <v>1.6470801484181199E-2</v>
      </c>
    </row>
    <row r="594" spans="1:6" x14ac:dyDescent="0.2">
      <c r="A594" t="s">
        <v>1997</v>
      </c>
      <c r="B594" t="s">
        <v>10</v>
      </c>
      <c r="C594" s="2" t="s">
        <v>1026</v>
      </c>
      <c r="D594" t="s">
        <v>1125</v>
      </c>
      <c r="E594">
        <v>0.74607513193923003</v>
      </c>
      <c r="F594">
        <v>2.6105398816150101E-2</v>
      </c>
    </row>
    <row r="595" spans="1:6" x14ac:dyDescent="0.2">
      <c r="A595" t="s">
        <v>1998</v>
      </c>
      <c r="B595" t="s">
        <v>10</v>
      </c>
      <c r="C595" s="2" t="s">
        <v>1026</v>
      </c>
      <c r="D595" t="s">
        <v>1125</v>
      </c>
      <c r="E595">
        <v>0.73319111333743103</v>
      </c>
      <c r="F595">
        <v>1.18849491010502E-2</v>
      </c>
    </row>
    <row r="596" spans="1:6" x14ac:dyDescent="0.2">
      <c r="A596" t="s">
        <v>2000</v>
      </c>
      <c r="B596" t="s">
        <v>10</v>
      </c>
      <c r="C596" s="2" t="s">
        <v>1026</v>
      </c>
      <c r="D596" t="s">
        <v>1125</v>
      </c>
      <c r="E596">
        <v>0.73061110697755105</v>
      </c>
      <c r="F596">
        <v>3.1366625362305799E-2</v>
      </c>
    </row>
    <row r="597" spans="1:6" x14ac:dyDescent="0.2">
      <c r="A597" t="s">
        <v>2001</v>
      </c>
      <c r="B597" t="s">
        <v>10</v>
      </c>
      <c r="C597" s="2" t="s">
        <v>1026</v>
      </c>
      <c r="D597" t="s">
        <v>1125</v>
      </c>
      <c r="E597">
        <v>0.73016431249773495</v>
      </c>
      <c r="F597">
        <v>1.38133939928583E-3</v>
      </c>
    </row>
    <row r="598" spans="1:6" x14ac:dyDescent="0.2">
      <c r="A598" t="s">
        <v>2002</v>
      </c>
      <c r="B598" t="s">
        <v>10</v>
      </c>
      <c r="C598" s="2" t="s">
        <v>1026</v>
      </c>
      <c r="D598" t="s">
        <v>1125</v>
      </c>
      <c r="E598">
        <v>0.72851980691048801</v>
      </c>
      <c r="F598">
        <v>3.4106134643509798E-3</v>
      </c>
    </row>
    <row r="599" spans="1:6" x14ac:dyDescent="0.2">
      <c r="A599" t="s">
        <v>2007</v>
      </c>
      <c r="B599" t="s">
        <v>10</v>
      </c>
      <c r="C599" s="2" t="s">
        <v>1026</v>
      </c>
      <c r="D599" t="s">
        <v>1125</v>
      </c>
      <c r="E599">
        <v>0.69524084265424102</v>
      </c>
      <c r="F599">
        <v>2.4292469643788301E-2</v>
      </c>
    </row>
    <row r="600" spans="1:6" x14ac:dyDescent="0.2">
      <c r="A600" t="s">
        <v>2008</v>
      </c>
      <c r="B600" t="s">
        <v>10</v>
      </c>
      <c r="C600" s="2" t="s">
        <v>1026</v>
      </c>
      <c r="D600" t="s">
        <v>1125</v>
      </c>
      <c r="E600">
        <v>0.69057254481785202</v>
      </c>
      <c r="F600">
        <v>1.90556540881936E-2</v>
      </c>
    </row>
    <row r="601" spans="1:6" x14ac:dyDescent="0.2">
      <c r="A601" t="s">
        <v>2014</v>
      </c>
      <c r="B601" t="s">
        <v>10</v>
      </c>
      <c r="C601" s="2" t="s">
        <v>1026</v>
      </c>
      <c r="D601" t="s">
        <v>1125</v>
      </c>
      <c r="E601">
        <v>0.67291486211826801</v>
      </c>
      <c r="F601">
        <v>3.4426420534125E-2</v>
      </c>
    </row>
    <row r="602" spans="1:6" x14ac:dyDescent="0.2">
      <c r="A602" t="s">
        <v>2020</v>
      </c>
      <c r="B602" t="s">
        <v>10</v>
      </c>
      <c r="C602" s="2" t="s">
        <v>1026</v>
      </c>
      <c r="D602" t="s">
        <v>1125</v>
      </c>
      <c r="E602">
        <v>0.65610389473753195</v>
      </c>
      <c r="F602">
        <v>3.5173219248849398E-3</v>
      </c>
    </row>
    <row r="603" spans="1:6" x14ac:dyDescent="0.2">
      <c r="A603" t="s">
        <v>2022</v>
      </c>
      <c r="B603" t="s">
        <v>10</v>
      </c>
      <c r="C603" s="2" t="s">
        <v>1026</v>
      </c>
      <c r="D603" t="s">
        <v>1125</v>
      </c>
      <c r="E603">
        <v>0.65165098008179301</v>
      </c>
      <c r="F603">
        <v>3.07425973522036E-2</v>
      </c>
    </row>
    <row r="604" spans="1:6" x14ac:dyDescent="0.2">
      <c r="A604" t="s">
        <v>2023</v>
      </c>
      <c r="B604" t="s">
        <v>10</v>
      </c>
      <c r="C604" s="2" t="s">
        <v>1026</v>
      </c>
      <c r="D604" t="s">
        <v>1125</v>
      </c>
      <c r="E604">
        <v>0.64436529726762504</v>
      </c>
      <c r="F604">
        <v>6.0614991003026799E-3</v>
      </c>
    </row>
    <row r="605" spans="1:6" x14ac:dyDescent="0.2">
      <c r="A605" t="s">
        <v>2025</v>
      </c>
      <c r="B605" t="s">
        <v>10</v>
      </c>
      <c r="C605" s="2" t="s">
        <v>1026</v>
      </c>
      <c r="D605" t="s">
        <v>1125</v>
      </c>
      <c r="E605">
        <v>0.63345183287122298</v>
      </c>
      <c r="F605">
        <v>3.04580969681486E-2</v>
      </c>
    </row>
    <row r="606" spans="1:6" x14ac:dyDescent="0.2">
      <c r="A606" t="s">
        <v>2028</v>
      </c>
      <c r="B606" t="s">
        <v>10</v>
      </c>
      <c r="C606" s="2" t="s">
        <v>1026</v>
      </c>
      <c r="D606" t="s">
        <v>1125</v>
      </c>
      <c r="E606">
        <v>0.62389065726875303</v>
      </c>
      <c r="F606">
        <v>2.3162209445935201E-3</v>
      </c>
    </row>
    <row r="607" spans="1:6" x14ac:dyDescent="0.2">
      <c r="A607" t="s">
        <v>2029</v>
      </c>
      <c r="B607" t="s">
        <v>10</v>
      </c>
      <c r="C607" s="2" t="s">
        <v>1026</v>
      </c>
      <c r="D607" t="s">
        <v>1125</v>
      </c>
      <c r="E607">
        <v>0.61669357774079003</v>
      </c>
      <c r="F607">
        <v>4.65245945872075E-2</v>
      </c>
    </row>
    <row r="608" spans="1:6" x14ac:dyDescent="0.2">
      <c r="A608" t="s">
        <v>2032</v>
      </c>
      <c r="B608" t="s">
        <v>10</v>
      </c>
      <c r="C608" s="2" t="s">
        <v>1026</v>
      </c>
      <c r="D608" t="s">
        <v>1125</v>
      </c>
      <c r="E608">
        <v>0.59741852288770303</v>
      </c>
      <c r="F608">
        <v>4.9924625647470897E-2</v>
      </c>
    </row>
    <row r="609" spans="1:6" x14ac:dyDescent="0.2">
      <c r="A609" t="s">
        <v>2035</v>
      </c>
      <c r="B609" t="s">
        <v>10</v>
      </c>
      <c r="C609" s="2" t="s">
        <v>1026</v>
      </c>
      <c r="D609" t="s">
        <v>1125</v>
      </c>
      <c r="E609">
        <v>0.58949422665923601</v>
      </c>
      <c r="F609">
        <v>4.3253973307344797E-2</v>
      </c>
    </row>
    <row r="610" spans="1:6" x14ac:dyDescent="0.2">
      <c r="A610" t="s">
        <v>2038</v>
      </c>
      <c r="B610" t="s">
        <v>10</v>
      </c>
      <c r="C610" s="2" t="s">
        <v>1026</v>
      </c>
      <c r="D610" t="s">
        <v>1125</v>
      </c>
      <c r="E610">
        <v>0.57536979735650295</v>
      </c>
      <c r="F610">
        <v>4.95019839645763E-2</v>
      </c>
    </row>
    <row r="611" spans="1:6" x14ac:dyDescent="0.2">
      <c r="A611" t="s">
        <v>2041</v>
      </c>
      <c r="B611" t="s">
        <v>10</v>
      </c>
      <c r="C611" s="2" t="s">
        <v>1026</v>
      </c>
      <c r="D611" t="s">
        <v>1125</v>
      </c>
      <c r="E611">
        <v>0.55234735140952096</v>
      </c>
      <c r="F611">
        <v>3.1366625362305799E-2</v>
      </c>
    </row>
    <row r="612" spans="1:6" x14ac:dyDescent="0.2">
      <c r="A612" t="s">
        <v>2042</v>
      </c>
      <c r="B612" t="s">
        <v>10</v>
      </c>
      <c r="C612" s="2" t="s">
        <v>1026</v>
      </c>
      <c r="D612" t="s">
        <v>1125</v>
      </c>
      <c r="E612">
        <v>0.54974515872992502</v>
      </c>
      <c r="F612">
        <v>6.6480570973051897E-3</v>
      </c>
    </row>
    <row r="613" spans="1:6" x14ac:dyDescent="0.2">
      <c r="A613" t="s">
        <v>2046</v>
      </c>
      <c r="B613" t="s">
        <v>10</v>
      </c>
      <c r="C613" s="2" t="s">
        <v>1026</v>
      </c>
      <c r="D613" t="s">
        <v>1125</v>
      </c>
      <c r="E613">
        <v>0.54153524787064</v>
      </c>
      <c r="F613">
        <v>3.8593224693679401E-2</v>
      </c>
    </row>
    <row r="614" spans="1:6" x14ac:dyDescent="0.2">
      <c r="A614" t="s">
        <v>2047</v>
      </c>
      <c r="B614" t="s">
        <v>10</v>
      </c>
      <c r="C614" s="2" t="s">
        <v>1026</v>
      </c>
      <c r="D614" t="s">
        <v>1125</v>
      </c>
      <c r="E614">
        <v>0.53708189451677602</v>
      </c>
      <c r="F614">
        <v>4.2547014156753202E-2</v>
      </c>
    </row>
    <row r="615" spans="1:6" x14ac:dyDescent="0.2">
      <c r="A615" t="s">
        <v>2051</v>
      </c>
      <c r="B615" t="s">
        <v>10</v>
      </c>
      <c r="C615" s="2" t="s">
        <v>1026</v>
      </c>
      <c r="D615" t="s">
        <v>1125</v>
      </c>
      <c r="E615">
        <v>0.52960103119852298</v>
      </c>
      <c r="F615">
        <v>2.3748364044125698E-3</v>
      </c>
    </row>
    <row r="616" spans="1:6" x14ac:dyDescent="0.2">
      <c r="A616" t="s">
        <v>2053</v>
      </c>
      <c r="B616" t="s">
        <v>10</v>
      </c>
      <c r="C616" s="2" t="s">
        <v>1026</v>
      </c>
      <c r="D616" t="s">
        <v>1125</v>
      </c>
      <c r="E616">
        <v>0.51994679446595005</v>
      </c>
      <c r="F616">
        <v>2.0602498785499E-2</v>
      </c>
    </row>
    <row r="617" spans="1:6" x14ac:dyDescent="0.2">
      <c r="A617" t="s">
        <v>2055</v>
      </c>
      <c r="B617" t="s">
        <v>10</v>
      </c>
      <c r="C617" s="2" t="s">
        <v>1026</v>
      </c>
      <c r="D617" t="s">
        <v>1125</v>
      </c>
      <c r="E617">
        <v>0.50964889837557603</v>
      </c>
      <c r="F617">
        <v>1.30922936651883E-2</v>
      </c>
    </row>
    <row r="618" spans="1:6" x14ac:dyDescent="0.2">
      <c r="A618" t="s">
        <v>2056</v>
      </c>
      <c r="B618" t="s">
        <v>10</v>
      </c>
      <c r="C618" s="2" t="s">
        <v>1026</v>
      </c>
      <c r="D618" t="s">
        <v>1125</v>
      </c>
      <c r="E618">
        <v>0.49497710849119603</v>
      </c>
      <c r="F618">
        <v>4.5957295426015697E-2</v>
      </c>
    </row>
    <row r="619" spans="1:6" x14ac:dyDescent="0.2">
      <c r="A619" t="s">
        <v>2057</v>
      </c>
      <c r="B619" t="s">
        <v>10</v>
      </c>
      <c r="C619" s="2" t="s">
        <v>1026</v>
      </c>
      <c r="D619" t="s">
        <v>1125</v>
      </c>
      <c r="E619">
        <v>0.49278910871742898</v>
      </c>
      <c r="F619">
        <v>6.47140466318998E-4</v>
      </c>
    </row>
    <row r="620" spans="1:6" x14ac:dyDescent="0.2">
      <c r="A620" t="s">
        <v>2059</v>
      </c>
      <c r="B620" t="s">
        <v>10</v>
      </c>
      <c r="C620" s="2" t="s">
        <v>1026</v>
      </c>
      <c r="D620" t="s">
        <v>1125</v>
      </c>
      <c r="E620">
        <v>0.48756081851661098</v>
      </c>
      <c r="F620">
        <v>3.5502365175240601E-2</v>
      </c>
    </row>
    <row r="621" spans="1:6" x14ac:dyDescent="0.2">
      <c r="A621" t="s">
        <v>2062</v>
      </c>
      <c r="B621" t="s">
        <v>10</v>
      </c>
      <c r="C621" s="2" t="s">
        <v>1026</v>
      </c>
      <c r="D621" t="s">
        <v>1125</v>
      </c>
      <c r="E621">
        <v>0.47370487595100602</v>
      </c>
      <c r="F621">
        <v>3.5371424069056003E-2</v>
      </c>
    </row>
    <row r="622" spans="1:6" x14ac:dyDescent="0.2">
      <c r="A622" t="s">
        <v>2066</v>
      </c>
      <c r="B622" t="s">
        <v>10</v>
      </c>
      <c r="C622" s="2" t="s">
        <v>1026</v>
      </c>
      <c r="D622" t="s">
        <v>1125</v>
      </c>
      <c r="E622">
        <v>0.44581116515529901</v>
      </c>
      <c r="F622">
        <v>2.5426863256913599E-2</v>
      </c>
    </row>
    <row r="623" spans="1:6" x14ac:dyDescent="0.2">
      <c r="A623" t="s">
        <v>1414</v>
      </c>
      <c r="B623" t="s">
        <v>10</v>
      </c>
      <c r="C623" s="2" t="s">
        <v>1026</v>
      </c>
      <c r="D623" t="s">
        <v>1125</v>
      </c>
      <c r="E623">
        <v>0.44376193300306399</v>
      </c>
      <c r="F623">
        <v>3.7039978707556501E-2</v>
      </c>
    </row>
    <row r="624" spans="1:6" x14ac:dyDescent="0.2">
      <c r="A624" t="s">
        <v>2068</v>
      </c>
      <c r="B624" t="s">
        <v>10</v>
      </c>
      <c r="C624" s="2" t="s">
        <v>1026</v>
      </c>
      <c r="D624" t="s">
        <v>1125</v>
      </c>
      <c r="E624">
        <v>0.43240462151883402</v>
      </c>
      <c r="F624">
        <v>3.71383517362147E-2</v>
      </c>
    </row>
    <row r="625" spans="1:6" x14ac:dyDescent="0.2">
      <c r="A625" t="s">
        <v>1875</v>
      </c>
      <c r="B625" t="str">
        <f>IF(E625&gt;0,"up","down")</f>
        <v>up</v>
      </c>
      <c r="C625" t="s">
        <v>1027</v>
      </c>
      <c r="D625" t="s">
        <v>1125</v>
      </c>
      <c r="E625">
        <v>2.8558982898158498</v>
      </c>
      <c r="F625">
        <v>1.7147599719083699E-3</v>
      </c>
    </row>
    <row r="626" spans="1:6" x14ac:dyDescent="0.2">
      <c r="A626" t="s">
        <v>1878</v>
      </c>
      <c r="B626" t="s">
        <v>10</v>
      </c>
      <c r="C626" t="s">
        <v>1027</v>
      </c>
      <c r="D626" t="s">
        <v>1125</v>
      </c>
      <c r="E626">
        <v>2.1740377998347999</v>
      </c>
      <c r="F626">
        <v>3.1620365654501099E-4</v>
      </c>
    </row>
    <row r="627" spans="1:6" x14ac:dyDescent="0.2">
      <c r="A627" t="s">
        <v>1880</v>
      </c>
      <c r="B627" t="s">
        <v>10</v>
      </c>
      <c r="C627" t="s">
        <v>1027</v>
      </c>
      <c r="D627" t="s">
        <v>1125</v>
      </c>
      <c r="E627">
        <v>1.94206105662701</v>
      </c>
      <c r="F627">
        <v>3.0393231778365601E-2</v>
      </c>
    </row>
    <row r="628" spans="1:6" x14ac:dyDescent="0.2">
      <c r="A628" t="s">
        <v>1881</v>
      </c>
      <c r="B628" t="s">
        <v>10</v>
      </c>
      <c r="C628" t="s">
        <v>1027</v>
      </c>
      <c r="D628" t="s">
        <v>1125</v>
      </c>
      <c r="E628">
        <v>1.9112544413572301</v>
      </c>
      <c r="F628">
        <v>4.0381752820274298E-3</v>
      </c>
    </row>
    <row r="629" spans="1:6" x14ac:dyDescent="0.2">
      <c r="A629" t="s">
        <v>1882</v>
      </c>
      <c r="B629" t="s">
        <v>10</v>
      </c>
      <c r="C629" t="s">
        <v>1027</v>
      </c>
      <c r="D629" t="s">
        <v>1125</v>
      </c>
      <c r="E629">
        <v>1.8481951609073299</v>
      </c>
      <c r="F629">
        <v>1.0310050017342699E-4</v>
      </c>
    </row>
    <row r="630" spans="1:6" x14ac:dyDescent="0.2">
      <c r="A630" t="s">
        <v>1883</v>
      </c>
      <c r="B630" t="s">
        <v>10</v>
      </c>
      <c r="C630" t="s">
        <v>1027</v>
      </c>
      <c r="D630" t="s">
        <v>1125</v>
      </c>
      <c r="E630">
        <v>1.82053192566397</v>
      </c>
      <c r="F630" s="1">
        <v>6.3847987032527096E-5</v>
      </c>
    </row>
    <row r="631" spans="1:6" x14ac:dyDescent="0.2">
      <c r="A631" t="s">
        <v>1885</v>
      </c>
      <c r="B631" t="s">
        <v>10</v>
      </c>
      <c r="C631" t="s">
        <v>1027</v>
      </c>
      <c r="D631" t="s">
        <v>1125</v>
      </c>
      <c r="E631">
        <v>1.79510932250988</v>
      </c>
      <c r="F631">
        <v>7.6087012599043704E-3</v>
      </c>
    </row>
    <row r="632" spans="1:6" x14ac:dyDescent="0.2">
      <c r="A632" t="s">
        <v>1886</v>
      </c>
      <c r="B632" t="s">
        <v>10</v>
      </c>
      <c r="C632" t="s">
        <v>1027</v>
      </c>
      <c r="D632" t="s">
        <v>1125</v>
      </c>
      <c r="E632">
        <v>1.7679926773666601</v>
      </c>
      <c r="F632">
        <v>2.75503395266097E-4</v>
      </c>
    </row>
    <row r="633" spans="1:6" x14ac:dyDescent="0.2">
      <c r="A633" t="s">
        <v>1887</v>
      </c>
      <c r="B633" t="s">
        <v>10</v>
      </c>
      <c r="C633" t="s">
        <v>1027</v>
      </c>
      <c r="D633" t="s">
        <v>1125</v>
      </c>
      <c r="E633">
        <v>1.76148952784202</v>
      </c>
      <c r="F633">
        <v>2.4341780810705E-2</v>
      </c>
    </row>
    <row r="634" spans="1:6" x14ac:dyDescent="0.2">
      <c r="A634" t="s">
        <v>1891</v>
      </c>
      <c r="B634" t="s">
        <v>10</v>
      </c>
      <c r="C634" t="s">
        <v>1027</v>
      </c>
      <c r="D634" t="s">
        <v>1125</v>
      </c>
      <c r="E634">
        <v>1.63735541874353</v>
      </c>
      <c r="F634" s="1">
        <v>3.9828868369149799E-6</v>
      </c>
    </row>
    <row r="635" spans="1:6" x14ac:dyDescent="0.2">
      <c r="A635" t="s">
        <v>1895</v>
      </c>
      <c r="B635" t="s">
        <v>10</v>
      </c>
      <c r="C635" t="s">
        <v>1027</v>
      </c>
      <c r="D635" t="s">
        <v>1125</v>
      </c>
      <c r="E635">
        <v>1.56451761335006</v>
      </c>
      <c r="F635" s="1">
        <v>2.3478581588700801E-5</v>
      </c>
    </row>
    <row r="636" spans="1:6" x14ac:dyDescent="0.2">
      <c r="A636" t="s">
        <v>1899</v>
      </c>
      <c r="B636" t="s">
        <v>10</v>
      </c>
      <c r="C636" t="s">
        <v>1027</v>
      </c>
      <c r="D636" t="s">
        <v>1125</v>
      </c>
      <c r="E636">
        <v>1.40949801270429</v>
      </c>
      <c r="F636">
        <v>1.5470216609711501E-4</v>
      </c>
    </row>
    <row r="637" spans="1:6" x14ac:dyDescent="0.2">
      <c r="A637" t="s">
        <v>1900</v>
      </c>
      <c r="B637" t="s">
        <v>10</v>
      </c>
      <c r="C637" t="s">
        <v>1027</v>
      </c>
      <c r="D637" t="s">
        <v>1125</v>
      </c>
      <c r="E637">
        <v>1.3408109157208199</v>
      </c>
      <c r="F637" s="1">
        <v>1.0174007293491E-8</v>
      </c>
    </row>
    <row r="638" spans="1:6" x14ac:dyDescent="0.2">
      <c r="A638" t="s">
        <v>1901</v>
      </c>
      <c r="B638" t="s">
        <v>10</v>
      </c>
      <c r="C638" t="s">
        <v>1027</v>
      </c>
      <c r="D638" t="s">
        <v>1125</v>
      </c>
      <c r="E638">
        <v>1.3122402463546601</v>
      </c>
      <c r="F638">
        <v>2.2825006752958999E-2</v>
      </c>
    </row>
    <row r="639" spans="1:6" x14ac:dyDescent="0.2">
      <c r="A639" t="s">
        <v>1903</v>
      </c>
      <c r="B639" t="s">
        <v>10</v>
      </c>
      <c r="C639" t="s">
        <v>1027</v>
      </c>
      <c r="D639" t="s">
        <v>1125</v>
      </c>
      <c r="E639">
        <v>1.2817224543077199</v>
      </c>
      <c r="F639">
        <v>2.4603213450761002E-3</v>
      </c>
    </row>
    <row r="640" spans="1:6" x14ac:dyDescent="0.2">
      <c r="A640" t="s">
        <v>1904</v>
      </c>
      <c r="B640" t="s">
        <v>10</v>
      </c>
      <c r="C640" t="s">
        <v>1027</v>
      </c>
      <c r="D640" t="s">
        <v>1125</v>
      </c>
      <c r="E640">
        <v>1.24378772952572</v>
      </c>
      <c r="F640">
        <v>2.9265943791996902E-4</v>
      </c>
    </row>
    <row r="641" spans="1:6" x14ac:dyDescent="0.2">
      <c r="A641" t="s">
        <v>1905</v>
      </c>
      <c r="B641" t="s">
        <v>10</v>
      </c>
      <c r="C641" t="s">
        <v>1027</v>
      </c>
      <c r="D641" t="s">
        <v>1125</v>
      </c>
      <c r="E641">
        <v>1.23078964483022</v>
      </c>
      <c r="F641">
        <v>2.8866248883185099E-3</v>
      </c>
    </row>
    <row r="642" spans="1:6" x14ac:dyDescent="0.2">
      <c r="A642" t="s">
        <v>1908</v>
      </c>
      <c r="B642" t="s">
        <v>10</v>
      </c>
      <c r="C642" t="s">
        <v>1027</v>
      </c>
      <c r="D642" t="s">
        <v>1125</v>
      </c>
      <c r="E642">
        <v>1.1890731452133501</v>
      </c>
      <c r="F642">
        <v>1.01617105126605E-3</v>
      </c>
    </row>
    <row r="643" spans="1:6" x14ac:dyDescent="0.2">
      <c r="A643" t="s">
        <v>1273</v>
      </c>
      <c r="B643" t="s">
        <v>10</v>
      </c>
      <c r="C643" t="s">
        <v>1027</v>
      </c>
      <c r="D643" t="s">
        <v>1125</v>
      </c>
      <c r="E643">
        <v>1.1759176385893799</v>
      </c>
      <c r="F643">
        <v>1.88566841213423E-3</v>
      </c>
    </row>
    <row r="644" spans="1:6" x14ac:dyDescent="0.2">
      <c r="A644" t="s">
        <v>1913</v>
      </c>
      <c r="B644" t="s">
        <v>10</v>
      </c>
      <c r="C644" t="s">
        <v>1027</v>
      </c>
      <c r="D644" t="s">
        <v>1125</v>
      </c>
      <c r="E644">
        <v>1.1529596669965201</v>
      </c>
      <c r="F644">
        <v>9.2170829666100504E-3</v>
      </c>
    </row>
    <row r="645" spans="1:6" x14ac:dyDescent="0.2">
      <c r="A645" t="s">
        <v>1915</v>
      </c>
      <c r="B645" t="s">
        <v>10</v>
      </c>
      <c r="C645" t="s">
        <v>1027</v>
      </c>
      <c r="D645" t="s">
        <v>1125</v>
      </c>
      <c r="E645">
        <v>1.12319687675475</v>
      </c>
      <c r="F645">
        <v>2.1995962737684501E-2</v>
      </c>
    </row>
    <row r="646" spans="1:6" x14ac:dyDescent="0.2">
      <c r="A646" t="s">
        <v>1916</v>
      </c>
      <c r="B646" t="s">
        <v>10</v>
      </c>
      <c r="C646" t="s">
        <v>1027</v>
      </c>
      <c r="D646" t="s">
        <v>1125</v>
      </c>
      <c r="E646">
        <v>1.1206104826572001</v>
      </c>
      <c r="F646">
        <v>1.57888818359319E-3</v>
      </c>
    </row>
    <row r="647" spans="1:6" x14ac:dyDescent="0.2">
      <c r="A647" t="s">
        <v>1919</v>
      </c>
      <c r="B647" t="s">
        <v>10</v>
      </c>
      <c r="C647" t="s">
        <v>1027</v>
      </c>
      <c r="D647" t="s">
        <v>1125</v>
      </c>
      <c r="E647">
        <v>1.0876678896327701</v>
      </c>
      <c r="F647">
        <v>2.0895435191421499E-4</v>
      </c>
    </row>
    <row r="648" spans="1:6" x14ac:dyDescent="0.2">
      <c r="A648" t="s">
        <v>1922</v>
      </c>
      <c r="B648" t="s">
        <v>10</v>
      </c>
      <c r="C648" t="s">
        <v>1027</v>
      </c>
      <c r="D648" t="s">
        <v>1125</v>
      </c>
      <c r="E648">
        <v>1.0845891853138601</v>
      </c>
      <c r="F648">
        <v>2.1723373329766101E-4</v>
      </c>
    </row>
    <row r="649" spans="1:6" x14ac:dyDescent="0.2">
      <c r="A649" t="s">
        <v>1923</v>
      </c>
      <c r="B649" t="s">
        <v>10</v>
      </c>
      <c r="C649" t="s">
        <v>1027</v>
      </c>
      <c r="D649" t="s">
        <v>1125</v>
      </c>
      <c r="E649">
        <v>1.0750290380776599</v>
      </c>
      <c r="F649">
        <v>4.7569521108158E-2</v>
      </c>
    </row>
    <row r="650" spans="1:6" x14ac:dyDescent="0.2">
      <c r="A650" t="s">
        <v>1925</v>
      </c>
      <c r="B650" t="s">
        <v>10</v>
      </c>
      <c r="C650" t="s">
        <v>1027</v>
      </c>
      <c r="D650" t="s">
        <v>1125</v>
      </c>
      <c r="E650">
        <v>1.04309100776741</v>
      </c>
      <c r="F650">
        <v>5.6604732127232696E-3</v>
      </c>
    </row>
    <row r="651" spans="1:6" x14ac:dyDescent="0.2">
      <c r="A651" t="s">
        <v>1926</v>
      </c>
      <c r="B651" t="s">
        <v>10</v>
      </c>
      <c r="C651" t="s">
        <v>1027</v>
      </c>
      <c r="D651" t="s">
        <v>1125</v>
      </c>
      <c r="E651">
        <v>1.03173929207766</v>
      </c>
      <c r="F651" s="1">
        <v>3.9828868369149799E-6</v>
      </c>
    </row>
    <row r="652" spans="1:6" x14ac:dyDescent="0.2">
      <c r="A652" t="s">
        <v>1929</v>
      </c>
      <c r="B652" t="s">
        <v>10</v>
      </c>
      <c r="C652" t="s">
        <v>1027</v>
      </c>
      <c r="D652" t="s">
        <v>1125</v>
      </c>
      <c r="E652">
        <v>1.0135967964951</v>
      </c>
      <c r="F652">
        <v>3.04580969681486E-2</v>
      </c>
    </row>
    <row r="653" spans="1:6" x14ac:dyDescent="0.2">
      <c r="A653" t="s">
        <v>1930</v>
      </c>
      <c r="B653" t="s">
        <v>10</v>
      </c>
      <c r="C653" t="s">
        <v>1027</v>
      </c>
      <c r="D653" t="s">
        <v>1125</v>
      </c>
      <c r="E653">
        <v>0.99722253188590204</v>
      </c>
      <c r="F653">
        <v>4.04059795843962E-2</v>
      </c>
    </row>
    <row r="654" spans="1:6" x14ac:dyDescent="0.2">
      <c r="A654" t="s">
        <v>1933</v>
      </c>
      <c r="B654" t="s">
        <v>10</v>
      </c>
      <c r="C654" t="s">
        <v>1027</v>
      </c>
      <c r="D654" t="s">
        <v>1125</v>
      </c>
      <c r="E654">
        <v>0.98382217966243202</v>
      </c>
      <c r="F654">
        <v>6.4396757668240901E-3</v>
      </c>
    </row>
    <row r="655" spans="1:6" x14ac:dyDescent="0.2">
      <c r="A655" t="s">
        <v>1934</v>
      </c>
      <c r="B655" t="s">
        <v>10</v>
      </c>
      <c r="C655" t="s">
        <v>1027</v>
      </c>
      <c r="D655" t="s">
        <v>1125</v>
      </c>
      <c r="E655">
        <v>0.98280013960529999</v>
      </c>
      <c r="F655">
        <v>2.2391447768726199E-2</v>
      </c>
    </row>
    <row r="656" spans="1:6" x14ac:dyDescent="0.2">
      <c r="A656" t="s">
        <v>1938</v>
      </c>
      <c r="B656" t="s">
        <v>10</v>
      </c>
      <c r="C656" t="s">
        <v>1027</v>
      </c>
      <c r="D656" t="s">
        <v>1125</v>
      </c>
      <c r="E656">
        <v>0.94954932811762305</v>
      </c>
      <c r="F656">
        <v>1.1025135379555599E-3</v>
      </c>
    </row>
    <row r="657" spans="1:6" x14ac:dyDescent="0.2">
      <c r="A657" t="s">
        <v>1940</v>
      </c>
      <c r="B657" t="s">
        <v>10</v>
      </c>
      <c r="C657" t="s">
        <v>1027</v>
      </c>
      <c r="D657" t="s">
        <v>1125</v>
      </c>
      <c r="E657">
        <v>0.94703606904607196</v>
      </c>
      <c r="F657">
        <v>4.9813008891643803E-3</v>
      </c>
    </row>
    <row r="658" spans="1:6" x14ac:dyDescent="0.2">
      <c r="A658" t="s">
        <v>1941</v>
      </c>
      <c r="B658" t="s">
        <v>10</v>
      </c>
      <c r="C658" t="s">
        <v>1027</v>
      </c>
      <c r="D658" t="s">
        <v>1125</v>
      </c>
      <c r="E658">
        <v>0.94073964262610899</v>
      </c>
      <c r="F658">
        <v>5.5202184447457302E-3</v>
      </c>
    </row>
    <row r="659" spans="1:6" x14ac:dyDescent="0.2">
      <c r="A659" t="s">
        <v>1943</v>
      </c>
      <c r="B659" t="s">
        <v>10</v>
      </c>
      <c r="C659" t="s">
        <v>1027</v>
      </c>
      <c r="D659" t="s">
        <v>1125</v>
      </c>
      <c r="E659">
        <v>0.92486447187436505</v>
      </c>
      <c r="F659">
        <v>3.2083456873358299E-2</v>
      </c>
    </row>
    <row r="660" spans="1:6" x14ac:dyDescent="0.2">
      <c r="A660" t="s">
        <v>1944</v>
      </c>
      <c r="B660" t="s">
        <v>10</v>
      </c>
      <c r="C660" t="s">
        <v>1027</v>
      </c>
      <c r="D660" t="s">
        <v>1125</v>
      </c>
      <c r="E660">
        <v>0.92079667609446103</v>
      </c>
      <c r="F660">
        <v>2.9066553898629301E-2</v>
      </c>
    </row>
    <row r="661" spans="1:6" x14ac:dyDescent="0.2">
      <c r="A661" t="s">
        <v>1946</v>
      </c>
      <c r="B661" t="s">
        <v>10</v>
      </c>
      <c r="C661" t="s">
        <v>1027</v>
      </c>
      <c r="D661" t="s">
        <v>1125</v>
      </c>
      <c r="E661">
        <v>0.91763063312909199</v>
      </c>
      <c r="F661">
        <v>1.12490359678116E-4</v>
      </c>
    </row>
    <row r="662" spans="1:6" x14ac:dyDescent="0.2">
      <c r="A662" t="s">
        <v>1949</v>
      </c>
      <c r="B662" t="s">
        <v>10</v>
      </c>
      <c r="C662" t="s">
        <v>1027</v>
      </c>
      <c r="D662" t="s">
        <v>1125</v>
      </c>
      <c r="E662">
        <v>0.90985696682586603</v>
      </c>
      <c r="F662" s="1">
        <v>3.9828868369149799E-6</v>
      </c>
    </row>
    <row r="663" spans="1:6" x14ac:dyDescent="0.2">
      <c r="A663" t="s">
        <v>1955</v>
      </c>
      <c r="B663" t="s">
        <v>10</v>
      </c>
      <c r="C663" t="s">
        <v>1027</v>
      </c>
      <c r="D663" t="s">
        <v>1125</v>
      </c>
      <c r="E663">
        <v>0.87447807650713105</v>
      </c>
      <c r="F663">
        <v>1.28681807674137E-2</v>
      </c>
    </row>
    <row r="664" spans="1:6" x14ac:dyDescent="0.2">
      <c r="A664" t="s">
        <v>1956</v>
      </c>
      <c r="B664" t="s">
        <v>10</v>
      </c>
      <c r="C664" t="s">
        <v>1027</v>
      </c>
      <c r="D664" t="s">
        <v>1125</v>
      </c>
      <c r="E664">
        <v>0.86981810526597703</v>
      </c>
      <c r="F664" s="1">
        <v>2.4719644643249698E-5</v>
      </c>
    </row>
    <row r="665" spans="1:6" x14ac:dyDescent="0.2">
      <c r="A665" t="s">
        <v>1959</v>
      </c>
      <c r="B665" t="s">
        <v>10</v>
      </c>
      <c r="C665" t="s">
        <v>1027</v>
      </c>
      <c r="D665" t="s">
        <v>1125</v>
      </c>
      <c r="E665">
        <v>0.85854099894437996</v>
      </c>
      <c r="F665">
        <v>8.4155363194973101E-3</v>
      </c>
    </row>
    <row r="666" spans="1:6" x14ac:dyDescent="0.2">
      <c r="A666" t="s">
        <v>1960</v>
      </c>
      <c r="B666" t="s">
        <v>10</v>
      </c>
      <c r="C666" t="s">
        <v>1027</v>
      </c>
      <c r="D666" t="s">
        <v>1125</v>
      </c>
      <c r="E666">
        <v>0.856449616873738</v>
      </c>
      <c r="F666">
        <v>1.7916791301468199E-2</v>
      </c>
    </row>
    <row r="667" spans="1:6" x14ac:dyDescent="0.2">
      <c r="A667" t="s">
        <v>1961</v>
      </c>
      <c r="B667" t="s">
        <v>10</v>
      </c>
      <c r="C667" t="s">
        <v>1027</v>
      </c>
      <c r="D667" t="s">
        <v>1125</v>
      </c>
      <c r="E667">
        <v>0.85044468774349502</v>
      </c>
      <c r="F667">
        <v>4.4883875285876902E-2</v>
      </c>
    </row>
    <row r="668" spans="1:6" x14ac:dyDescent="0.2">
      <c r="A668" t="s">
        <v>1962</v>
      </c>
      <c r="B668" t="s">
        <v>10</v>
      </c>
      <c r="C668" t="s">
        <v>1027</v>
      </c>
      <c r="D668" t="s">
        <v>1125</v>
      </c>
      <c r="E668">
        <v>0.84774184816131604</v>
      </c>
      <c r="F668">
        <v>2.0519596365052999E-2</v>
      </c>
    </row>
    <row r="669" spans="1:6" x14ac:dyDescent="0.2">
      <c r="A669" t="s">
        <v>1963</v>
      </c>
      <c r="B669" t="s">
        <v>10</v>
      </c>
      <c r="C669" t="s">
        <v>1027</v>
      </c>
      <c r="D669" t="s">
        <v>1125</v>
      </c>
      <c r="E669">
        <v>0.846344371822774</v>
      </c>
      <c r="F669">
        <v>2.0895435191421499E-4</v>
      </c>
    </row>
    <row r="670" spans="1:6" x14ac:dyDescent="0.2">
      <c r="A670" t="s">
        <v>1964</v>
      </c>
      <c r="B670" t="s">
        <v>10</v>
      </c>
      <c r="C670" t="s">
        <v>1027</v>
      </c>
      <c r="D670" t="s">
        <v>1125</v>
      </c>
      <c r="E670">
        <v>0.84596236594628904</v>
      </c>
      <c r="F670">
        <v>2.5623168587068298E-2</v>
      </c>
    </row>
    <row r="671" spans="1:6" x14ac:dyDescent="0.2">
      <c r="A671" t="s">
        <v>1971</v>
      </c>
      <c r="B671" t="s">
        <v>10</v>
      </c>
      <c r="C671" t="s">
        <v>1027</v>
      </c>
      <c r="D671" t="s">
        <v>1125</v>
      </c>
      <c r="E671">
        <v>0.82858327538432697</v>
      </c>
      <c r="F671">
        <v>5.7279325281521195E-4</v>
      </c>
    </row>
    <row r="672" spans="1:6" x14ac:dyDescent="0.2">
      <c r="A672" t="s">
        <v>1972</v>
      </c>
      <c r="B672" t="s">
        <v>10</v>
      </c>
      <c r="C672" t="s">
        <v>1027</v>
      </c>
      <c r="D672" t="s">
        <v>1125</v>
      </c>
      <c r="E672">
        <v>0.82598205687442805</v>
      </c>
      <c r="F672">
        <v>7.7658249195913798E-4</v>
      </c>
    </row>
    <row r="673" spans="1:6" x14ac:dyDescent="0.2">
      <c r="A673" t="s">
        <v>1973</v>
      </c>
      <c r="B673" t="s">
        <v>10</v>
      </c>
      <c r="C673" t="s">
        <v>1027</v>
      </c>
      <c r="D673" t="s">
        <v>1125</v>
      </c>
      <c r="E673">
        <v>0.822086635109051</v>
      </c>
      <c r="F673">
        <v>2.0651379659887498E-3</v>
      </c>
    </row>
    <row r="674" spans="1:6" x14ac:dyDescent="0.2">
      <c r="A674" t="s">
        <v>1974</v>
      </c>
      <c r="B674" t="s">
        <v>10</v>
      </c>
      <c r="C674" t="s">
        <v>1027</v>
      </c>
      <c r="D674" t="s">
        <v>1125</v>
      </c>
      <c r="E674">
        <v>0.81350852787261596</v>
      </c>
      <c r="F674">
        <v>6.1060564173409798E-3</v>
      </c>
    </row>
    <row r="675" spans="1:6" x14ac:dyDescent="0.2">
      <c r="A675" t="s">
        <v>1976</v>
      </c>
      <c r="B675" t="s">
        <v>10</v>
      </c>
      <c r="C675" t="s">
        <v>1027</v>
      </c>
      <c r="D675" t="s">
        <v>1125</v>
      </c>
      <c r="E675">
        <v>0.80226511501675402</v>
      </c>
      <c r="F675">
        <v>5.5352091505887499E-3</v>
      </c>
    </row>
    <row r="676" spans="1:6" x14ac:dyDescent="0.2">
      <c r="A676" t="s">
        <v>1977</v>
      </c>
      <c r="B676" t="s">
        <v>10</v>
      </c>
      <c r="C676" t="s">
        <v>1027</v>
      </c>
      <c r="D676" t="s">
        <v>1125</v>
      </c>
      <c r="E676">
        <v>0.79815944042132503</v>
      </c>
      <c r="F676">
        <v>2.3541735486493E-2</v>
      </c>
    </row>
    <row r="677" spans="1:6" x14ac:dyDescent="0.2">
      <c r="A677" t="s">
        <v>1978</v>
      </c>
      <c r="B677" t="s">
        <v>10</v>
      </c>
      <c r="C677" t="s">
        <v>1027</v>
      </c>
      <c r="D677" t="s">
        <v>1125</v>
      </c>
      <c r="E677">
        <v>0.79058999319909395</v>
      </c>
      <c r="F677">
        <v>2.4786176567450101E-4</v>
      </c>
    </row>
    <row r="678" spans="1:6" x14ac:dyDescent="0.2">
      <c r="A678" t="s">
        <v>1980</v>
      </c>
      <c r="B678" t="s">
        <v>10</v>
      </c>
      <c r="C678" t="s">
        <v>1027</v>
      </c>
      <c r="D678" t="s">
        <v>1125</v>
      </c>
      <c r="E678">
        <v>0.78400587661368204</v>
      </c>
      <c r="F678">
        <v>3.9871180729484298E-3</v>
      </c>
    </row>
    <row r="679" spans="1:6" x14ac:dyDescent="0.2">
      <c r="A679" t="s">
        <v>1981</v>
      </c>
      <c r="B679" t="s">
        <v>10</v>
      </c>
      <c r="C679" t="s">
        <v>1027</v>
      </c>
      <c r="D679" t="s">
        <v>1125</v>
      </c>
      <c r="E679">
        <v>0.78384485636174805</v>
      </c>
      <c r="F679">
        <v>3.45901592722914E-3</v>
      </c>
    </row>
    <row r="680" spans="1:6" x14ac:dyDescent="0.2">
      <c r="A680" t="s">
        <v>1982</v>
      </c>
      <c r="B680" t="s">
        <v>10</v>
      </c>
      <c r="C680" t="s">
        <v>1027</v>
      </c>
      <c r="D680" t="s">
        <v>1125</v>
      </c>
      <c r="E680">
        <v>0.77117444098195298</v>
      </c>
      <c r="F680">
        <v>6.4515019463956902E-3</v>
      </c>
    </row>
    <row r="681" spans="1:6" x14ac:dyDescent="0.2">
      <c r="A681" t="s">
        <v>1983</v>
      </c>
      <c r="B681" t="s">
        <v>10</v>
      </c>
      <c r="C681" t="s">
        <v>1027</v>
      </c>
      <c r="D681" t="s">
        <v>1125</v>
      </c>
      <c r="E681">
        <v>0.77021117159309005</v>
      </c>
      <c r="F681">
        <v>2.69854918872953E-2</v>
      </c>
    </row>
    <row r="682" spans="1:6" x14ac:dyDescent="0.2">
      <c r="A682" t="s">
        <v>1987</v>
      </c>
      <c r="B682" t="s">
        <v>10</v>
      </c>
      <c r="C682" t="s">
        <v>1027</v>
      </c>
      <c r="D682" t="s">
        <v>1125</v>
      </c>
      <c r="E682">
        <v>0.75825120529858203</v>
      </c>
      <c r="F682">
        <v>1.5388075589593601E-2</v>
      </c>
    </row>
    <row r="683" spans="1:6" x14ac:dyDescent="0.2">
      <c r="A683" t="s">
        <v>1988</v>
      </c>
      <c r="B683" t="s">
        <v>10</v>
      </c>
      <c r="C683" t="s">
        <v>1027</v>
      </c>
      <c r="D683" t="s">
        <v>1125</v>
      </c>
      <c r="E683">
        <v>0.75694318048698706</v>
      </c>
      <c r="F683">
        <v>4.8798278804514802E-2</v>
      </c>
    </row>
    <row r="684" spans="1:6" x14ac:dyDescent="0.2">
      <c r="A684" t="s">
        <v>1990</v>
      </c>
      <c r="B684" t="s">
        <v>10</v>
      </c>
      <c r="C684" t="s">
        <v>1027</v>
      </c>
      <c r="D684" t="s">
        <v>1125</v>
      </c>
      <c r="E684">
        <v>0.75622628684861404</v>
      </c>
      <c r="F684">
        <v>6.1823718075379398E-4</v>
      </c>
    </row>
    <row r="685" spans="1:6" x14ac:dyDescent="0.2">
      <c r="A685" t="s">
        <v>1992</v>
      </c>
      <c r="B685" t="s">
        <v>10</v>
      </c>
      <c r="C685" t="s">
        <v>1027</v>
      </c>
      <c r="D685" t="s">
        <v>1125</v>
      </c>
      <c r="E685">
        <v>0.75545572638282199</v>
      </c>
      <c r="F685">
        <v>3.04580969681486E-2</v>
      </c>
    </row>
    <row r="686" spans="1:6" x14ac:dyDescent="0.2">
      <c r="A686" t="s">
        <v>1993</v>
      </c>
      <c r="B686" t="s">
        <v>10</v>
      </c>
      <c r="C686" t="s">
        <v>1027</v>
      </c>
      <c r="D686" t="s">
        <v>1125</v>
      </c>
      <c r="E686">
        <v>0.75128310310426405</v>
      </c>
      <c r="F686">
        <v>1.6119270800209799E-2</v>
      </c>
    </row>
    <row r="687" spans="1:6" x14ac:dyDescent="0.2">
      <c r="A687" t="s">
        <v>1994</v>
      </c>
      <c r="B687" t="s">
        <v>10</v>
      </c>
      <c r="C687" t="s">
        <v>1027</v>
      </c>
      <c r="D687" t="s">
        <v>1125</v>
      </c>
      <c r="E687">
        <v>0.74689688052331704</v>
      </c>
      <c r="F687">
        <v>8.4068422004594506E-3</v>
      </c>
    </row>
    <row r="688" spans="1:6" x14ac:dyDescent="0.2">
      <c r="A688" t="s">
        <v>1996</v>
      </c>
      <c r="B688" t="s">
        <v>10</v>
      </c>
      <c r="C688" t="s">
        <v>1027</v>
      </c>
      <c r="D688" t="s">
        <v>1125</v>
      </c>
      <c r="E688">
        <v>0.74627593101270395</v>
      </c>
      <c r="F688">
        <v>2.43525368047449E-2</v>
      </c>
    </row>
    <row r="689" spans="1:6" x14ac:dyDescent="0.2">
      <c r="A689" t="s">
        <v>1341</v>
      </c>
      <c r="B689" t="s">
        <v>10</v>
      </c>
      <c r="C689" t="s">
        <v>1027</v>
      </c>
      <c r="D689" t="s">
        <v>1125</v>
      </c>
      <c r="E689">
        <v>0.74054615725760398</v>
      </c>
      <c r="F689">
        <v>1.1253850993026299E-3</v>
      </c>
    </row>
    <row r="690" spans="1:6" x14ac:dyDescent="0.2">
      <c r="A690" t="s">
        <v>1999</v>
      </c>
      <c r="B690" t="s">
        <v>10</v>
      </c>
      <c r="C690" t="s">
        <v>1027</v>
      </c>
      <c r="D690" t="s">
        <v>1125</v>
      </c>
      <c r="E690">
        <v>0.732071313964335</v>
      </c>
      <c r="F690">
        <v>2.4013971187967501E-2</v>
      </c>
    </row>
    <row r="691" spans="1:6" x14ac:dyDescent="0.2">
      <c r="A691" t="s">
        <v>2003</v>
      </c>
      <c r="B691" t="s">
        <v>10</v>
      </c>
      <c r="C691" t="s">
        <v>1027</v>
      </c>
      <c r="D691" t="s">
        <v>1125</v>
      </c>
      <c r="E691">
        <v>0.72089367394569703</v>
      </c>
      <c r="F691">
        <v>3.6958539910914799E-4</v>
      </c>
    </row>
    <row r="692" spans="1:6" x14ac:dyDescent="0.2">
      <c r="A692" t="s">
        <v>2005</v>
      </c>
      <c r="B692" t="s">
        <v>10</v>
      </c>
      <c r="C692" t="s">
        <v>1027</v>
      </c>
      <c r="D692" t="s">
        <v>1125</v>
      </c>
      <c r="E692">
        <v>0.70312906776142903</v>
      </c>
      <c r="F692">
        <v>1.0800522870292199E-2</v>
      </c>
    </row>
    <row r="693" spans="1:6" x14ac:dyDescent="0.2">
      <c r="A693" t="s">
        <v>2006</v>
      </c>
      <c r="B693" t="s">
        <v>10</v>
      </c>
      <c r="C693" t="s">
        <v>1027</v>
      </c>
      <c r="D693" t="s">
        <v>1125</v>
      </c>
      <c r="E693">
        <v>0.70220014729324298</v>
      </c>
      <c r="F693">
        <v>1.5856761826963599E-2</v>
      </c>
    </row>
    <row r="694" spans="1:6" x14ac:dyDescent="0.2">
      <c r="A694" t="s">
        <v>2009</v>
      </c>
      <c r="B694" t="s">
        <v>10</v>
      </c>
      <c r="C694" t="s">
        <v>1027</v>
      </c>
      <c r="D694" t="s">
        <v>1125</v>
      </c>
      <c r="E694">
        <v>0.68684421902642101</v>
      </c>
      <c r="F694">
        <v>2.4226218002209501E-2</v>
      </c>
    </row>
    <row r="695" spans="1:6" x14ac:dyDescent="0.2">
      <c r="A695" t="s">
        <v>2010</v>
      </c>
      <c r="B695" t="s">
        <v>10</v>
      </c>
      <c r="C695" t="s">
        <v>1027</v>
      </c>
      <c r="D695" t="s">
        <v>1125</v>
      </c>
      <c r="E695">
        <v>0.682933529672336</v>
      </c>
      <c r="F695">
        <v>4.3952758619883597E-2</v>
      </c>
    </row>
    <row r="696" spans="1:6" x14ac:dyDescent="0.2">
      <c r="A696" t="s">
        <v>2011</v>
      </c>
      <c r="B696" t="s">
        <v>10</v>
      </c>
      <c r="C696" t="s">
        <v>1027</v>
      </c>
      <c r="D696" t="s">
        <v>1125</v>
      </c>
      <c r="E696">
        <v>0.68179969177512001</v>
      </c>
      <c r="F696">
        <v>1.50513954923185E-4</v>
      </c>
    </row>
    <row r="697" spans="1:6" x14ac:dyDescent="0.2">
      <c r="A697" t="s">
        <v>2012</v>
      </c>
      <c r="B697" t="s">
        <v>10</v>
      </c>
      <c r="C697" t="s">
        <v>1027</v>
      </c>
      <c r="D697" t="s">
        <v>1125</v>
      </c>
      <c r="E697">
        <v>0.680859823396885</v>
      </c>
      <c r="F697">
        <v>3.4773213948552102E-2</v>
      </c>
    </row>
    <row r="698" spans="1:6" x14ac:dyDescent="0.2">
      <c r="A698" t="s">
        <v>2013</v>
      </c>
      <c r="B698" t="s">
        <v>10</v>
      </c>
      <c r="C698" t="s">
        <v>1027</v>
      </c>
      <c r="D698" t="s">
        <v>1125</v>
      </c>
      <c r="E698">
        <v>0.67830707108015798</v>
      </c>
      <c r="F698">
        <v>2.41864008591555E-2</v>
      </c>
    </row>
    <row r="699" spans="1:6" x14ac:dyDescent="0.2">
      <c r="A699" t="s">
        <v>2016</v>
      </c>
      <c r="B699" t="s">
        <v>10</v>
      </c>
      <c r="C699" t="s">
        <v>1027</v>
      </c>
      <c r="D699" t="s">
        <v>1125</v>
      </c>
      <c r="E699">
        <v>0.67200371075253895</v>
      </c>
      <c r="F699">
        <v>4.5663844635488803E-2</v>
      </c>
    </row>
    <row r="700" spans="1:6" x14ac:dyDescent="0.2">
      <c r="A700" t="s">
        <v>2017</v>
      </c>
      <c r="B700" t="s">
        <v>10</v>
      </c>
      <c r="C700" t="s">
        <v>1027</v>
      </c>
      <c r="D700" t="s">
        <v>1125</v>
      </c>
      <c r="E700">
        <v>0.671377038067139</v>
      </c>
      <c r="F700">
        <v>7.1241132836927902E-3</v>
      </c>
    </row>
    <row r="701" spans="1:6" x14ac:dyDescent="0.2">
      <c r="A701" t="s">
        <v>2018</v>
      </c>
      <c r="B701" t="s">
        <v>10</v>
      </c>
      <c r="C701" t="s">
        <v>1027</v>
      </c>
      <c r="D701" t="s">
        <v>1125</v>
      </c>
      <c r="E701">
        <v>0.66881074264964202</v>
      </c>
      <c r="F701">
        <v>2.5623168587068298E-2</v>
      </c>
    </row>
    <row r="702" spans="1:6" x14ac:dyDescent="0.2">
      <c r="A702" t="s">
        <v>2019</v>
      </c>
      <c r="B702" t="s">
        <v>10</v>
      </c>
      <c r="C702" t="s">
        <v>1027</v>
      </c>
      <c r="D702" t="s">
        <v>1125</v>
      </c>
      <c r="E702">
        <v>0.65954619804094305</v>
      </c>
      <c r="F702">
        <v>4.2232571171295502E-2</v>
      </c>
    </row>
    <row r="703" spans="1:6" x14ac:dyDescent="0.2">
      <c r="A703" t="s">
        <v>2021</v>
      </c>
      <c r="B703" t="s">
        <v>10</v>
      </c>
      <c r="C703" t="s">
        <v>1027</v>
      </c>
      <c r="D703" t="s">
        <v>1125</v>
      </c>
      <c r="E703">
        <v>0.65204460110886497</v>
      </c>
      <c r="F703">
        <v>3.3066095794158201E-2</v>
      </c>
    </row>
    <row r="704" spans="1:6" x14ac:dyDescent="0.2">
      <c r="A704" t="s">
        <v>2027</v>
      </c>
      <c r="B704" t="s">
        <v>10</v>
      </c>
      <c r="C704" t="s">
        <v>1027</v>
      </c>
      <c r="D704" t="s">
        <v>1125</v>
      </c>
      <c r="E704">
        <v>0.62492833303482098</v>
      </c>
      <c r="F704">
        <v>2.69854918872953E-2</v>
      </c>
    </row>
    <row r="705" spans="1:6" x14ac:dyDescent="0.2">
      <c r="A705" t="s">
        <v>2030</v>
      </c>
      <c r="B705" t="s">
        <v>10</v>
      </c>
      <c r="C705" t="s">
        <v>1027</v>
      </c>
      <c r="D705" t="s">
        <v>1125</v>
      </c>
      <c r="E705">
        <v>0.60587024614916996</v>
      </c>
      <c r="F705">
        <v>4.9854043651970201E-2</v>
      </c>
    </row>
    <row r="706" spans="1:6" x14ac:dyDescent="0.2">
      <c r="A706" t="s">
        <v>2031</v>
      </c>
      <c r="B706" t="s">
        <v>10</v>
      </c>
      <c r="C706" t="s">
        <v>1027</v>
      </c>
      <c r="D706" t="s">
        <v>1125</v>
      </c>
      <c r="E706">
        <v>0.59904931019165997</v>
      </c>
      <c r="F706">
        <v>2.1825243688663801E-2</v>
      </c>
    </row>
    <row r="707" spans="1:6" x14ac:dyDescent="0.2">
      <c r="A707" t="s">
        <v>2033</v>
      </c>
      <c r="B707" t="s">
        <v>10</v>
      </c>
      <c r="C707" t="s">
        <v>1027</v>
      </c>
      <c r="D707" t="s">
        <v>1125</v>
      </c>
      <c r="E707">
        <v>0.596446047236878</v>
      </c>
      <c r="F707">
        <v>1.6073759231318901E-2</v>
      </c>
    </row>
    <row r="708" spans="1:6" x14ac:dyDescent="0.2">
      <c r="A708" t="s">
        <v>2036</v>
      </c>
      <c r="B708" t="s">
        <v>10</v>
      </c>
      <c r="C708" t="s">
        <v>1027</v>
      </c>
      <c r="D708" t="s">
        <v>1125</v>
      </c>
      <c r="E708">
        <v>0.58202219125872201</v>
      </c>
      <c r="F708">
        <v>6.4855259244869599E-3</v>
      </c>
    </row>
    <row r="709" spans="1:6" x14ac:dyDescent="0.2">
      <c r="A709" t="s">
        <v>2037</v>
      </c>
      <c r="B709" t="s">
        <v>10</v>
      </c>
      <c r="C709" t="s">
        <v>1027</v>
      </c>
      <c r="D709" t="s">
        <v>1125</v>
      </c>
      <c r="E709">
        <v>0.57898154953865899</v>
      </c>
      <c r="F709">
        <v>3.3833839785850701E-2</v>
      </c>
    </row>
    <row r="710" spans="1:6" x14ac:dyDescent="0.2">
      <c r="A710" t="s">
        <v>1315</v>
      </c>
      <c r="B710" t="s">
        <v>10</v>
      </c>
      <c r="C710" t="s">
        <v>1027</v>
      </c>
      <c r="D710" t="s">
        <v>1125</v>
      </c>
      <c r="E710">
        <v>0.57200542210038896</v>
      </c>
      <c r="F710">
        <v>1.9316861814822301E-2</v>
      </c>
    </row>
    <row r="711" spans="1:6" x14ac:dyDescent="0.2">
      <c r="A711" t="s">
        <v>2040</v>
      </c>
      <c r="B711" t="s">
        <v>10</v>
      </c>
      <c r="C711" t="s">
        <v>1027</v>
      </c>
      <c r="D711" t="s">
        <v>1125</v>
      </c>
      <c r="E711">
        <v>0.55979800974820004</v>
      </c>
      <c r="F711">
        <v>1.1603035462087701E-2</v>
      </c>
    </row>
    <row r="712" spans="1:6" x14ac:dyDescent="0.2">
      <c r="A712" t="s">
        <v>2043</v>
      </c>
      <c r="B712" t="s">
        <v>10</v>
      </c>
      <c r="C712" t="s">
        <v>1027</v>
      </c>
      <c r="D712" t="s">
        <v>1125</v>
      </c>
      <c r="E712">
        <v>0.546554408800767</v>
      </c>
      <c r="F712">
        <v>1.5388075589593601E-2</v>
      </c>
    </row>
    <row r="713" spans="1:6" x14ac:dyDescent="0.2">
      <c r="A713" t="s">
        <v>2044</v>
      </c>
      <c r="B713" t="s">
        <v>10</v>
      </c>
      <c r="C713" t="s">
        <v>1027</v>
      </c>
      <c r="D713" t="s">
        <v>1125</v>
      </c>
      <c r="E713">
        <v>0.54481477054404703</v>
      </c>
      <c r="F713">
        <v>1.0361402086735E-2</v>
      </c>
    </row>
    <row r="714" spans="1:6" x14ac:dyDescent="0.2">
      <c r="A714" t="s">
        <v>2049</v>
      </c>
      <c r="B714" t="s">
        <v>10</v>
      </c>
      <c r="C714" t="s">
        <v>1027</v>
      </c>
      <c r="D714" t="s">
        <v>1125</v>
      </c>
      <c r="E714">
        <v>0.53045202177453898</v>
      </c>
      <c r="F714">
        <v>6.1060564173409798E-3</v>
      </c>
    </row>
    <row r="715" spans="1:6" x14ac:dyDescent="0.2">
      <c r="A715" t="s">
        <v>2050</v>
      </c>
      <c r="B715" t="s">
        <v>10</v>
      </c>
      <c r="C715" t="s">
        <v>1027</v>
      </c>
      <c r="D715" t="s">
        <v>1125</v>
      </c>
      <c r="E715">
        <v>0.53013851763851805</v>
      </c>
      <c r="F715">
        <v>3.7905595656690702E-2</v>
      </c>
    </row>
    <row r="716" spans="1:6" x14ac:dyDescent="0.2">
      <c r="A716" t="s">
        <v>2052</v>
      </c>
      <c r="B716" t="s">
        <v>10</v>
      </c>
      <c r="C716" t="s">
        <v>1027</v>
      </c>
      <c r="D716" t="s">
        <v>1125</v>
      </c>
      <c r="E716">
        <v>0.52128273533295899</v>
      </c>
      <c r="F716">
        <v>7.1313459389231101E-3</v>
      </c>
    </row>
    <row r="717" spans="1:6" x14ac:dyDescent="0.2">
      <c r="A717" t="s">
        <v>2054</v>
      </c>
      <c r="B717" t="s">
        <v>10</v>
      </c>
      <c r="C717" t="s">
        <v>1027</v>
      </c>
      <c r="D717" t="s">
        <v>1125</v>
      </c>
      <c r="E717">
        <v>0.51216514053269302</v>
      </c>
      <c r="F717">
        <v>1.0800522870292199E-2</v>
      </c>
    </row>
    <row r="718" spans="1:6" x14ac:dyDescent="0.2">
      <c r="A718" t="s">
        <v>2058</v>
      </c>
      <c r="B718" t="s">
        <v>10</v>
      </c>
      <c r="C718" t="s">
        <v>1027</v>
      </c>
      <c r="D718" t="s">
        <v>1125</v>
      </c>
      <c r="E718">
        <v>0.48926644583246098</v>
      </c>
      <c r="F718">
        <v>4.1645675597843101E-2</v>
      </c>
    </row>
    <row r="719" spans="1:6" x14ac:dyDescent="0.2">
      <c r="A719" t="s">
        <v>2060</v>
      </c>
      <c r="B719" t="s">
        <v>10</v>
      </c>
      <c r="C719" t="s">
        <v>1027</v>
      </c>
      <c r="D719" t="s">
        <v>1125</v>
      </c>
      <c r="E719">
        <v>0.48711347521148002</v>
      </c>
      <c r="F719">
        <v>1.0361402086735E-2</v>
      </c>
    </row>
    <row r="720" spans="1:6" x14ac:dyDescent="0.2">
      <c r="A720" t="s">
        <v>2061</v>
      </c>
      <c r="B720" t="s">
        <v>10</v>
      </c>
      <c r="C720" t="s">
        <v>1027</v>
      </c>
      <c r="D720" t="s">
        <v>1125</v>
      </c>
      <c r="E720">
        <v>0.474751414250902</v>
      </c>
      <c r="F720">
        <v>3.2657825677661102E-2</v>
      </c>
    </row>
    <row r="721" spans="1:6" x14ac:dyDescent="0.2">
      <c r="A721" t="s">
        <v>1270</v>
      </c>
      <c r="B721" t="s">
        <v>10</v>
      </c>
      <c r="C721" t="s">
        <v>1027</v>
      </c>
      <c r="D721" t="s">
        <v>1125</v>
      </c>
      <c r="E721">
        <v>0.47325113846903799</v>
      </c>
      <c r="F721">
        <v>4.1713505120109698E-2</v>
      </c>
    </row>
    <row r="722" spans="1:6" x14ac:dyDescent="0.2">
      <c r="A722" t="s">
        <v>2063</v>
      </c>
      <c r="B722" t="s">
        <v>10</v>
      </c>
      <c r="C722" t="s">
        <v>1027</v>
      </c>
      <c r="D722" t="s">
        <v>1125</v>
      </c>
      <c r="E722">
        <v>0.46864076285638201</v>
      </c>
      <c r="F722">
        <v>1.6007769309383298E-2</v>
      </c>
    </row>
    <row r="723" spans="1:6" x14ac:dyDescent="0.2">
      <c r="A723" t="s">
        <v>2064</v>
      </c>
      <c r="B723" t="s">
        <v>10</v>
      </c>
      <c r="C723" t="s">
        <v>1027</v>
      </c>
      <c r="D723" t="s">
        <v>1125</v>
      </c>
      <c r="E723">
        <v>0.46130473944304801</v>
      </c>
      <c r="F723">
        <v>4.3952758619883597E-2</v>
      </c>
    </row>
    <row r="724" spans="1:6" x14ac:dyDescent="0.2">
      <c r="A724" t="s">
        <v>2067</v>
      </c>
      <c r="B724" t="s">
        <v>10</v>
      </c>
      <c r="C724" t="s">
        <v>1027</v>
      </c>
      <c r="D724" t="s">
        <v>1125</v>
      </c>
      <c r="E724">
        <v>0.441090512658115</v>
      </c>
      <c r="F724">
        <v>9.3147101463030707E-3</v>
      </c>
    </row>
    <row r="725" spans="1:6" x14ac:dyDescent="0.2">
      <c r="A725" t="s">
        <v>2069</v>
      </c>
      <c r="B725" t="s">
        <v>10</v>
      </c>
      <c r="C725" t="s">
        <v>1027</v>
      </c>
      <c r="D725" t="s">
        <v>1125</v>
      </c>
      <c r="E725">
        <v>0.41679932640664602</v>
      </c>
      <c r="F725">
        <v>1.35088951551703E-2</v>
      </c>
    </row>
    <row r="1073" spans="9:9" x14ac:dyDescent="0.2">
      <c r="I1073" s="1"/>
    </row>
    <row r="1208" spans="9:9" x14ac:dyDescent="0.2">
      <c r="I1208" s="1"/>
    </row>
    <row r="1372" spans="9:9" x14ac:dyDescent="0.2">
      <c r="I1372" s="1"/>
    </row>
    <row r="1403" spans="9:9" x14ac:dyDescent="0.2">
      <c r="I1403" s="1"/>
    </row>
    <row r="1813" spans="9:9" x14ac:dyDescent="0.2">
      <c r="I1813" s="1"/>
    </row>
    <row r="2165" spans="9:9" x14ac:dyDescent="0.2">
      <c r="I2165" s="1"/>
    </row>
    <row r="2301" spans="9:9" x14ac:dyDescent="0.2">
      <c r="I2301" s="1"/>
    </row>
    <row r="2461" spans="9:9" x14ac:dyDescent="0.2">
      <c r="I2461" s="1"/>
    </row>
    <row r="2995" spans="9:9" x14ac:dyDescent="0.2">
      <c r="I2995" s="1"/>
    </row>
    <row r="2999" spans="9:9" x14ac:dyDescent="0.2">
      <c r="I2999" s="1"/>
    </row>
    <row r="3251" spans="9:9" x14ac:dyDescent="0.2">
      <c r="I3251" s="1"/>
    </row>
    <row r="3356" spans="9:9" x14ac:dyDescent="0.2">
      <c r="I3356" s="1"/>
    </row>
    <row r="3679" spans="9:9" x14ac:dyDescent="0.2">
      <c r="I3679" s="1"/>
    </row>
    <row r="3927" spans="9:9" x14ac:dyDescent="0.2">
      <c r="I3927" s="1"/>
    </row>
    <row r="4056" spans="9:9" x14ac:dyDescent="0.2">
      <c r="I4056" s="1"/>
    </row>
    <row r="4259" spans="9:9" x14ac:dyDescent="0.2">
      <c r="I4259" s="1"/>
    </row>
    <row r="4268" spans="9:9" x14ac:dyDescent="0.2">
      <c r="I4268" s="1"/>
    </row>
    <row r="4288" spans="8:8" x14ac:dyDescent="0.2">
      <c r="H4288" s="1"/>
    </row>
    <row r="4577" spans="9:9" x14ac:dyDescent="0.2">
      <c r="I4577" s="1"/>
    </row>
    <row r="4621" spans="9:9" x14ac:dyDescent="0.2">
      <c r="I4621" s="1"/>
    </row>
    <row r="4703" spans="9:9" x14ac:dyDescent="0.2">
      <c r="I4703" s="1"/>
    </row>
    <row r="4959" spans="9:9" x14ac:dyDescent="0.2">
      <c r="I4959" s="1"/>
    </row>
    <row r="4979" spans="9:9" x14ac:dyDescent="0.2">
      <c r="I4979" s="1"/>
    </row>
    <row r="5069" spans="9:9" x14ac:dyDescent="0.2">
      <c r="I5069" s="1"/>
    </row>
    <row r="5140" spans="9:9" x14ac:dyDescent="0.2">
      <c r="I5140" s="1"/>
    </row>
    <row r="5423" spans="9:9" x14ac:dyDescent="0.2">
      <c r="I5423" s="1"/>
    </row>
    <row r="5428" spans="9:9" x14ac:dyDescent="0.2">
      <c r="I5428" s="1"/>
    </row>
    <row r="5542" spans="9:9" x14ac:dyDescent="0.2">
      <c r="I5542" s="1"/>
    </row>
    <row r="5584" spans="9:9" x14ac:dyDescent="0.2">
      <c r="I5584" s="1"/>
    </row>
    <row r="6454" spans="9:9" x14ac:dyDescent="0.2">
      <c r="I6454" s="1"/>
    </row>
    <row r="6504" spans="9:9" x14ac:dyDescent="0.2">
      <c r="I6504" s="1"/>
    </row>
    <row r="6505" spans="9:9" x14ac:dyDescent="0.2">
      <c r="I6505" s="1"/>
    </row>
    <row r="6694" spans="9:9" x14ac:dyDescent="0.2">
      <c r="I6694" s="1"/>
    </row>
    <row r="7172" spans="9:9" x14ac:dyDescent="0.2">
      <c r="I7172" s="1"/>
    </row>
    <row r="7444" spans="9:9" x14ac:dyDescent="0.2">
      <c r="I7444" s="1"/>
    </row>
    <row r="7474" spans="9:9" x14ac:dyDescent="0.2">
      <c r="I7474" s="1"/>
    </row>
    <row r="7529" spans="9:9" x14ac:dyDescent="0.2">
      <c r="I7529" s="1"/>
    </row>
    <row r="7530" spans="9:9" x14ac:dyDescent="0.2">
      <c r="I7530" s="1"/>
    </row>
    <row r="7557" spans="9:9" x14ac:dyDescent="0.2">
      <c r="I7557" s="1"/>
    </row>
    <row r="7677" spans="9:9" x14ac:dyDescent="0.2">
      <c r="I7677" s="1"/>
    </row>
    <row r="8234" spans="9:9" x14ac:dyDescent="0.2">
      <c r="I8234" s="1"/>
    </row>
    <row r="8365" spans="9:9" x14ac:dyDescent="0.2">
      <c r="I8365" s="1"/>
    </row>
    <row r="8932" spans="9:9" x14ac:dyDescent="0.2">
      <c r="I8932" s="1"/>
    </row>
    <row r="9311" spans="9:9" x14ac:dyDescent="0.2">
      <c r="I9311" s="1"/>
    </row>
    <row r="9541" spans="9:9" x14ac:dyDescent="0.2">
      <c r="I9541" s="1"/>
    </row>
    <row r="9865" spans="9:9" x14ac:dyDescent="0.2">
      <c r="I9865" s="1"/>
    </row>
    <row r="10000" spans="9:9" x14ac:dyDescent="0.2">
      <c r="I10000" s="1"/>
    </row>
    <row r="10517" spans="9:9" x14ac:dyDescent="0.2">
      <c r="I10517" s="1"/>
    </row>
    <row r="10675" spans="9:9" x14ac:dyDescent="0.2">
      <c r="I10675" s="1"/>
    </row>
    <row r="10838" spans="9:9" x14ac:dyDescent="0.2">
      <c r="I10838" s="1"/>
    </row>
    <row r="10973" spans="9:9" x14ac:dyDescent="0.2">
      <c r="I10973" s="1"/>
    </row>
    <row r="11109" spans="9:9" x14ac:dyDescent="0.2">
      <c r="I11109" s="1"/>
    </row>
    <row r="11214" spans="9:9" x14ac:dyDescent="0.2">
      <c r="I11214" s="1"/>
    </row>
    <row r="11532" spans="9:9" x14ac:dyDescent="0.2">
      <c r="I11532" s="1"/>
    </row>
    <row r="12333" spans="9:9" x14ac:dyDescent="0.2">
      <c r="I12333" s="1"/>
    </row>
    <row r="12546" spans="8:8" x14ac:dyDescent="0.2">
      <c r="H12546" s="1"/>
    </row>
    <row r="12756" spans="9:9" x14ac:dyDescent="0.2">
      <c r="I12756" s="1"/>
    </row>
    <row r="12787" spans="9:9" x14ac:dyDescent="0.2">
      <c r="I12787" s="1"/>
    </row>
    <row r="12793" spans="9:9" x14ac:dyDescent="0.2">
      <c r="I12793" s="1"/>
    </row>
    <row r="12829" spans="9:9" x14ac:dyDescent="0.2">
      <c r="I12829" s="1"/>
    </row>
    <row r="12830" spans="9:9" x14ac:dyDescent="0.2">
      <c r="I12830" s="1"/>
    </row>
    <row r="12888" spans="9:9" x14ac:dyDescent="0.2">
      <c r="I12888" s="1"/>
    </row>
    <row r="12939" spans="9:9" x14ac:dyDescent="0.2">
      <c r="I12939" s="1"/>
    </row>
    <row r="13029" spans="9:9" x14ac:dyDescent="0.2">
      <c r="I13029" s="1"/>
    </row>
    <row r="14198" spans="9:9" x14ac:dyDescent="0.2">
      <c r="I14198" s="1"/>
    </row>
    <row r="14681" spans="9:9" x14ac:dyDescent="0.2">
      <c r="I14681" s="1"/>
    </row>
    <row r="14880" spans="9:9" x14ac:dyDescent="0.2">
      <c r="I14880" s="1"/>
    </row>
    <row r="15010" spans="9:9" x14ac:dyDescent="0.2">
      <c r="I15010" s="1"/>
    </row>
    <row r="15014" spans="9:9" x14ac:dyDescent="0.2">
      <c r="I15014" s="1"/>
    </row>
    <row r="15086" spans="9:9" x14ac:dyDescent="0.2">
      <c r="I15086" s="1"/>
    </row>
    <row r="15202" spans="9:9" x14ac:dyDescent="0.2">
      <c r="I15202" s="1"/>
    </row>
    <row r="15851" spans="9:9" x14ac:dyDescent="0.2">
      <c r="I15851" s="1"/>
    </row>
    <row r="15874" spans="9:9" x14ac:dyDescent="0.2">
      <c r="I15874" s="1"/>
    </row>
    <row r="15913" spans="9:9" x14ac:dyDescent="0.2">
      <c r="I15913" s="1"/>
    </row>
    <row r="15914" spans="9:9" x14ac:dyDescent="0.2">
      <c r="I15914" s="1"/>
    </row>
    <row r="16282" spans="9:9" x14ac:dyDescent="0.2">
      <c r="I16282" s="1"/>
    </row>
    <row r="16783" spans="9:9" x14ac:dyDescent="0.2">
      <c r="I16783" s="1"/>
    </row>
    <row r="17173" spans="9:9" x14ac:dyDescent="0.2">
      <c r="I17173" s="1"/>
    </row>
    <row r="17174" spans="9:9" x14ac:dyDescent="0.2">
      <c r="I17174" s="1"/>
    </row>
    <row r="17186" spans="9:9" x14ac:dyDescent="0.2">
      <c r="I17186" s="1"/>
    </row>
    <row r="17338" spans="9:9" x14ac:dyDescent="0.2">
      <c r="I17338" s="1"/>
    </row>
    <row r="18410" spans="9:9" x14ac:dyDescent="0.2">
      <c r="I18410" s="1"/>
    </row>
    <row r="19139" spans="9:9" x14ac:dyDescent="0.2">
      <c r="I19139" s="1"/>
    </row>
    <row r="19680" spans="9:9" x14ac:dyDescent="0.2">
      <c r="I19680" s="1"/>
    </row>
    <row r="19895" spans="9:9" x14ac:dyDescent="0.2">
      <c r="I19895" s="1"/>
    </row>
    <row r="20041" spans="9:9" x14ac:dyDescent="0.2">
      <c r="I20041" s="1"/>
    </row>
    <row r="20815" spans="9:9" x14ac:dyDescent="0.2">
      <c r="I20815" s="1"/>
    </row>
    <row r="20841" spans="9:9" x14ac:dyDescent="0.2">
      <c r="I20841" s="1"/>
    </row>
    <row r="22438" spans="9:9" x14ac:dyDescent="0.2">
      <c r="I22438" s="1"/>
    </row>
    <row r="22452" spans="9:9" x14ac:dyDescent="0.2">
      <c r="I22452" s="1"/>
    </row>
    <row r="22751" spans="9:9" x14ac:dyDescent="0.2">
      <c r="I22751" s="1"/>
    </row>
    <row r="23238" spans="9:9" x14ac:dyDescent="0.2">
      <c r="I23238" s="1"/>
    </row>
    <row r="23268" spans="9:9" x14ac:dyDescent="0.2">
      <c r="I23268" s="1"/>
    </row>
    <row r="23352" spans="9:9" x14ac:dyDescent="0.2">
      <c r="I23352" s="1"/>
    </row>
    <row r="23384" spans="9:9" x14ac:dyDescent="0.2">
      <c r="I23384" s="1"/>
    </row>
    <row r="23542" spans="9:9" x14ac:dyDescent="0.2">
      <c r="I23542" s="1"/>
    </row>
    <row r="23775" spans="9:9" x14ac:dyDescent="0.2">
      <c r="I23775" s="1"/>
    </row>
    <row r="24599" spans="9:9" x14ac:dyDescent="0.2">
      <c r="I24599" s="1"/>
    </row>
    <row r="24703" spans="9:9" x14ac:dyDescent="0.2">
      <c r="I24703" s="1"/>
    </row>
    <row r="24865" spans="9:9" x14ac:dyDescent="0.2">
      <c r="I24865" s="1"/>
    </row>
    <row r="25296" spans="9:9" x14ac:dyDescent="0.2">
      <c r="I25296" s="1"/>
    </row>
    <row r="25355" spans="9:9" x14ac:dyDescent="0.2">
      <c r="I25355" s="1"/>
    </row>
    <row r="25414" spans="9:9" x14ac:dyDescent="0.2">
      <c r="I25414" s="1"/>
    </row>
    <row r="25547" spans="9:9" x14ac:dyDescent="0.2">
      <c r="I25547" s="1"/>
    </row>
    <row r="25926" spans="9:9" x14ac:dyDescent="0.2">
      <c r="I25926" s="1"/>
    </row>
    <row r="26164" spans="9:9" x14ac:dyDescent="0.2">
      <c r="I26164" s="1"/>
    </row>
    <row r="26481" spans="9:9" x14ac:dyDescent="0.2">
      <c r="I26481" s="1"/>
    </row>
    <row r="26646" spans="9:9" x14ac:dyDescent="0.2">
      <c r="I26646" s="1"/>
    </row>
    <row r="27024" spans="9:9" x14ac:dyDescent="0.2">
      <c r="I27024" s="1"/>
    </row>
    <row r="27314" spans="9:9" x14ac:dyDescent="0.2">
      <c r="I27314" s="1"/>
    </row>
    <row r="27779" spans="9:9" x14ac:dyDescent="0.2">
      <c r="I27779" s="1"/>
    </row>
    <row r="28643" spans="9:9" x14ac:dyDescent="0.2">
      <c r="I28643" s="1"/>
    </row>
    <row r="28702" spans="9:9" x14ac:dyDescent="0.2">
      <c r="I28702" s="1"/>
    </row>
    <row r="28803" spans="9:9" x14ac:dyDescent="0.2">
      <c r="I28803" s="1"/>
    </row>
    <row r="28809" spans="9:9" x14ac:dyDescent="0.2">
      <c r="I28809" s="1"/>
    </row>
    <row r="28859" spans="9:9" x14ac:dyDescent="0.2">
      <c r="I28859" s="1"/>
    </row>
    <row r="28862" spans="9:9" x14ac:dyDescent="0.2">
      <c r="I28862" s="1"/>
    </row>
    <row r="29032" spans="9:9" x14ac:dyDescent="0.2">
      <c r="I29032" s="1"/>
    </row>
    <row r="29041" spans="9:9" x14ac:dyDescent="0.2">
      <c r="I29041" s="1"/>
    </row>
    <row r="29126" spans="9:9" x14ac:dyDescent="0.2">
      <c r="I29126" s="1"/>
    </row>
    <row r="29316" spans="9:9" x14ac:dyDescent="0.2">
      <c r="I29316" s="1"/>
    </row>
    <row r="29407" spans="9:9" x14ac:dyDescent="0.2">
      <c r="I29407" s="1"/>
    </row>
    <row r="29503" spans="9:9" x14ac:dyDescent="0.2">
      <c r="I29503" s="1"/>
    </row>
    <row r="29571" spans="9:9" x14ac:dyDescent="0.2">
      <c r="I29571" s="1"/>
    </row>
    <row r="29828" spans="9:9" x14ac:dyDescent="0.2">
      <c r="I29828" s="1"/>
    </row>
    <row r="29872" spans="9:9" x14ac:dyDescent="0.2">
      <c r="I29872" s="1"/>
    </row>
    <row r="29875" spans="9:9" x14ac:dyDescent="0.2">
      <c r="I29875" s="1"/>
    </row>
    <row r="29876" spans="9:9" x14ac:dyDescent="0.2">
      <c r="I29876" s="1"/>
    </row>
    <row r="29895" spans="9:9" x14ac:dyDescent="0.2">
      <c r="I29895" s="1"/>
    </row>
    <row r="30481" spans="9:9" x14ac:dyDescent="0.2">
      <c r="I30481" s="1"/>
    </row>
    <row r="30531" spans="9:9" x14ac:dyDescent="0.2">
      <c r="I30531" s="1"/>
    </row>
    <row r="30604" spans="9:9" x14ac:dyDescent="0.2">
      <c r="I30604" s="1"/>
    </row>
    <row r="30661" spans="9:9" x14ac:dyDescent="0.2">
      <c r="I30661" s="1"/>
    </row>
    <row r="30808" spans="9:9" x14ac:dyDescent="0.2">
      <c r="I30808" s="1"/>
    </row>
    <row r="30914" spans="9:9" x14ac:dyDescent="0.2">
      <c r="I30914" s="1"/>
    </row>
    <row r="30933" spans="9:9" x14ac:dyDescent="0.2">
      <c r="I30933" s="1"/>
    </row>
    <row r="31100" spans="9:9" x14ac:dyDescent="0.2">
      <c r="I31100" s="1"/>
    </row>
    <row r="31138" spans="9:9" x14ac:dyDescent="0.2">
      <c r="I31138" s="1"/>
    </row>
    <row r="31919" spans="9:9" x14ac:dyDescent="0.2">
      <c r="I31919" s="1"/>
    </row>
  </sheetData>
  <sortState xmlns:xlrd2="http://schemas.microsoft.com/office/spreadsheetml/2017/richdata2" ref="A2:F31920">
    <sortCondition ref="B2:B31920"/>
    <sortCondition ref="C2:C3192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B717D-1C65-0640-AA6B-7023FD49382C}">
  <dimension ref="A1:B114"/>
  <sheetViews>
    <sheetView topLeftCell="A10" workbookViewId="0">
      <selection activeCell="F45" sqref="F45"/>
    </sheetView>
  </sheetViews>
  <sheetFormatPr baseColWidth="10" defaultRowHeight="16" x14ac:dyDescent="0.2"/>
  <cols>
    <col min="1" max="1" width="13.33203125" bestFit="1" customWidth="1"/>
    <col min="2" max="2" width="20.83203125" bestFit="1" customWidth="1"/>
  </cols>
  <sheetData>
    <row r="1" spans="1:2" x14ac:dyDescent="0.2">
      <c r="A1" s="3" t="s">
        <v>992</v>
      </c>
      <c r="B1" s="3" t="s">
        <v>993</v>
      </c>
    </row>
    <row r="2" spans="1:2" x14ac:dyDescent="0.2">
      <c r="A2" t="s">
        <v>14</v>
      </c>
      <c r="B2" t="s">
        <v>314</v>
      </c>
    </row>
    <row r="3" spans="1:2" x14ac:dyDescent="0.2">
      <c r="A3" t="s">
        <v>16</v>
      </c>
      <c r="B3" t="s">
        <v>316</v>
      </c>
    </row>
    <row r="4" spans="1:2" x14ac:dyDescent="0.2">
      <c r="A4" t="s">
        <v>18</v>
      </c>
      <c r="B4" t="s">
        <v>330</v>
      </c>
    </row>
    <row r="5" spans="1:2" x14ac:dyDescent="0.2">
      <c r="A5" t="s">
        <v>22</v>
      </c>
      <c r="B5" t="s">
        <v>334</v>
      </c>
    </row>
    <row r="6" spans="1:2" x14ac:dyDescent="0.2">
      <c r="A6" t="s">
        <v>24</v>
      </c>
      <c r="B6" t="s">
        <v>338</v>
      </c>
    </row>
    <row r="7" spans="1:2" x14ac:dyDescent="0.2">
      <c r="A7" t="s">
        <v>28</v>
      </c>
      <c r="B7" t="s">
        <v>340</v>
      </c>
    </row>
    <row r="8" spans="1:2" x14ac:dyDescent="0.2">
      <c r="A8" t="s">
        <v>36</v>
      </c>
      <c r="B8" t="s">
        <v>344</v>
      </c>
    </row>
    <row r="9" spans="1:2" x14ac:dyDescent="0.2">
      <c r="A9" t="s">
        <v>38</v>
      </c>
      <c r="B9" t="s">
        <v>346</v>
      </c>
    </row>
    <row r="10" spans="1:2" x14ac:dyDescent="0.2">
      <c r="A10" t="s">
        <v>40</v>
      </c>
      <c r="B10" t="s">
        <v>353</v>
      </c>
    </row>
    <row r="11" spans="1:2" x14ac:dyDescent="0.2">
      <c r="A11" t="s">
        <v>44</v>
      </c>
      <c r="B11" t="s">
        <v>359</v>
      </c>
    </row>
    <row r="12" spans="1:2" x14ac:dyDescent="0.2">
      <c r="A12" t="s">
        <v>48</v>
      </c>
      <c r="B12" t="s">
        <v>994</v>
      </c>
    </row>
    <row r="13" spans="1:2" x14ac:dyDescent="0.2">
      <c r="A13" t="s">
        <v>1002</v>
      </c>
      <c r="B13" t="s">
        <v>380</v>
      </c>
    </row>
    <row r="14" spans="1:2" x14ac:dyDescent="0.2">
      <c r="A14" t="s">
        <v>58</v>
      </c>
      <c r="B14" t="s">
        <v>384</v>
      </c>
    </row>
    <row r="15" spans="1:2" x14ac:dyDescent="0.2">
      <c r="A15" t="s">
        <v>60</v>
      </c>
      <c r="B15" t="s">
        <v>390</v>
      </c>
    </row>
    <row r="16" spans="1:2" x14ac:dyDescent="0.2">
      <c r="A16" t="s">
        <v>1003</v>
      </c>
      <c r="B16" t="s">
        <v>392</v>
      </c>
    </row>
    <row r="17" spans="1:2" x14ac:dyDescent="0.2">
      <c r="A17" t="s">
        <v>64</v>
      </c>
      <c r="B17" t="s">
        <v>394</v>
      </c>
    </row>
    <row r="18" spans="1:2" x14ac:dyDescent="0.2">
      <c r="A18" t="s">
        <v>68</v>
      </c>
      <c r="B18" t="s">
        <v>995</v>
      </c>
    </row>
    <row r="19" spans="1:2" x14ac:dyDescent="0.2">
      <c r="A19" t="s">
        <v>81</v>
      </c>
      <c r="B19" t="s">
        <v>437</v>
      </c>
    </row>
    <row r="20" spans="1:2" x14ac:dyDescent="0.2">
      <c r="A20" t="s">
        <v>97</v>
      </c>
      <c r="B20" t="s">
        <v>443</v>
      </c>
    </row>
    <row r="21" spans="1:2" x14ac:dyDescent="0.2">
      <c r="A21" t="s">
        <v>119</v>
      </c>
      <c r="B21" t="s">
        <v>458</v>
      </c>
    </row>
    <row r="22" spans="1:2" x14ac:dyDescent="0.2">
      <c r="A22" t="s">
        <v>127</v>
      </c>
      <c r="B22" t="s">
        <v>462</v>
      </c>
    </row>
    <row r="23" spans="1:2" x14ac:dyDescent="0.2">
      <c r="A23" t="s">
        <v>141</v>
      </c>
      <c r="B23" t="s">
        <v>504</v>
      </c>
    </row>
    <row r="24" spans="1:2" x14ac:dyDescent="0.2">
      <c r="A24" t="s">
        <v>145</v>
      </c>
      <c r="B24" t="s">
        <v>512</v>
      </c>
    </row>
    <row r="25" spans="1:2" x14ac:dyDescent="0.2">
      <c r="A25" t="s">
        <v>149</v>
      </c>
      <c r="B25" t="s">
        <v>599</v>
      </c>
    </row>
    <row r="26" spans="1:2" x14ac:dyDescent="0.2">
      <c r="A26" t="s">
        <v>153</v>
      </c>
      <c r="B26" t="s">
        <v>607</v>
      </c>
    </row>
    <row r="27" spans="1:2" x14ac:dyDescent="0.2">
      <c r="A27" t="s">
        <v>155</v>
      </c>
      <c r="B27" t="s">
        <v>638</v>
      </c>
    </row>
    <row r="28" spans="1:2" x14ac:dyDescent="0.2">
      <c r="A28" t="s">
        <v>161</v>
      </c>
      <c r="B28" t="s">
        <v>647</v>
      </c>
    </row>
    <row r="29" spans="1:2" x14ac:dyDescent="0.2">
      <c r="A29" t="s">
        <v>175</v>
      </c>
      <c r="B29" t="s">
        <v>650</v>
      </c>
    </row>
    <row r="30" spans="1:2" x14ac:dyDescent="0.2">
      <c r="A30" t="s">
        <v>181</v>
      </c>
      <c r="B30" t="s">
        <v>652</v>
      </c>
    </row>
    <row r="31" spans="1:2" x14ac:dyDescent="0.2">
      <c r="A31" t="s">
        <v>191</v>
      </c>
      <c r="B31" t="s">
        <v>669</v>
      </c>
    </row>
    <row r="32" spans="1:2" x14ac:dyDescent="0.2">
      <c r="A32" t="s">
        <v>203</v>
      </c>
      <c r="B32" t="s">
        <v>675</v>
      </c>
    </row>
    <row r="33" spans="1:2" x14ac:dyDescent="0.2">
      <c r="A33" t="s">
        <v>220</v>
      </c>
      <c r="B33" t="s">
        <v>685</v>
      </c>
    </row>
    <row r="34" spans="1:2" x14ac:dyDescent="0.2">
      <c r="A34" t="s">
        <v>232</v>
      </c>
      <c r="B34" t="s">
        <v>689</v>
      </c>
    </row>
    <row r="35" spans="1:2" x14ac:dyDescent="0.2">
      <c r="A35" t="s">
        <v>234</v>
      </c>
      <c r="B35" t="s">
        <v>695</v>
      </c>
    </row>
    <row r="36" spans="1:2" x14ac:dyDescent="0.2">
      <c r="A36" t="s">
        <v>238</v>
      </c>
      <c r="B36" t="s">
        <v>697</v>
      </c>
    </row>
    <row r="37" spans="1:2" x14ac:dyDescent="0.2">
      <c r="A37" t="s">
        <v>248</v>
      </c>
      <c r="B37" t="s">
        <v>709</v>
      </c>
    </row>
    <row r="38" spans="1:2" x14ac:dyDescent="0.2">
      <c r="A38" t="s">
        <v>260</v>
      </c>
      <c r="B38" t="s">
        <v>713</v>
      </c>
    </row>
    <row r="39" spans="1:2" x14ac:dyDescent="0.2">
      <c r="A39" t="s">
        <v>270</v>
      </c>
      <c r="B39" t="s">
        <v>723</v>
      </c>
    </row>
    <row r="40" spans="1:2" x14ac:dyDescent="0.2">
      <c r="A40" t="s">
        <v>272</v>
      </c>
      <c r="B40" t="s">
        <v>762</v>
      </c>
    </row>
    <row r="41" spans="1:2" x14ac:dyDescent="0.2">
      <c r="A41" t="s">
        <v>285</v>
      </c>
      <c r="B41" t="s">
        <v>764</v>
      </c>
    </row>
    <row r="42" spans="1:2" x14ac:dyDescent="0.2">
      <c r="A42" t="s">
        <v>121</v>
      </c>
      <c r="B42" t="s">
        <v>767</v>
      </c>
    </row>
    <row r="43" spans="1:2" x14ac:dyDescent="0.2">
      <c r="A43" t="s">
        <v>1004</v>
      </c>
      <c r="B43" t="s">
        <v>769</v>
      </c>
    </row>
    <row r="44" spans="1:2" x14ac:dyDescent="0.2">
      <c r="A44" t="s">
        <v>1005</v>
      </c>
      <c r="B44" t="s">
        <v>771</v>
      </c>
    </row>
    <row r="45" spans="1:2" x14ac:dyDescent="0.2">
      <c r="A45" t="s">
        <v>1006</v>
      </c>
      <c r="B45" t="s">
        <v>777</v>
      </c>
    </row>
    <row r="46" spans="1:2" x14ac:dyDescent="0.2">
      <c r="A46" t="s">
        <v>129</v>
      </c>
      <c r="B46" t="s">
        <v>791</v>
      </c>
    </row>
    <row r="47" spans="1:2" x14ac:dyDescent="0.2">
      <c r="A47" t="s">
        <v>266</v>
      </c>
      <c r="B47" t="s">
        <v>798</v>
      </c>
    </row>
    <row r="48" spans="1:2" x14ac:dyDescent="0.2">
      <c r="A48" t="s">
        <v>1007</v>
      </c>
      <c r="B48" t="s">
        <v>812</v>
      </c>
    </row>
    <row r="49" spans="1:2" x14ac:dyDescent="0.2">
      <c r="A49" t="s">
        <v>1008</v>
      </c>
      <c r="B49" t="s">
        <v>822</v>
      </c>
    </row>
    <row r="50" spans="1:2" x14ac:dyDescent="0.2">
      <c r="A50" t="s">
        <v>1009</v>
      </c>
      <c r="B50" t="s">
        <v>832</v>
      </c>
    </row>
    <row r="51" spans="1:2" x14ac:dyDescent="0.2">
      <c r="A51" t="s">
        <v>1010</v>
      </c>
      <c r="B51" t="s">
        <v>836</v>
      </c>
    </row>
    <row r="52" spans="1:2" x14ac:dyDescent="0.2">
      <c r="A52" t="s">
        <v>1011</v>
      </c>
      <c r="B52" t="s">
        <v>840</v>
      </c>
    </row>
    <row r="53" spans="1:2" x14ac:dyDescent="0.2">
      <c r="A53" t="s">
        <v>1012</v>
      </c>
      <c r="B53" t="s">
        <v>852</v>
      </c>
    </row>
    <row r="54" spans="1:2" x14ac:dyDescent="0.2">
      <c r="A54" t="s">
        <v>1013</v>
      </c>
      <c r="B54" t="s">
        <v>854</v>
      </c>
    </row>
    <row r="55" spans="1:2" x14ac:dyDescent="0.2">
      <c r="A55" t="s">
        <v>1014</v>
      </c>
      <c r="B55" t="s">
        <v>862</v>
      </c>
    </row>
    <row r="56" spans="1:2" x14ac:dyDescent="0.2">
      <c r="A56" t="s">
        <v>1015</v>
      </c>
      <c r="B56" t="s">
        <v>869</v>
      </c>
    </row>
    <row r="57" spans="1:2" x14ac:dyDescent="0.2">
      <c r="A57" t="s">
        <v>1016</v>
      </c>
      <c r="B57" t="s">
        <v>871</v>
      </c>
    </row>
    <row r="58" spans="1:2" x14ac:dyDescent="0.2">
      <c r="A58" t="s">
        <v>1017</v>
      </c>
      <c r="B58" t="s">
        <v>873</v>
      </c>
    </row>
    <row r="59" spans="1:2" x14ac:dyDescent="0.2">
      <c r="A59" t="s">
        <v>185</v>
      </c>
      <c r="B59" t="s">
        <v>877</v>
      </c>
    </row>
    <row r="60" spans="1:2" x14ac:dyDescent="0.2">
      <c r="A60" t="s">
        <v>1018</v>
      </c>
      <c r="B60" t="s">
        <v>879</v>
      </c>
    </row>
    <row r="61" spans="1:2" x14ac:dyDescent="0.2">
      <c r="A61" t="s">
        <v>1019</v>
      </c>
      <c r="B61" t="s">
        <v>895</v>
      </c>
    </row>
    <row r="62" spans="1:2" x14ac:dyDescent="0.2">
      <c r="A62" t="s">
        <v>1020</v>
      </c>
      <c r="B62" t="s">
        <v>911</v>
      </c>
    </row>
    <row r="63" spans="1:2" x14ac:dyDescent="0.2">
      <c r="A63" t="s">
        <v>1021</v>
      </c>
      <c r="B63" t="s">
        <v>913</v>
      </c>
    </row>
    <row r="64" spans="1:2" x14ac:dyDescent="0.2">
      <c r="A64" t="s">
        <v>1022</v>
      </c>
      <c r="B64" t="s">
        <v>919</v>
      </c>
    </row>
    <row r="65" spans="2:2" x14ac:dyDescent="0.2">
      <c r="B65" t="s">
        <v>929</v>
      </c>
    </row>
    <row r="66" spans="2:2" x14ac:dyDescent="0.2">
      <c r="B66" t="s">
        <v>931</v>
      </c>
    </row>
    <row r="67" spans="2:2" x14ac:dyDescent="0.2">
      <c r="B67" t="s">
        <v>939</v>
      </c>
    </row>
    <row r="68" spans="2:2" x14ac:dyDescent="0.2">
      <c r="B68" t="s">
        <v>941</v>
      </c>
    </row>
    <row r="69" spans="2:2" x14ac:dyDescent="0.2">
      <c r="B69" t="s">
        <v>945</v>
      </c>
    </row>
    <row r="70" spans="2:2" x14ac:dyDescent="0.2">
      <c r="B70" t="s">
        <v>947</v>
      </c>
    </row>
    <row r="71" spans="2:2" x14ac:dyDescent="0.2">
      <c r="B71" t="s">
        <v>949</v>
      </c>
    </row>
    <row r="72" spans="2:2" x14ac:dyDescent="0.2">
      <c r="B72" t="s">
        <v>951</v>
      </c>
    </row>
    <row r="73" spans="2:2" x14ac:dyDescent="0.2">
      <c r="B73" t="s">
        <v>955</v>
      </c>
    </row>
    <row r="74" spans="2:2" x14ac:dyDescent="0.2">
      <c r="B74" t="s">
        <v>961</v>
      </c>
    </row>
    <row r="75" spans="2:2" x14ac:dyDescent="0.2">
      <c r="B75" t="s">
        <v>963</v>
      </c>
    </row>
    <row r="76" spans="2:2" x14ac:dyDescent="0.2">
      <c r="B76" t="s">
        <v>969</v>
      </c>
    </row>
    <row r="77" spans="2:2" x14ac:dyDescent="0.2">
      <c r="B77" t="s">
        <v>973</v>
      </c>
    </row>
    <row r="78" spans="2:2" x14ac:dyDescent="0.2">
      <c r="B78" t="s">
        <v>977</v>
      </c>
    </row>
    <row r="79" spans="2:2" x14ac:dyDescent="0.2">
      <c r="B79" t="s">
        <v>987</v>
      </c>
    </row>
    <row r="80" spans="2:2" x14ac:dyDescent="0.2">
      <c r="B80" t="s">
        <v>638</v>
      </c>
    </row>
    <row r="81" spans="2:2" x14ac:dyDescent="0.2">
      <c r="B81" t="s">
        <v>480</v>
      </c>
    </row>
    <row r="82" spans="2:2" x14ac:dyDescent="0.2">
      <c r="B82" t="s">
        <v>504</v>
      </c>
    </row>
    <row r="83" spans="2:2" x14ac:dyDescent="0.2">
      <c r="B83" t="s">
        <v>454</v>
      </c>
    </row>
    <row r="84" spans="2:2" x14ac:dyDescent="0.2">
      <c r="B84" t="s">
        <v>750</v>
      </c>
    </row>
    <row r="85" spans="2:2" x14ac:dyDescent="0.2">
      <c r="B85" t="s">
        <v>941</v>
      </c>
    </row>
    <row r="86" spans="2:2" x14ac:dyDescent="0.2">
      <c r="B86" t="s">
        <v>377</v>
      </c>
    </row>
    <row r="87" spans="2:2" x14ac:dyDescent="0.2">
      <c r="B87" t="s">
        <v>783</v>
      </c>
    </row>
    <row r="88" spans="2:2" x14ac:dyDescent="0.2">
      <c r="B88" t="s">
        <v>727</v>
      </c>
    </row>
    <row r="89" spans="2:2" x14ac:dyDescent="0.2">
      <c r="B89" t="s">
        <v>353</v>
      </c>
    </row>
    <row r="90" spans="2:2" x14ac:dyDescent="0.2">
      <c r="B90" t="s">
        <v>798</v>
      </c>
    </row>
    <row r="91" spans="2:2" x14ac:dyDescent="0.2">
      <c r="B91" t="s">
        <v>340</v>
      </c>
    </row>
    <row r="92" spans="2:2" x14ac:dyDescent="0.2">
      <c r="B92" s="2" t="s">
        <v>814</v>
      </c>
    </row>
    <row r="93" spans="2:2" x14ac:dyDescent="0.2">
      <c r="B93" t="s">
        <v>760</v>
      </c>
    </row>
    <row r="94" spans="2:2" x14ac:dyDescent="0.2">
      <c r="B94" t="s">
        <v>575</v>
      </c>
    </row>
    <row r="95" spans="2:2" x14ac:dyDescent="0.2">
      <c r="B95" t="s">
        <v>808</v>
      </c>
    </row>
    <row r="96" spans="2:2" x14ac:dyDescent="0.2">
      <c r="B96" t="s">
        <v>346</v>
      </c>
    </row>
    <row r="97" spans="2:2" x14ac:dyDescent="0.2">
      <c r="B97" t="s">
        <v>529</v>
      </c>
    </row>
    <row r="98" spans="2:2" x14ac:dyDescent="0.2">
      <c r="B98" s="2" t="s">
        <v>427</v>
      </c>
    </row>
    <row r="99" spans="2:2" x14ac:dyDescent="0.2">
      <c r="B99" t="s">
        <v>420</v>
      </c>
    </row>
    <row r="100" spans="2:2" x14ac:dyDescent="0.2">
      <c r="B100" t="s">
        <v>565</v>
      </c>
    </row>
    <row r="101" spans="2:2" x14ac:dyDescent="0.2">
      <c r="B101" t="s">
        <v>773</v>
      </c>
    </row>
    <row r="102" spans="2:2" x14ac:dyDescent="0.2">
      <c r="B102" s="2" t="s">
        <v>732</v>
      </c>
    </row>
    <row r="103" spans="2:2" x14ac:dyDescent="0.2">
      <c r="B103" t="s">
        <v>996</v>
      </c>
    </row>
    <row r="104" spans="2:2" x14ac:dyDescent="0.2">
      <c r="B104" s="2" t="s">
        <v>961</v>
      </c>
    </row>
    <row r="105" spans="2:2" x14ac:dyDescent="0.2">
      <c r="B105" t="s">
        <v>663</v>
      </c>
    </row>
    <row r="106" spans="2:2" x14ac:dyDescent="0.2">
      <c r="B106" t="s">
        <v>997</v>
      </c>
    </row>
    <row r="107" spans="2:2" x14ac:dyDescent="0.2">
      <c r="B107" t="s">
        <v>348</v>
      </c>
    </row>
    <row r="108" spans="2:2" x14ac:dyDescent="0.2">
      <c r="B108" s="2" t="s">
        <v>350</v>
      </c>
    </row>
    <row r="109" spans="2:2" x14ac:dyDescent="0.2">
      <c r="B109" s="2" t="s">
        <v>691</v>
      </c>
    </row>
    <row r="110" spans="2:2" x14ac:dyDescent="0.2">
      <c r="B110" s="2" t="s">
        <v>314</v>
      </c>
    </row>
    <row r="111" spans="2:2" x14ac:dyDescent="0.2">
      <c r="B111" t="s">
        <v>998</v>
      </c>
    </row>
    <row r="112" spans="2:2" x14ac:dyDescent="0.2">
      <c r="B112" t="s">
        <v>999</v>
      </c>
    </row>
    <row r="113" spans="2:2" x14ac:dyDescent="0.2">
      <c r="B113" t="s">
        <v>1000</v>
      </c>
    </row>
    <row r="114" spans="2:2" x14ac:dyDescent="0.2">
      <c r="B114" t="s">
        <v>1001</v>
      </c>
    </row>
  </sheetData>
  <conditionalFormatting sqref="B10">
    <cfRule type="duplicateValues" dxfId="5" priority="6"/>
  </conditionalFormatting>
  <conditionalFormatting sqref="B20">
    <cfRule type="duplicateValues" dxfId="4" priority="5"/>
  </conditionalFormatting>
  <conditionalFormatting sqref="B34">
    <cfRule type="duplicateValues" dxfId="3" priority="4"/>
  </conditionalFormatting>
  <conditionalFormatting sqref="B71:B72">
    <cfRule type="duplicateValues" dxfId="2" priority="3"/>
  </conditionalFormatting>
  <conditionalFormatting sqref="B74">
    <cfRule type="duplicateValues" dxfId="1" priority="2"/>
  </conditionalFormatting>
  <conditionalFormatting sqref="B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A Rescued Genes</vt:lpstr>
      <vt:lpstr>S4B Rescued TREs</vt:lpstr>
      <vt:lpstr>S4C TREs OEvR</vt:lpstr>
      <vt:lpstr>S4D Genes_used_for_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Cosby</dc:creator>
  <cp:lastModifiedBy>Microsoft Office User</cp:lastModifiedBy>
  <dcterms:created xsi:type="dcterms:W3CDTF">2020-03-08T22:31:56Z</dcterms:created>
  <dcterms:modified xsi:type="dcterms:W3CDTF">2020-04-20T18:02:36Z</dcterms:modified>
</cp:coreProperties>
</file>